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dusom_dhvi/ED26 COVID19 nAbs discovery/First submission to Cell/"/>
    </mc:Choice>
  </mc:AlternateContent>
  <xr:revisionPtr revIDLastSave="0" documentId="8_{9D7FBAAB-7D3F-5545-877D-BAA91E3A1F50}" xr6:coauthVersionLast="45" xr6:coauthVersionMax="45" xr10:uidLastSave="{00000000-0000-0000-0000-000000000000}"/>
  <bookViews>
    <workbookView xWindow="0" yWindow="460" windowWidth="28800" windowHeight="17540" xr2:uid="{00000000-000D-0000-FFFF-FFFF00000000}"/>
  </bookViews>
  <sheets>
    <sheet name="SARS-CoV-2 Donor Plasmablast" sheetId="4" r:id="rId1"/>
    <sheet name="SARS-CoV-2 Donor MBC" sheetId="5" r:id="rId2"/>
    <sheet name="SARS-CoV-1 Donor MBC" sheetId="10" r:id="rId3"/>
  </sheets>
  <definedNames>
    <definedName name="_xlnm._FilterDatabase" localSheetId="2" hidden="1">'SARS-CoV-1 Donor MBC'!$A$1:$AG$29</definedName>
    <definedName name="_xlnm._FilterDatabase" localSheetId="1" hidden="1">'SARS-CoV-2 Donor MBC'!$A$1:$AD$300</definedName>
    <definedName name="_xlnm._FilterDatabase" localSheetId="0" hidden="1">'SARS-CoV-2 Donor Plasmablast'!$A$1:$BA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5146" uniqueCount="1105">
  <si>
    <t>PTID</t>
  </si>
  <si>
    <t>PL002</t>
  </si>
  <si>
    <t>PL003</t>
  </si>
  <si>
    <t>PL004</t>
  </si>
  <si>
    <t>PL005</t>
  </si>
  <si>
    <t>PL001</t>
  </si>
  <si>
    <t>Memory B cell</t>
  </si>
  <si>
    <t>SARS</t>
  </si>
  <si>
    <t>Sort_Date</t>
  </si>
  <si>
    <t>Timepoint</t>
  </si>
  <si>
    <t>PLT_NUM</t>
  </si>
  <si>
    <t>Sample_Type</t>
  </si>
  <si>
    <t>TX #</t>
  </si>
  <si>
    <t>IgH_ID</t>
  </si>
  <si>
    <t>IgL_ID</t>
  </si>
  <si>
    <t>IgG Quant (ug/ml)</t>
  </si>
  <si>
    <t>SARS-CoV-2 (2019-nCoV) Spike Protein (S2 ECD, His tag)</t>
  </si>
  <si>
    <t>SARS-CoV-2 (2019-nCoV) Spike Protein (S1+S2 ECD, His tag)</t>
  </si>
  <si>
    <t>nCOV-1 nCOV-2p/293F from Priyamvada. (Strep)</t>
  </si>
  <si>
    <t>SARS-CoV-2 Spike protein (RBD, His Tag)/293</t>
  </si>
  <si>
    <t>SARS-CoV-2 Spike protein (RBD, His Tag)/Insect cells</t>
  </si>
  <si>
    <t>NTD-Biotin (strep)</t>
  </si>
  <si>
    <t>SARS-CoV Spike Protein DeltaTM Recombinant</t>
  </si>
  <si>
    <t>SARS-CoV-2/2019-nCoV Nucleocapsid Protein (His tag)</t>
  </si>
  <si>
    <t>SARS-CoV Membrane (M) Protein, Recombinant from E. coli</t>
  </si>
  <si>
    <t>SARS-CoV CL Protease Protein, Recombinant</t>
  </si>
  <si>
    <t>biotin-Man9 (Strep)</t>
  </si>
  <si>
    <t>PL04</t>
  </si>
  <si>
    <t>TX02370</t>
  </si>
  <si>
    <t>H711917</t>
  </si>
  <si>
    <t>K711586</t>
  </si>
  <si>
    <t>PL02</t>
  </si>
  <si>
    <t>H711853</t>
  </si>
  <si>
    <t>L711214</t>
  </si>
  <si>
    <t>PL05</t>
  </si>
  <si>
    <t>H711851</t>
  </si>
  <si>
    <t>H711827</t>
  </si>
  <si>
    <t>K711491</t>
  </si>
  <si>
    <t>H711899</t>
  </si>
  <si>
    <t>L711281</t>
  </si>
  <si>
    <t>H712007</t>
  </si>
  <si>
    <t>K711670</t>
  </si>
  <si>
    <t>H711856</t>
  </si>
  <si>
    <t>K711533</t>
  </si>
  <si>
    <t>H711886</t>
  </si>
  <si>
    <t>K711560</t>
  </si>
  <si>
    <t>K711528</t>
  </si>
  <si>
    <t>H711963</t>
  </si>
  <si>
    <t>L711351</t>
  </si>
  <si>
    <t>H711935</t>
  </si>
  <si>
    <t>L711318</t>
  </si>
  <si>
    <t>H711950</t>
  </si>
  <si>
    <t>L711337</t>
  </si>
  <si>
    <t>H711920</t>
  </si>
  <si>
    <t>L711295</t>
  </si>
  <si>
    <t>K711600</t>
  </si>
  <si>
    <t>H711926</t>
  </si>
  <si>
    <t>K711592</t>
  </si>
  <si>
    <t>H711967</t>
  </si>
  <si>
    <t>K711635</t>
  </si>
  <si>
    <t>Plate_No</t>
  </si>
  <si>
    <t>IgK_ID</t>
  </si>
  <si>
    <t>IgG (ug/ml)</t>
  </si>
  <si>
    <t>Streptavidin control (superblock)</t>
  </si>
  <si>
    <t>Candida Albicans</t>
  </si>
  <si>
    <t>Streptavidin control (Glycan)</t>
  </si>
  <si>
    <t>TX02359</t>
  </si>
  <si>
    <t>H511611</t>
  </si>
  <si>
    <t>K511327</t>
  </si>
  <si>
    <t>H511580</t>
  </si>
  <si>
    <t>K511307</t>
  </si>
  <si>
    <t>H511596</t>
  </si>
  <si>
    <t>K511318</t>
  </si>
  <si>
    <t>TX02358</t>
  </si>
  <si>
    <t>H511649</t>
  </si>
  <si>
    <t>L510363</t>
  </si>
  <si>
    <t>H511636</t>
  </si>
  <si>
    <t>K511350</t>
  </si>
  <si>
    <t>TX02360</t>
  </si>
  <si>
    <t>&lt;0.01</t>
  </si>
  <si>
    <t>H511584</t>
  </si>
  <si>
    <t>K511310</t>
  </si>
  <si>
    <t>H511616</t>
  </si>
  <si>
    <t>L510348</t>
  </si>
  <si>
    <t>H511643</t>
  </si>
  <si>
    <t>K511357</t>
  </si>
  <si>
    <t>H511697</t>
  </si>
  <si>
    <t>L510393</t>
  </si>
  <si>
    <t>H511699</t>
  </si>
  <si>
    <t>L510395</t>
  </si>
  <si>
    <t>H511685</t>
  </si>
  <si>
    <t>L510388</t>
  </si>
  <si>
    <t>H511660</t>
  </si>
  <si>
    <t>K511366</t>
  </si>
  <si>
    <t>PL01</t>
  </si>
  <si>
    <t>H711665</t>
  </si>
  <si>
    <t>L711117</t>
  </si>
  <si>
    <t>H511576</t>
  </si>
  <si>
    <t>L510332</t>
  </si>
  <si>
    <t>H511698</t>
  </si>
  <si>
    <t>H511641</t>
  </si>
  <si>
    <t>K511356</t>
  </si>
  <si>
    <t>H511625</t>
  </si>
  <si>
    <t>L510350</t>
  </si>
  <si>
    <t>H511606</t>
  </si>
  <si>
    <t>L510344</t>
  </si>
  <si>
    <t>H711653</t>
  </si>
  <si>
    <t>L711110</t>
  </si>
  <si>
    <t>H511600</t>
  </si>
  <si>
    <t>K511320</t>
  </si>
  <si>
    <t>H511686</t>
  </si>
  <si>
    <t>K511377</t>
  </si>
  <si>
    <t>H511648</t>
  </si>
  <si>
    <t>K511362</t>
  </si>
  <si>
    <t>H711649</t>
  </si>
  <si>
    <t>K711348</t>
  </si>
  <si>
    <t>H711623</t>
  </si>
  <si>
    <t>K711331</t>
  </si>
  <si>
    <t>ND</t>
  </si>
  <si>
    <t>Hook #1</t>
  </si>
  <si>
    <t>Hook #2</t>
  </si>
  <si>
    <t>H_EXP_ERR</t>
  </si>
  <si>
    <t>VH Gene</t>
  </si>
  <si>
    <t>VH_Mut</t>
  </si>
  <si>
    <t>Isotype</t>
  </si>
  <si>
    <t>L_EXP_ERR</t>
  </si>
  <si>
    <t>VL Gene</t>
  </si>
  <si>
    <t>VL_Mut</t>
  </si>
  <si>
    <t>SARS-1 RBD (strep)</t>
  </si>
  <si>
    <t>MERS-CoV, Coronavirus spike S1+S2 (Baculovirus-Insect Cells, His)</t>
  </si>
  <si>
    <t>MERS-CoV Coronavirus spike S2 (Baculovirus-Insect Cells, His)</t>
  </si>
  <si>
    <t>Recombinant MERS-CoV Spike/S1 Protein (S1 subunit, aa 1-725. His)</t>
  </si>
  <si>
    <t>MERS-CoV Coronavirus spike RBD (Baculovirus-Insect Cells, His)</t>
  </si>
  <si>
    <t>strep only control (superblock)  subtracted</t>
  </si>
  <si>
    <t>Strep only control (Glycan) subtracted</t>
  </si>
  <si>
    <t>SARS-CoV-2 Spike</t>
  </si>
  <si>
    <t>TX02369</t>
  </si>
  <si>
    <t>H026245</t>
  </si>
  <si>
    <t>L024102</t>
  </si>
  <si>
    <t>IGHV3-9*02</t>
  </si>
  <si>
    <t>G1</t>
  </si>
  <si>
    <t>IGLV2-14*01</t>
  </si>
  <si>
    <t>TX02368</t>
  </si>
  <si>
    <t>H026188</t>
  </si>
  <si>
    <t>K023932</t>
  </si>
  <si>
    <t>IGHV3-30-5*01</t>
  </si>
  <si>
    <t>IGKV1-33*01</t>
  </si>
  <si>
    <t>H026204</t>
  </si>
  <si>
    <t>K023942</t>
  </si>
  <si>
    <t>IGHV3-23*04</t>
  </si>
  <si>
    <t>IGKV1-5*03</t>
  </si>
  <si>
    <t>SARS-CoV-2 RBD</t>
  </si>
  <si>
    <t>TX02371</t>
  </si>
  <si>
    <t>H712376</t>
  </si>
  <si>
    <t>K711892</t>
  </si>
  <si>
    <t>IGHV3-64D*06</t>
  </si>
  <si>
    <t>G3</t>
  </si>
  <si>
    <t>IGKV1-39*01</t>
  </si>
  <si>
    <t>H026160</t>
  </si>
  <si>
    <t>L024072</t>
  </si>
  <si>
    <t>IGLV3-21*01</t>
  </si>
  <si>
    <t>H712384</t>
  </si>
  <si>
    <t>K711897</t>
  </si>
  <si>
    <t>IGHV1-46*03</t>
  </si>
  <si>
    <t>IGKV4-1*01</t>
  </si>
  <si>
    <t>H712404</t>
  </si>
  <si>
    <t>K711911</t>
  </si>
  <si>
    <t>IGHV1-69*04</t>
  </si>
  <si>
    <t>IGKV2-28*01</t>
  </si>
  <si>
    <t>H712378</t>
  </si>
  <si>
    <t>K711894</t>
  </si>
  <si>
    <t>IGHV1-8*01</t>
  </si>
  <si>
    <t>H712370</t>
  </si>
  <si>
    <t>K711889</t>
  </si>
  <si>
    <t>IGHV1-8*02</t>
  </si>
  <si>
    <t>H026162</t>
  </si>
  <si>
    <t>K023915</t>
  </si>
  <si>
    <t>IGHV1-18*01</t>
  </si>
  <si>
    <t>H712416</t>
  </si>
  <si>
    <t>K711919</t>
  </si>
  <si>
    <t>IGKV1-6*01</t>
  </si>
  <si>
    <t>H712328</t>
  </si>
  <si>
    <t>L711666</t>
  </si>
  <si>
    <t>IGHV4-34*01</t>
  </si>
  <si>
    <t>A2</t>
  </si>
  <si>
    <t>IGLV3-19*01</t>
  </si>
  <si>
    <t>H026172</t>
  </si>
  <si>
    <t>L024077</t>
  </si>
  <si>
    <t>IGLV1-51*01</t>
  </si>
  <si>
    <t>H712366</t>
  </si>
  <si>
    <t>L711686</t>
  </si>
  <si>
    <t>IGLV2-23*03</t>
  </si>
  <si>
    <t>H026243</t>
  </si>
  <si>
    <t>K023968</t>
  </si>
  <si>
    <t>IGHV4-4*02</t>
  </si>
  <si>
    <t>IGKV3-20*01</t>
  </si>
  <si>
    <t>H026240</t>
  </si>
  <si>
    <t>K023966</t>
  </si>
  <si>
    <t>IGKV3-11*01</t>
  </si>
  <si>
    <t>H026147</t>
  </si>
  <si>
    <t>L024068</t>
  </si>
  <si>
    <t>IGHV3-11*01</t>
  </si>
  <si>
    <t>IGLV2-23*02</t>
  </si>
  <si>
    <t>H026217</t>
  </si>
  <si>
    <t>K023953</t>
  </si>
  <si>
    <t>IGKV3-15*01</t>
  </si>
  <si>
    <t>K711865</t>
  </si>
  <si>
    <t>H026258</t>
  </si>
  <si>
    <t>K023976</t>
  </si>
  <si>
    <t>IGHV1-46*01</t>
  </si>
  <si>
    <t>H712320</t>
  </si>
  <si>
    <t>K711861</t>
  </si>
  <si>
    <t>IGHV4-39*01</t>
  </si>
  <si>
    <t>IGKV1D-13*01</t>
  </si>
  <si>
    <t>H712294</t>
  </si>
  <si>
    <t>K711846</t>
  </si>
  <si>
    <t>IGHV1-69*12</t>
  </si>
  <si>
    <t>IGKV2-29*02</t>
  </si>
  <si>
    <t>H712375</t>
  </si>
  <si>
    <t>L711691</t>
  </si>
  <si>
    <t>IGHV6-1*01</t>
  </si>
  <si>
    <t>IGLV2-11*01</t>
  </si>
  <si>
    <t>H712427</t>
  </si>
  <si>
    <t>K711927</t>
  </si>
  <si>
    <t>IGHV4-59*01</t>
  </si>
  <si>
    <t>H026130</t>
  </si>
  <si>
    <t>L024059</t>
  </si>
  <si>
    <t>IGHV3-30-3*01</t>
  </si>
  <si>
    <t>H712408</t>
  </si>
  <si>
    <t>L711704</t>
  </si>
  <si>
    <t>IGLV1-40*02</t>
  </si>
  <si>
    <t>H712268</t>
  </si>
  <si>
    <t>K711834</t>
  </si>
  <si>
    <t>IGHV3-30*14</t>
  </si>
  <si>
    <t>H712420</t>
  </si>
  <si>
    <t>L711710</t>
  </si>
  <si>
    <t>IGHV1-69-2*01</t>
  </si>
  <si>
    <t>IGLV4-69*01</t>
  </si>
  <si>
    <t>H026203</t>
  </si>
  <si>
    <t>K023941</t>
  </si>
  <si>
    <t>H026196</t>
  </si>
  <si>
    <t>K023937</t>
  </si>
  <si>
    <t>H026164</t>
  </si>
  <si>
    <t>K023917</t>
  </si>
  <si>
    <t>IGHV1-69D*01</t>
  </si>
  <si>
    <t>H026228</t>
  </si>
  <si>
    <t>L024097</t>
  </si>
  <si>
    <t>H026129</t>
  </si>
  <si>
    <t>L024058</t>
  </si>
  <si>
    <t>IGLV3-25*03</t>
  </si>
  <si>
    <t>H712346</t>
  </si>
  <si>
    <t>L711676</t>
  </si>
  <si>
    <t>IGHV3-7*03</t>
  </si>
  <si>
    <t>IGLV3-27*01</t>
  </si>
  <si>
    <t>H712327</t>
  </si>
  <si>
    <t>L711665</t>
  </si>
  <si>
    <t>IGLV3-25*02</t>
  </si>
  <si>
    <t>L711664</t>
  </si>
  <si>
    <t>H712347</t>
  </si>
  <si>
    <t>L711677</t>
  </si>
  <si>
    <t>IGHV3-48*02</t>
  </si>
  <si>
    <t>H712407</t>
  </si>
  <si>
    <t>L711703</t>
  </si>
  <si>
    <t>A1</t>
  </si>
  <si>
    <t>H712357</t>
  </si>
  <si>
    <t>K711882</t>
  </si>
  <si>
    <t>H712312</t>
  </si>
  <si>
    <t>L711656</t>
  </si>
  <si>
    <t>H712368</t>
  </si>
  <si>
    <t>K711887</t>
  </si>
  <si>
    <t>IGHV1-69*09</t>
  </si>
  <si>
    <t>H712365</t>
  </si>
  <si>
    <t>L711685</t>
  </si>
  <si>
    <t>H712402</t>
  </si>
  <si>
    <t>K711909</t>
  </si>
  <si>
    <t>IGHV4-30-4*01</t>
  </si>
  <si>
    <t>H026259</t>
  </si>
  <si>
    <t>K023977</t>
  </si>
  <si>
    <t>IGHV3-21*01</t>
  </si>
  <si>
    <t>H026186</t>
  </si>
  <si>
    <t>K023930</t>
  </si>
  <si>
    <t>H026200</t>
  </si>
  <si>
    <t>L024087</t>
  </si>
  <si>
    <t>IGHV4-34*10</t>
  </si>
  <si>
    <t>H026166</t>
  </si>
  <si>
    <t>H712423</t>
  </si>
  <si>
    <t>K711924</t>
  </si>
  <si>
    <t>IGHV3-53*01</t>
  </si>
  <si>
    <t>H026207</t>
  </si>
  <si>
    <t>K023944</t>
  </si>
  <si>
    <t>L024057</t>
  </si>
  <si>
    <t>H026138</t>
  </si>
  <si>
    <t>K023899</t>
  </si>
  <si>
    <t>H712236</t>
  </si>
  <si>
    <t>K711821</t>
  </si>
  <si>
    <t>IGHV4-31*03</t>
  </si>
  <si>
    <t>H712301</t>
  </si>
  <si>
    <t>L711649</t>
  </si>
  <si>
    <t>IGHV3-9*01</t>
  </si>
  <si>
    <t>M</t>
  </si>
  <si>
    <t>IGLV3-10*01</t>
  </si>
  <si>
    <t>H712412</t>
  </si>
  <si>
    <t>K711916</t>
  </si>
  <si>
    <t>IGHV3-33*01</t>
  </si>
  <si>
    <t>nCOV-1 nCOV-2p/293F. (Strep)</t>
  </si>
  <si>
    <t>Biotin-NTD (Strep)</t>
  </si>
  <si>
    <t>SARS-2 RBD (strep)</t>
  </si>
  <si>
    <t>MERS RBD (strep)</t>
  </si>
  <si>
    <t>OC43 RBD (strep)</t>
  </si>
  <si>
    <t>HKU1 RBD (strep)</t>
  </si>
  <si>
    <t>NL63 RBD (strep)</t>
  </si>
  <si>
    <t>SARS CoV Spike Protein (c term HIS)</t>
  </si>
  <si>
    <t>SARS-1 SPIKE (DHVI/SOS1195)</t>
  </si>
  <si>
    <t>Strep Control (Subtracted from all Step tethered Ags)</t>
  </si>
  <si>
    <t>H712156</t>
  </si>
  <si>
    <t>L711554</t>
  </si>
  <si>
    <t>H026050</t>
  </si>
  <si>
    <t>K023852</t>
  </si>
  <si>
    <t>H025979</t>
  </si>
  <si>
    <t>K023813</t>
  </si>
  <si>
    <t>H026007</t>
  </si>
  <si>
    <t>K023828</t>
  </si>
  <si>
    <t>H712173</t>
  </si>
  <si>
    <t>K711788</t>
  </si>
  <si>
    <t>H712174</t>
  </si>
  <si>
    <t>H712198</t>
  </si>
  <si>
    <t>K711802</t>
  </si>
  <si>
    <t>H712113</t>
  </si>
  <si>
    <t>L711516</t>
  </si>
  <si>
    <t>H712224</t>
  </si>
  <si>
    <t>K711813</t>
  </si>
  <si>
    <t>H712053</t>
  </si>
  <si>
    <t>L711465</t>
  </si>
  <si>
    <t>H712166</t>
  </si>
  <si>
    <t>L711560</t>
  </si>
  <si>
    <t>H712194</t>
  </si>
  <si>
    <t>K711800</t>
  </si>
  <si>
    <t>H712215</t>
  </si>
  <si>
    <t>K711808</t>
  </si>
  <si>
    <t>H712125</t>
  </si>
  <si>
    <t>K711761</t>
  </si>
  <si>
    <t>H712109</t>
  </si>
  <si>
    <t>L711512</t>
  </si>
  <si>
    <t>H026044</t>
  </si>
  <si>
    <t>K023848</t>
  </si>
  <si>
    <t>H025994</t>
  </si>
  <si>
    <t>L023999</t>
  </si>
  <si>
    <t>H026047</t>
  </si>
  <si>
    <t>K023851</t>
  </si>
  <si>
    <t>H026049</t>
  </si>
  <si>
    <t>L024023</t>
  </si>
  <si>
    <t>H026073</t>
  </si>
  <si>
    <t>L024036</t>
  </si>
  <si>
    <t>H712209</t>
  </si>
  <si>
    <t>L711593</t>
  </si>
  <si>
    <t>H712231</t>
  </si>
  <si>
    <t>L711610</t>
  </si>
  <si>
    <t>H712223</t>
  </si>
  <si>
    <t>K711812</t>
  </si>
  <si>
    <t>H712177</t>
  </si>
  <si>
    <t>L711569</t>
  </si>
  <si>
    <t>H026095</t>
  </si>
  <si>
    <t>K023874</t>
  </si>
  <si>
    <t>H712155</t>
  </si>
  <si>
    <t>K711780</t>
  </si>
  <si>
    <t>H712184</t>
  </si>
  <si>
    <t>L711577</t>
  </si>
  <si>
    <t>H712183</t>
  </si>
  <si>
    <t>L711576</t>
  </si>
  <si>
    <t>H026013</t>
  </si>
  <si>
    <t>L024005</t>
  </si>
  <si>
    <t>H712103</t>
  </si>
  <si>
    <t>K711748</t>
  </si>
  <si>
    <t>H026045</t>
  </si>
  <si>
    <t>K023849</t>
  </si>
  <si>
    <t>H026087</t>
  </si>
  <si>
    <t>K023869</t>
  </si>
  <si>
    <t>H026075</t>
  </si>
  <si>
    <t>K023863</t>
  </si>
  <si>
    <t>H712067</t>
  </si>
  <si>
    <t>K711730</t>
  </si>
  <si>
    <t>H026061</t>
  </si>
  <si>
    <t>K023858</t>
  </si>
  <si>
    <t>H712055</t>
  </si>
  <si>
    <t>L711467</t>
  </si>
  <si>
    <t>H026089</t>
  </si>
  <si>
    <t>K023870</t>
  </si>
  <si>
    <t>H712185</t>
  </si>
  <si>
    <t>L711578</t>
  </si>
  <si>
    <t>H026066</t>
  </si>
  <si>
    <t>L024032</t>
  </si>
  <si>
    <t>H712122</t>
  </si>
  <si>
    <t>K711758</t>
  </si>
  <si>
    <t>H712179</t>
  </si>
  <si>
    <t>K711792</t>
  </si>
  <si>
    <t>H712060</t>
  </si>
  <si>
    <t>K711726</t>
  </si>
  <si>
    <t>H026093</t>
  </si>
  <si>
    <t>K023873</t>
  </si>
  <si>
    <t>H026083</t>
  </si>
  <si>
    <t>K023866</t>
  </si>
  <si>
    <t>K023867</t>
  </si>
  <si>
    <t>H712081</t>
  </si>
  <si>
    <t>K711740</t>
  </si>
  <si>
    <t>H712082</t>
  </si>
  <si>
    <t>K711741</t>
  </si>
  <si>
    <t>H712083</t>
  </si>
  <si>
    <t>H712129</t>
  </si>
  <si>
    <t>K711766</t>
  </si>
  <si>
    <t>H712189</t>
  </si>
  <si>
    <t>K711798</t>
  </si>
  <si>
    <t>H712084</t>
  </si>
  <si>
    <t>K711742</t>
  </si>
  <si>
    <t>H026094</t>
  </si>
  <si>
    <t>L024046</t>
  </si>
  <si>
    <t>H712100</t>
  </si>
  <si>
    <t>L711506</t>
  </si>
  <si>
    <t>H712110</t>
  </si>
  <si>
    <t>L711513</t>
  </si>
  <si>
    <t>H712057</t>
  </si>
  <si>
    <t>L711468</t>
  </si>
  <si>
    <t>H712222</t>
  </si>
  <si>
    <t>H026062</t>
  </si>
  <si>
    <t>K023859</t>
  </si>
  <si>
    <t>H712117</t>
  </si>
  <si>
    <t>K711754</t>
  </si>
  <si>
    <t>H026022</t>
  </si>
  <si>
    <t>K023837</t>
  </si>
  <si>
    <t>H712217</t>
  </si>
  <si>
    <t>K711809</t>
  </si>
  <si>
    <t>H712233</t>
  </si>
  <si>
    <t>K711820</t>
  </si>
  <si>
    <t>H026077</t>
  </si>
  <si>
    <t>L024038</t>
  </si>
  <si>
    <t>H026014</t>
  </si>
  <si>
    <t>L024006</t>
  </si>
  <si>
    <t>H712208</t>
  </si>
  <si>
    <t>K711806</t>
  </si>
  <si>
    <t>H026016</t>
  </si>
  <si>
    <t>L024008</t>
  </si>
  <si>
    <t>H712213</t>
  </si>
  <si>
    <t>L711598</t>
  </si>
  <si>
    <t>H026034</t>
  </si>
  <si>
    <t>L024016</t>
  </si>
  <si>
    <t>H026058</t>
  </si>
  <si>
    <t>L024028</t>
  </si>
  <si>
    <t>H712070</t>
  </si>
  <si>
    <t>L711478</t>
  </si>
  <si>
    <t>H712076</t>
  </si>
  <si>
    <t>L711485</t>
  </si>
  <si>
    <t>H712056</t>
  </si>
  <si>
    <t>H026010</t>
  </si>
  <si>
    <t>K023831</t>
  </si>
  <si>
    <t>H712144</t>
  </si>
  <si>
    <t>L711545</t>
  </si>
  <si>
    <t>H712152</t>
  </si>
  <si>
    <t>L711551</t>
  </si>
  <si>
    <t>H712151</t>
  </si>
  <si>
    <t>L711550</t>
  </si>
  <si>
    <t>H712065</t>
  </si>
  <si>
    <t>K711728</t>
  </si>
  <si>
    <t>L711472</t>
  </si>
  <si>
    <t>H712132</t>
  </si>
  <si>
    <t>L711531</t>
  </si>
  <si>
    <t>H712133</t>
  </si>
  <si>
    <t>K711768</t>
  </si>
  <si>
    <t>L711533</t>
  </si>
  <si>
    <t>H712116</t>
  </si>
  <si>
    <t>L711519</t>
  </si>
  <si>
    <t>H712078</t>
  </si>
  <si>
    <t>K711737</t>
  </si>
  <si>
    <t>H712101</t>
  </si>
  <si>
    <t>H712221</t>
  </si>
  <si>
    <t>K711811</t>
  </si>
  <si>
    <t>H712229</t>
  </si>
  <si>
    <t>L711608</t>
  </si>
  <si>
    <t>H026054</t>
  </si>
  <si>
    <t>K023853</t>
  </si>
  <si>
    <t>K023854</t>
  </si>
  <si>
    <t>H026107</t>
  </si>
  <si>
    <t>K023882</t>
  </si>
  <si>
    <t>H026065</t>
  </si>
  <si>
    <t>L024031</t>
  </si>
  <si>
    <t>H712091</t>
  </si>
  <si>
    <t>L711498</t>
  </si>
  <si>
    <t>L711499</t>
  </si>
  <si>
    <t>H712073</t>
  </si>
  <si>
    <t>K711734</t>
  </si>
  <si>
    <t>L711481</t>
  </si>
  <si>
    <t>L711482</t>
  </si>
  <si>
    <t>H712118</t>
  </si>
  <si>
    <t>K711755</t>
  </si>
  <si>
    <t>H026123</t>
  </si>
  <si>
    <t>K023894</t>
  </si>
  <si>
    <t>H025993</t>
  </si>
  <si>
    <t>K023820</t>
  </si>
  <si>
    <t>H026085</t>
  </si>
  <si>
    <t>K023868</t>
  </si>
  <si>
    <t>L024042</t>
  </si>
  <si>
    <t>H026116</t>
  </si>
  <si>
    <t>K023888</t>
  </si>
  <si>
    <t>H026086</t>
  </si>
  <si>
    <t>L024043</t>
  </si>
  <si>
    <t>H712089</t>
  </si>
  <si>
    <t>L711496</t>
  </si>
  <si>
    <t>H026105</t>
  </si>
  <si>
    <t>K023881</t>
  </si>
  <si>
    <t>H712119</t>
  </si>
  <si>
    <t>K711756</t>
  </si>
  <si>
    <t>H712138</t>
  </si>
  <si>
    <t>K711771</t>
  </si>
  <si>
    <t>H712134</t>
  </si>
  <si>
    <t>K711769</t>
  </si>
  <si>
    <t>H712140</t>
  </si>
  <si>
    <t>K711773</t>
  </si>
  <si>
    <t>H712068</t>
  </si>
  <si>
    <t>L711475</t>
  </si>
  <si>
    <t>L711476</t>
  </si>
  <si>
    <t>H712111</t>
  </si>
  <si>
    <t>K711750</t>
  </si>
  <si>
    <t>H712142</t>
  </si>
  <si>
    <t>K711774</t>
  </si>
  <si>
    <t>H026101</t>
  </si>
  <si>
    <t>L024048</t>
  </si>
  <si>
    <t>H712199</t>
  </si>
  <si>
    <t>L711587</t>
  </si>
  <si>
    <t>H712201</t>
  </si>
  <si>
    <t>L711589</t>
  </si>
  <si>
    <t>H712203</t>
  </si>
  <si>
    <t>K711803</t>
  </si>
  <si>
    <t>H025978</t>
  </si>
  <si>
    <t>L023991</t>
  </si>
  <si>
    <t>H026081</t>
  </si>
  <si>
    <t>L024041</t>
  </si>
  <si>
    <t>H026100</t>
  </si>
  <si>
    <t>K023878</t>
  </si>
  <si>
    <t>H712052</t>
  </si>
  <si>
    <t>L711464</t>
  </si>
  <si>
    <t>H026103</t>
  </si>
  <si>
    <t>K023879</t>
  </si>
  <si>
    <t>H712141</t>
  </si>
  <si>
    <t>L711542</t>
  </si>
  <si>
    <t>H712157</t>
  </si>
  <si>
    <t>K711781</t>
  </si>
  <si>
    <t>L711556</t>
  </si>
  <si>
    <t>H712160</t>
  </si>
  <si>
    <t>K711782</t>
  </si>
  <si>
    <t>H712167</t>
  </si>
  <si>
    <t>K711783</t>
  </si>
  <si>
    <t>L711561</t>
  </si>
  <si>
    <t>H026125</t>
  </si>
  <si>
    <t>K023895</t>
  </si>
  <si>
    <t>H025984</t>
  </si>
  <si>
    <t>L023995</t>
  </si>
  <si>
    <t>H026124</t>
  </si>
  <si>
    <t>L024055</t>
  </si>
  <si>
    <t>H025980</t>
  </si>
  <si>
    <t>L023992</t>
  </si>
  <si>
    <t>H025988</t>
  </si>
  <si>
    <t>K023817</t>
  </si>
  <si>
    <t>H026008</t>
  </si>
  <si>
    <t>K023829</t>
  </si>
  <si>
    <t>H026018</t>
  </si>
  <si>
    <t>K023835</t>
  </si>
  <si>
    <t>H026028</t>
  </si>
  <si>
    <t>K023840</t>
  </si>
  <si>
    <t>H025976</t>
  </si>
  <si>
    <t>K023811</t>
  </si>
  <si>
    <t>H025998</t>
  </si>
  <si>
    <t>L024001</t>
  </si>
  <si>
    <t>H025990</t>
  </si>
  <si>
    <t>L023997</t>
  </si>
  <si>
    <t>H026027</t>
  </si>
  <si>
    <t>L024013</t>
  </si>
  <si>
    <t>H026033</t>
  </si>
  <si>
    <t>L024015</t>
  </si>
  <si>
    <t>H026072</t>
  </si>
  <si>
    <t>K023862</t>
  </si>
  <si>
    <t>L024035</t>
  </si>
  <si>
    <t>TX02364</t>
  </si>
  <si>
    <t>H025912</t>
  </si>
  <si>
    <t>K023775</t>
  </si>
  <si>
    <t>H025914</t>
  </si>
  <si>
    <t>L023964</t>
  </si>
  <si>
    <t>H025922</t>
  </si>
  <si>
    <t>K023780</t>
  </si>
  <si>
    <t>H025924</t>
  </si>
  <si>
    <t>K023782</t>
  </si>
  <si>
    <t>H025927</t>
  </si>
  <si>
    <t>L023968</t>
  </si>
  <si>
    <t>H025934</t>
  </si>
  <si>
    <t>K023788</t>
  </si>
  <si>
    <t>H025937</t>
  </si>
  <si>
    <t>L023973</t>
  </si>
  <si>
    <t>H025946</t>
  </si>
  <si>
    <t>K023794</t>
  </si>
  <si>
    <t>H025947</t>
  </si>
  <si>
    <t>K023795</t>
  </si>
  <si>
    <t>H025948</t>
  </si>
  <si>
    <t>L023978</t>
  </si>
  <si>
    <t>H025956</t>
  </si>
  <si>
    <t>L023982</t>
  </si>
  <si>
    <t>H025966</t>
  </si>
  <si>
    <t>K023804</t>
  </si>
  <si>
    <t>H711681</t>
  </si>
  <si>
    <t>K711372</t>
  </si>
  <si>
    <t>H711658</t>
  </si>
  <si>
    <t>L711114</t>
  </si>
  <si>
    <t>H711622</t>
  </si>
  <si>
    <t>L711096</t>
  </si>
  <si>
    <t>TX02362</t>
  </si>
  <si>
    <t>H025898</t>
  </si>
  <si>
    <t>K023767</t>
  </si>
  <si>
    <t>TX02361</t>
  </si>
  <si>
    <t>H025751</t>
  </si>
  <si>
    <t>K023685</t>
  </si>
  <si>
    <t>H025853</t>
  </si>
  <si>
    <t>K023746</t>
  </si>
  <si>
    <t>H025864</t>
  </si>
  <si>
    <t>K023751</t>
  </si>
  <si>
    <t>H025835</t>
  </si>
  <si>
    <t>K023735</t>
  </si>
  <si>
    <t>H025858</t>
  </si>
  <si>
    <t>K023749</t>
  </si>
  <si>
    <t>H025816</t>
  </si>
  <si>
    <t>L023919</t>
  </si>
  <si>
    <t>H025754</t>
  </si>
  <si>
    <t>K023688</t>
  </si>
  <si>
    <t>H025760</t>
  </si>
  <si>
    <t>K023692</t>
  </si>
  <si>
    <t>H025771</t>
  </si>
  <si>
    <t>K023698</t>
  </si>
  <si>
    <t>H025796</t>
  </si>
  <si>
    <t>K023711</t>
  </si>
  <si>
    <t>H025871</t>
  </si>
  <si>
    <t>L023939</t>
  </si>
  <si>
    <t>H025804</t>
  </si>
  <si>
    <t>K023716</t>
  </si>
  <si>
    <t>H025797</t>
  </si>
  <si>
    <t>L023911</t>
  </si>
  <si>
    <t>H025764</t>
  </si>
  <si>
    <t>L023895</t>
  </si>
  <si>
    <t>H025825</t>
  </si>
  <si>
    <t>L023924</t>
  </si>
  <si>
    <t>H025891</t>
  </si>
  <si>
    <t>L023952</t>
  </si>
  <si>
    <t>H025815</t>
  </si>
  <si>
    <t>L023918</t>
  </si>
  <si>
    <t>H025845</t>
  </si>
  <si>
    <t>L023930</t>
  </si>
  <si>
    <t>H025791</t>
  </si>
  <si>
    <t>L023908</t>
  </si>
  <si>
    <t>H025888</t>
  </si>
  <si>
    <t>L023950</t>
  </si>
  <si>
    <t>H025862</t>
  </si>
  <si>
    <t>L023938</t>
  </si>
  <si>
    <t>H025759</t>
  </si>
  <si>
    <t>K023691</t>
  </si>
  <si>
    <t>H025894</t>
  </si>
  <si>
    <t>K023765</t>
  </si>
  <si>
    <t>H025753</t>
  </si>
  <si>
    <t>K023687</t>
  </si>
  <si>
    <t>H025775</t>
  </si>
  <si>
    <t>K023701</t>
  </si>
  <si>
    <t>H025886</t>
  </si>
  <si>
    <t>K023762</t>
  </si>
  <si>
    <t>H025881</t>
  </si>
  <si>
    <t>L023946</t>
  </si>
  <si>
    <t>H025837</t>
  </si>
  <si>
    <t>K023736</t>
  </si>
  <si>
    <t>L023949</t>
  </si>
  <si>
    <t>H025794</t>
  </si>
  <si>
    <t>K023710</t>
  </si>
  <si>
    <t>H025783</t>
  </si>
  <si>
    <t>L023904</t>
  </si>
  <si>
    <t>H025895</t>
  </si>
  <si>
    <t>L023955</t>
  </si>
  <si>
    <t>H025789</t>
  </si>
  <si>
    <t>L023907</t>
  </si>
  <si>
    <t>PL03</t>
  </si>
  <si>
    <t>TX02363</t>
  </si>
  <si>
    <t>H711711</t>
  </si>
  <si>
    <t>K711403</t>
  </si>
  <si>
    <t>H711748</t>
  </si>
  <si>
    <t>K711431</t>
  </si>
  <si>
    <t>H711695</t>
  </si>
  <si>
    <t>H711699</t>
  </si>
  <si>
    <t>K711393</t>
  </si>
  <si>
    <t>H711725</t>
  </si>
  <si>
    <t>K711414</t>
  </si>
  <si>
    <t>H711742</t>
  </si>
  <si>
    <t>K711427</t>
  </si>
  <si>
    <t>H711704</t>
  </si>
  <si>
    <t>K711398</t>
  </si>
  <si>
    <t>H711743</t>
  </si>
  <si>
    <t>K711428</t>
  </si>
  <si>
    <t>K711388</t>
  </si>
  <si>
    <t>H712381</t>
  </si>
  <si>
    <t>L711692</t>
  </si>
  <si>
    <t>Cross</t>
  </si>
  <si>
    <t>SARS-1</t>
  </si>
  <si>
    <t>SARS-2</t>
  </si>
  <si>
    <t>TX02365</t>
  </si>
  <si>
    <t>H026000</t>
  </si>
  <si>
    <t>L024002</t>
  </si>
  <si>
    <t>TX02366</t>
  </si>
  <si>
    <t>H026055</t>
  </si>
  <si>
    <t>L024027</t>
  </si>
  <si>
    <t>H026056</t>
  </si>
  <si>
    <t>H026109</t>
  </si>
  <si>
    <t>K023883</t>
  </si>
  <si>
    <t>TX02367</t>
  </si>
  <si>
    <t>H712059</t>
  </si>
  <si>
    <t>K711725</t>
  </si>
  <si>
    <t>H712051</t>
  </si>
  <si>
    <t>K711722</t>
  </si>
  <si>
    <t>L711490</t>
  </si>
  <si>
    <t>L711515</t>
  </si>
  <si>
    <t>H712112</t>
  </si>
  <si>
    <t>H712139</t>
  </si>
  <si>
    <t>L711540</t>
  </si>
  <si>
    <t>H712143</t>
  </si>
  <si>
    <t>L711544</t>
  </si>
  <si>
    <t>H712145</t>
  </si>
  <si>
    <t>K711775</t>
  </si>
  <si>
    <t>H712148</t>
  </si>
  <si>
    <t>K711777</t>
  </si>
  <si>
    <t>L711548</t>
  </si>
  <si>
    <t>H712154</t>
  </si>
  <si>
    <t>K711779</t>
  </si>
  <si>
    <t>L711555</t>
  </si>
  <si>
    <t>H712170</t>
  </si>
  <si>
    <t>K711785</t>
  </si>
  <si>
    <t>H712178</t>
  </si>
  <si>
    <t>K711791</t>
  </si>
  <si>
    <t>L711586</t>
  </si>
  <si>
    <t>H712200</t>
  </si>
  <si>
    <t>L711588</t>
  </si>
  <si>
    <t>H712216</t>
  </si>
  <si>
    <t>L711600</t>
  </si>
  <si>
    <t>H712219</t>
  </si>
  <si>
    <t>K711810</t>
  </si>
  <si>
    <t>H712228</t>
  </si>
  <si>
    <t>L711607</t>
  </si>
  <si>
    <t>K711818</t>
  </si>
  <si>
    <t>H026076</t>
  </si>
  <si>
    <t>K023864</t>
  </si>
  <si>
    <t>L711541</t>
  </si>
  <si>
    <t>H712088</t>
  </si>
  <si>
    <t>L711495</t>
  </si>
  <si>
    <t>L711508</t>
  </si>
  <si>
    <t>H026078</t>
  </si>
  <si>
    <t>K023865</t>
  </si>
  <si>
    <t>L711570</t>
  </si>
  <si>
    <t>H712075</t>
  </si>
  <si>
    <t>L711484</t>
  </si>
  <si>
    <t>H026059</t>
  </si>
  <si>
    <t>K023856</t>
  </si>
  <si>
    <t>L024044</t>
  </si>
  <si>
    <t>H712149</t>
  </si>
  <si>
    <t>L711549</t>
  </si>
  <si>
    <t>H712168</t>
  </si>
  <si>
    <t>K711784</t>
  </si>
  <si>
    <t>H026068</t>
  </si>
  <si>
    <t>K023860</t>
  </si>
  <si>
    <t>H712135</t>
  </si>
  <si>
    <t>K711770</t>
  </si>
  <si>
    <t>H712153</t>
  </si>
  <si>
    <t>L711552</t>
  </si>
  <si>
    <t>H025985</t>
  </si>
  <si>
    <t>K023815</t>
  </si>
  <si>
    <t>H026064</t>
  </si>
  <si>
    <t>L024030</t>
  </si>
  <si>
    <t>H026118</t>
  </si>
  <si>
    <t>K023890</t>
  </si>
  <si>
    <t>H712226</t>
  </si>
  <si>
    <t>L711603</t>
  </si>
  <si>
    <t>L024033</t>
  </si>
  <si>
    <t>H712072</t>
  </si>
  <si>
    <t>L711480</t>
  </si>
  <si>
    <t>L711543</t>
  </si>
  <si>
    <t>H026042</t>
  </si>
  <si>
    <t>K023847</t>
  </si>
  <si>
    <t>H026098</t>
  </si>
  <si>
    <t>K023876</t>
  </si>
  <si>
    <t>K711753</t>
  </si>
  <si>
    <t>H712165</t>
  </si>
  <si>
    <t>L711559</t>
  </si>
  <si>
    <t>H712192</t>
  </si>
  <si>
    <t>L711581</t>
  </si>
  <si>
    <t>H712120</t>
  </si>
  <si>
    <t>L711521</t>
  </si>
  <si>
    <t>H026009</t>
  </si>
  <si>
    <t>K023830</t>
  </si>
  <si>
    <t>H026063</t>
  </si>
  <si>
    <t>L024029</t>
  </si>
  <si>
    <t>H712227</t>
  </si>
  <si>
    <t>K711816</t>
  </si>
  <si>
    <t>H026037</t>
  </si>
  <si>
    <t>L024018</t>
  </si>
  <si>
    <t>H026052</t>
  </si>
  <si>
    <t>L024025</t>
  </si>
  <si>
    <t>H026070</t>
  </si>
  <si>
    <t>L024034</t>
  </si>
  <si>
    <t>H025992</t>
  </si>
  <si>
    <t>K023819</t>
  </si>
  <si>
    <t>H026043</t>
  </si>
  <si>
    <t>L024021</t>
  </si>
  <si>
    <t>H026080</t>
  </si>
  <si>
    <t>L024040</t>
  </si>
  <si>
    <t>H712090</t>
  </si>
  <si>
    <t>K711743</t>
  </si>
  <si>
    <t>H025991</t>
  </si>
  <si>
    <t>L023998</t>
  </si>
  <si>
    <t>H712205</t>
  </si>
  <si>
    <t>K711804</t>
  </si>
  <si>
    <t>H712123</t>
  </si>
  <si>
    <t>K711759</t>
  </si>
  <si>
    <t>H026019</t>
  </si>
  <si>
    <t>K023836</t>
  </si>
  <si>
    <t>H712188</t>
  </si>
  <si>
    <t>L711580</t>
  </si>
  <si>
    <t>H712087</t>
  </si>
  <si>
    <t>L711494</t>
  </si>
  <si>
    <t>H712069</t>
  </si>
  <si>
    <t>K711732</t>
  </si>
  <si>
    <t>H712086</t>
  </si>
  <si>
    <t>H712115</t>
  </si>
  <si>
    <t>K711752</t>
  </si>
  <si>
    <t>L711532</t>
  </si>
  <si>
    <t>H712169</t>
  </si>
  <si>
    <t>L711563</t>
  </si>
  <si>
    <t>H712176</t>
  </si>
  <si>
    <t>K711789</t>
  </si>
  <si>
    <t>H712218</t>
  </si>
  <si>
    <t>K711731</t>
  </si>
  <si>
    <t>H712196</t>
  </si>
  <si>
    <t>L711585</t>
  </si>
  <si>
    <t>H712098</t>
  </si>
  <si>
    <t>L711504</t>
  </si>
  <si>
    <t>L711534</t>
  </si>
  <si>
    <t>H712061</t>
  </si>
  <si>
    <t>K711727</t>
  </si>
  <si>
    <t>H712210</t>
  </si>
  <si>
    <t>K711807</t>
  </si>
  <si>
    <t>H712214</t>
  </si>
  <si>
    <t>H712058</t>
  </si>
  <si>
    <t>L711469</t>
  </si>
  <si>
    <t>IGHV3-30*18</t>
  </si>
  <si>
    <t>IGLV2-8*01</t>
  </si>
  <si>
    <t>IGKV1-17*01</t>
  </si>
  <si>
    <t>IGLV3-1*01</t>
  </si>
  <si>
    <t>IGHV1-2*05</t>
  </si>
  <si>
    <t>IGHV2-26*01</t>
  </si>
  <si>
    <t>IGHV4-61*02</t>
  </si>
  <si>
    <t>IGKV1D-16*01</t>
  </si>
  <si>
    <t>IGHV1-69*01</t>
  </si>
  <si>
    <t>IGLV1-51*02</t>
  </si>
  <si>
    <t>IGHV3-15*07</t>
  </si>
  <si>
    <t>IGKV1-NL1*01</t>
  </si>
  <si>
    <t>IGKV1-8*01</t>
  </si>
  <si>
    <t>IGLV1-44*01</t>
  </si>
  <si>
    <t>IGHV3-73*01</t>
  </si>
  <si>
    <t>IGHV1-24*01</t>
  </si>
  <si>
    <t>IGLV1-47*01</t>
  </si>
  <si>
    <t>IGHV1-3*01</t>
  </si>
  <si>
    <t>IGHV3-30*09</t>
  </si>
  <si>
    <t>IGHV2-5*02</t>
  </si>
  <si>
    <t>IGKV1-12*01</t>
  </si>
  <si>
    <t>IGLV7-43*01</t>
  </si>
  <si>
    <t>IGLV1-40*01</t>
  </si>
  <si>
    <t>IGHV3-23*01</t>
  </si>
  <si>
    <t>IGHV1-46*02</t>
  </si>
  <si>
    <t>IGKV1D-12*01</t>
  </si>
  <si>
    <t>IGHV5-51*01</t>
  </si>
  <si>
    <t>IGHV3-7*02</t>
  </si>
  <si>
    <t>IGKV6-21*01</t>
  </si>
  <si>
    <t>IGKV1-9*01</t>
  </si>
  <si>
    <t>IGHV3-15*01</t>
  </si>
  <si>
    <t>IGHV1-2*04</t>
  </si>
  <si>
    <t>IGHV1-3*02</t>
  </si>
  <si>
    <t>IGHV3-13*01</t>
  </si>
  <si>
    <t>IGHV4-34*12</t>
  </si>
  <si>
    <t>IGKV1-6*02</t>
  </si>
  <si>
    <t>IGHV1-2*02</t>
  </si>
  <si>
    <t>IGLV6-57*01</t>
  </si>
  <si>
    <t>IGKV3D-20*01</t>
  </si>
  <si>
    <t>IGHV3-7*01</t>
  </si>
  <si>
    <t>IGKV2-24*01</t>
  </si>
  <si>
    <t>IGKV5-2*01</t>
  </si>
  <si>
    <t>IGHV3-74*01</t>
  </si>
  <si>
    <t>IGHV3-33*06</t>
  </si>
  <si>
    <t>IGLV2-14*02</t>
  </si>
  <si>
    <t>IGHV3-43*01</t>
  </si>
  <si>
    <t>IGLV6-57*02</t>
  </si>
  <si>
    <t>IGLV2-23*01</t>
  </si>
  <si>
    <t>IGHV5-10-1*01</t>
  </si>
  <si>
    <t>IGHV2-70*01</t>
  </si>
  <si>
    <t>IGHV4-39*02</t>
  </si>
  <si>
    <t>IGHV3-66*02</t>
  </si>
  <si>
    <t>IGHV4-30-2*01</t>
  </si>
  <si>
    <t>IGHV3-30-3*03</t>
  </si>
  <si>
    <t>SARS-CoV, WH20 Coronavirus spike RBD (Baculovirus-Insect Cells, His)</t>
  </si>
  <si>
    <t>SARS-CoV, WH20 Coronavirus spike S1 (Baculovirus-Insect Cells, His)</t>
  </si>
  <si>
    <t>TX02377</t>
  </si>
  <si>
    <t>H712450</t>
  </si>
  <si>
    <t>L711722</t>
  </si>
  <si>
    <t>H712522</t>
  </si>
  <si>
    <t>L711764</t>
  </si>
  <si>
    <t>H712470</t>
  </si>
  <si>
    <t>L711734</t>
  </si>
  <si>
    <t>H712469</t>
  </si>
  <si>
    <t>L711733</t>
  </si>
  <si>
    <t>H712436</t>
  </si>
  <si>
    <t>K711936</t>
  </si>
  <si>
    <t>H712524</t>
  </si>
  <si>
    <t>L711767</t>
  </si>
  <si>
    <t>H712444</t>
  </si>
  <si>
    <t>L711718</t>
  </si>
  <si>
    <t>H712507</t>
  </si>
  <si>
    <t>L711753</t>
  </si>
  <si>
    <t>H712533</t>
  </si>
  <si>
    <t>K712003</t>
  </si>
  <si>
    <t>H712455</t>
  </si>
  <si>
    <t>K711947</t>
  </si>
  <si>
    <t>H712523</t>
  </si>
  <si>
    <t>L711765</t>
  </si>
  <si>
    <t>H712518</t>
  </si>
  <si>
    <t>L711760</t>
  </si>
  <si>
    <t>H712538</t>
  </si>
  <si>
    <t>L711778</t>
  </si>
  <si>
    <t>TX02376</t>
  </si>
  <si>
    <t>H026331</t>
  </si>
  <si>
    <t>L024145</t>
  </si>
  <si>
    <t>H026335</t>
  </si>
  <si>
    <t>L024147</t>
  </si>
  <si>
    <t>Memory B Cell</t>
  </si>
  <si>
    <t>TX02378</t>
  </si>
  <si>
    <t>H712574</t>
  </si>
  <si>
    <t>L711805</t>
  </si>
  <si>
    <t>H712475</t>
  </si>
  <si>
    <t>K711960</t>
  </si>
  <si>
    <t>H026336</t>
  </si>
  <si>
    <t>L024148</t>
  </si>
  <si>
    <t>H712488</t>
  </si>
  <si>
    <t>L711741</t>
  </si>
  <si>
    <t>H712559</t>
  </si>
  <si>
    <t>K712021</t>
  </si>
  <si>
    <t>H712568</t>
  </si>
  <si>
    <t>L711801</t>
  </si>
  <si>
    <t>H026367</t>
  </si>
  <si>
    <t>K024035</t>
  </si>
  <si>
    <t>H712489</t>
  </si>
  <si>
    <t>L711742</t>
  </si>
  <si>
    <t>H026368</t>
  </si>
  <si>
    <t>K024036</t>
  </si>
  <si>
    <t>H712547</t>
  </si>
  <si>
    <t>L711784</t>
  </si>
  <si>
    <t>H026337</t>
  </si>
  <si>
    <t>L024149</t>
  </si>
  <si>
    <t>H712463</t>
  </si>
  <si>
    <t>K711953</t>
  </si>
  <si>
    <t>H026350</t>
  </si>
  <si>
    <t>K024024</t>
  </si>
  <si>
    <t>H026339</t>
  </si>
  <si>
    <t>L024150</t>
  </si>
  <si>
    <t>H712467</t>
  </si>
  <si>
    <t>L711731</t>
  </si>
  <si>
    <t>H712468</t>
  </si>
  <si>
    <t>K711956</t>
  </si>
  <si>
    <t>H026355</t>
  </si>
  <si>
    <t>L024153</t>
  </si>
  <si>
    <t>H712556</t>
  </si>
  <si>
    <t>K712020</t>
  </si>
  <si>
    <t>H712442</t>
  </si>
  <si>
    <t>K711940</t>
  </si>
  <si>
    <t>H026349</t>
  </si>
  <si>
    <t>K024023</t>
  </si>
  <si>
    <t>H026346</t>
  </si>
  <si>
    <t>K024021</t>
  </si>
  <si>
    <t>H026371</t>
  </si>
  <si>
    <t>L024159</t>
  </si>
  <si>
    <t>H026348</t>
  </si>
  <si>
    <t>L024151</t>
  </si>
  <si>
    <t>H712492</t>
  </si>
  <si>
    <t>L711744</t>
  </si>
  <si>
    <t>H026364</t>
  </si>
  <si>
    <t>K024033</t>
  </si>
  <si>
    <t>H712561</t>
  </si>
  <si>
    <t>L711795</t>
  </si>
  <si>
    <t>H712494</t>
  </si>
  <si>
    <t>K711975</t>
  </si>
  <si>
    <t>H712576</t>
  </si>
  <si>
    <t>L711806</t>
  </si>
  <si>
    <t>H712575</t>
  </si>
  <si>
    <t>K712027</t>
  </si>
  <si>
    <t>H712562</t>
  </si>
  <si>
    <t>L711796</t>
  </si>
  <si>
    <t>H712564</t>
  </si>
  <si>
    <t>K712022</t>
  </si>
  <si>
    <t>H026361</t>
  </si>
  <si>
    <t>L024155</t>
  </si>
  <si>
    <t>K712026</t>
  </si>
  <si>
    <t>H712572</t>
  </si>
  <si>
    <t>L711804</t>
  </si>
  <si>
    <t>H712495</t>
  </si>
  <si>
    <t>L711745</t>
  </si>
  <si>
    <t>H712571</t>
  </si>
  <si>
    <t>K712024</t>
  </si>
  <si>
    <t>H712483</t>
  </si>
  <si>
    <t>K711968</t>
  </si>
  <si>
    <t>H712565</t>
  </si>
  <si>
    <t>L711798</t>
  </si>
  <si>
    <t>H712485</t>
  </si>
  <si>
    <t>K711969</t>
  </si>
  <si>
    <t>H026341</t>
  </si>
  <si>
    <t>K024016</t>
  </si>
  <si>
    <t>H712441</t>
  </si>
  <si>
    <t>K711939</t>
  </si>
  <si>
    <t>H712511</t>
  </si>
  <si>
    <t>L711756</t>
  </si>
  <si>
    <t>H712443</t>
  </si>
  <si>
    <t>K711941</t>
  </si>
  <si>
    <t>H712493</t>
  </si>
  <si>
    <t>K711974</t>
  </si>
  <si>
    <t>H712447</t>
  </si>
  <si>
    <t>K711943</t>
  </si>
  <si>
    <t>H712460</t>
  </si>
  <si>
    <t>L711729</t>
  </si>
  <si>
    <t>H712440</t>
  </si>
  <si>
    <t>H712500</t>
  </si>
  <si>
    <t>K711978</t>
  </si>
  <si>
    <t>H712459</t>
  </si>
  <si>
    <t>L711728</t>
  </si>
  <si>
    <t>H712484</t>
  </si>
  <si>
    <t>L711739</t>
  </si>
  <si>
    <t>H712552</t>
  </si>
  <si>
    <t>K712018</t>
  </si>
  <si>
    <t>H712482</t>
  </si>
  <si>
    <t>L711738</t>
  </si>
  <si>
    <t>H712461</t>
  </si>
  <si>
    <t>K711951</t>
  </si>
  <si>
    <t>H712477</t>
  </si>
  <si>
    <t>L711736</t>
  </si>
  <si>
    <t>H712499</t>
  </si>
  <si>
    <t>L711750</t>
  </si>
  <si>
    <t>H712512</t>
  </si>
  <si>
    <t>L711757</t>
  </si>
  <si>
    <t>H712448</t>
  </si>
  <si>
    <t>K711944</t>
  </si>
  <si>
    <t>L711749</t>
  </si>
  <si>
    <t>H026352</t>
  </si>
  <si>
    <t>L024152</t>
  </si>
  <si>
    <t>H712498</t>
  </si>
  <si>
    <t>K711977</t>
  </si>
  <si>
    <t>H026338</t>
  </si>
  <si>
    <t>K024014</t>
  </si>
  <si>
    <t>H026369</t>
  </si>
  <si>
    <t>K024037</t>
  </si>
  <si>
    <t>H712525</t>
  </si>
  <si>
    <t>K711997</t>
  </si>
  <si>
    <t>H712528</t>
  </si>
  <si>
    <t>K711999</t>
  </si>
  <si>
    <t>H712510</t>
  </si>
  <si>
    <t>L711755</t>
  </si>
  <si>
    <t>H712479</t>
  </si>
  <si>
    <t>K711963</t>
  </si>
  <si>
    <t>H712487</t>
  </si>
  <si>
    <t>K711971</t>
  </si>
  <si>
    <t>PL06</t>
  </si>
  <si>
    <t>ACE-2 Blocking (%)</t>
  </si>
  <si>
    <t>IGLV4-60*01</t>
  </si>
  <si>
    <t>IGLV7-46*01</t>
  </si>
  <si>
    <t>IGLV5-45*03</t>
  </si>
  <si>
    <t>IGKV2-40*01</t>
  </si>
  <si>
    <t>IGHV3-48*01</t>
  </si>
  <si>
    <t>IGKV1-27*01</t>
  </si>
  <si>
    <t>IGHV1-69*08</t>
  </si>
  <si>
    <t>IGLV1-36*01</t>
  </si>
  <si>
    <t>IGHV3-66*04</t>
  </si>
  <si>
    <t>IGHV7-4-1*02</t>
  </si>
  <si>
    <t>IGHV3-23D*02</t>
  </si>
  <si>
    <t>IGLV2-18*02</t>
  </si>
  <si>
    <t>IGKV2D-29*01</t>
  </si>
  <si>
    <t>SARS-CoV Nucleocapsid Protein, Recombinant</t>
  </si>
  <si>
    <t>Recombinant Human coronavirus 229E Nucleoprotein (His tag)</t>
  </si>
  <si>
    <t xml:space="preserve">Recombinant Human coronavirus NL63 Nucleoprotein </t>
  </si>
  <si>
    <t>MERS-CoV RBD (His/SBP tags) (strep)</t>
  </si>
  <si>
    <t>SARS-CoV-1 RBD (His/SBP tags) (strep)</t>
  </si>
  <si>
    <t>strep only control (superblock)</t>
  </si>
  <si>
    <t>H025971</t>
  </si>
  <si>
    <t>L023990</t>
  </si>
  <si>
    <t>H025959</t>
  </si>
  <si>
    <t>K023802</t>
  </si>
  <si>
    <t>H_VGENE</t>
  </si>
  <si>
    <t>H_MUT_FREQ</t>
  </si>
  <si>
    <t>L_VGENE</t>
  </si>
  <si>
    <t>L_MUT_FREQ</t>
  </si>
  <si>
    <t>ISOTYPE</t>
  </si>
  <si>
    <t>Cross-reactivity</t>
  </si>
  <si>
    <t>SARS-CoV-2</t>
  </si>
  <si>
    <t>Day 15</t>
  </si>
  <si>
    <t>Day 11</t>
  </si>
  <si>
    <t>Plasmablast</t>
  </si>
  <si>
    <t>Day 3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2"/>
      <color theme="1"/>
      <name val="Calibri"/>
      <family val="2"/>
      <scheme val="minor"/>
    </font>
    <font>
      <b/>
      <sz val="11"/>
      <name val="Arial"/>
      <family val="2"/>
    </font>
    <font>
      <sz val="11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1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03">
    <xf numFmtId="0" fontId="0" fillId="0" borderId="0" xfId="0"/>
    <xf numFmtId="14" fontId="3" fillId="0" borderId="0" xfId="0" applyNumberFormat="1" applyFont="1" applyBorder="1" applyAlignment="1">
      <alignment horizontal="center" vertical="center" wrapText="1"/>
    </xf>
    <xf numFmtId="14" fontId="3" fillId="0" borderId="8" xfId="0" applyNumberFormat="1" applyFont="1" applyBorder="1" applyAlignment="1">
      <alignment horizontal="center" vertical="center" wrapText="1"/>
    </xf>
    <xf numFmtId="0" fontId="1" fillId="2" borderId="2" xfId="0" applyFont="1" applyFill="1" applyBorder="1" applyAlignment="1">
      <alignment horizontal="center" vertical="center" wrapText="1"/>
    </xf>
    <xf numFmtId="0" fontId="1" fillId="2" borderId="3" xfId="0" applyFont="1" applyFill="1" applyBorder="1" applyAlignment="1">
      <alignment horizontal="center" vertical="center" wrapText="1"/>
    </xf>
    <xf numFmtId="0" fontId="1" fillId="2" borderId="4" xfId="0" applyFont="1" applyFill="1" applyBorder="1" applyAlignment="1">
      <alignment horizontal="center" vertical="center" wrapText="1"/>
    </xf>
    <xf numFmtId="0" fontId="1" fillId="2" borderId="5" xfId="0" applyFont="1" applyFill="1" applyBorder="1" applyAlignment="1">
      <alignment horizontal="center" vertical="center" wrapText="1"/>
    </xf>
    <xf numFmtId="14" fontId="1" fillId="2" borderId="2" xfId="0" applyNumberFormat="1" applyFont="1" applyFill="1" applyBorder="1" applyAlignment="1">
      <alignment horizontal="center" vertical="center" wrapText="1"/>
    </xf>
    <xf numFmtId="164" fontId="1" fillId="2" borderId="2" xfId="0" applyNumberFormat="1" applyFont="1" applyFill="1" applyBorder="1" applyAlignment="1">
      <alignment horizontal="center" vertical="center" wrapText="1"/>
    </xf>
    <xf numFmtId="0" fontId="1" fillId="2" borderId="16" xfId="0" applyFont="1" applyFill="1" applyBorder="1" applyAlignment="1">
      <alignment horizontal="center" vertical="center" wrapText="1"/>
    </xf>
    <xf numFmtId="0" fontId="4" fillId="2" borderId="8" xfId="0" applyFont="1" applyFill="1" applyBorder="1" applyAlignment="1">
      <alignment horizontal="center" vertical="center" wrapText="1"/>
    </xf>
    <xf numFmtId="14" fontId="4" fillId="2" borderId="9" xfId="0" applyNumberFormat="1" applyFont="1" applyFill="1" applyBorder="1" applyAlignment="1">
      <alignment horizontal="center" vertical="center" wrapText="1"/>
    </xf>
    <xf numFmtId="0" fontId="4" fillId="2" borderId="12" xfId="0" applyFont="1" applyFill="1" applyBorder="1" applyAlignment="1">
      <alignment horizontal="center" vertical="center" wrapText="1"/>
    </xf>
    <xf numFmtId="0" fontId="4" fillId="2" borderId="9" xfId="0" applyFont="1" applyFill="1" applyBorder="1" applyAlignment="1">
      <alignment horizontal="center" vertical="center" wrapText="1"/>
    </xf>
    <xf numFmtId="0" fontId="4" fillId="2" borderId="7" xfId="0" applyFont="1" applyFill="1" applyBorder="1" applyAlignment="1">
      <alignment horizontal="center" vertical="center" wrapText="1"/>
    </xf>
    <xf numFmtId="0" fontId="1" fillId="2" borderId="9" xfId="0" applyFont="1" applyFill="1" applyBorder="1" applyAlignment="1">
      <alignment horizontal="center" vertical="center" wrapText="1"/>
    </xf>
    <xf numFmtId="0" fontId="2" fillId="0" borderId="8" xfId="0" applyFont="1" applyBorder="1" applyAlignment="1">
      <alignment horizontal="center" vertical="center"/>
    </xf>
    <xf numFmtId="164" fontId="4" fillId="0" borderId="8" xfId="0" applyNumberFormat="1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164" fontId="4" fillId="0" borderId="0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164" fontId="4" fillId="0" borderId="1" xfId="0" applyNumberFormat="1" applyFont="1" applyBorder="1" applyAlignment="1">
      <alignment horizontal="center" vertical="center"/>
    </xf>
    <xf numFmtId="0" fontId="3" fillId="0" borderId="0" xfId="0" applyFont="1"/>
    <xf numFmtId="0" fontId="3" fillId="0" borderId="10" xfId="0" applyFont="1" applyBorder="1" applyAlignment="1">
      <alignment horizontal="center" vertical="center"/>
    </xf>
    <xf numFmtId="164" fontId="3" fillId="0" borderId="8" xfId="0" applyNumberFormat="1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164" fontId="3" fillId="0" borderId="0" xfId="0" applyNumberFormat="1" applyFont="1" applyBorder="1" applyAlignment="1">
      <alignment horizontal="center" vertical="center"/>
    </xf>
    <xf numFmtId="164" fontId="3" fillId="0" borderId="1" xfId="0" applyNumberFormat="1" applyFont="1" applyBorder="1" applyAlignment="1">
      <alignment horizontal="center" vertical="center"/>
    </xf>
    <xf numFmtId="0" fontId="4" fillId="2" borderId="13" xfId="0" applyFont="1" applyFill="1" applyBorder="1" applyAlignment="1">
      <alignment horizontal="center" vertical="center" wrapText="1"/>
    </xf>
    <xf numFmtId="0" fontId="2" fillId="0" borderId="0" xfId="0" applyFont="1" applyFill="1" applyBorder="1" applyAlignment="1">
      <alignment horizontal="center" vertical="center"/>
    </xf>
    <xf numFmtId="164" fontId="2" fillId="0" borderId="0" xfId="0" applyNumberFormat="1" applyFont="1" applyFill="1" applyBorder="1" applyAlignment="1">
      <alignment horizontal="center" vertical="center"/>
    </xf>
    <xf numFmtId="164" fontId="2" fillId="0" borderId="1" xfId="0" applyNumberFormat="1" applyFont="1" applyFill="1" applyBorder="1" applyAlignment="1">
      <alignment horizontal="center" vertical="center"/>
    </xf>
    <xf numFmtId="0" fontId="2" fillId="0" borderId="8" xfId="0" applyFont="1" applyFill="1" applyBorder="1" applyAlignment="1">
      <alignment horizontal="center" vertical="center"/>
    </xf>
    <xf numFmtId="164" fontId="2" fillId="0" borderId="8" xfId="0" applyNumberFormat="1" applyFont="1" applyFill="1" applyBorder="1" applyAlignment="1">
      <alignment horizontal="center" vertical="center"/>
    </xf>
    <xf numFmtId="0" fontId="2" fillId="0" borderId="0" xfId="0" applyFont="1"/>
    <xf numFmtId="0" fontId="3" fillId="0" borderId="13" xfId="0" applyFont="1" applyBorder="1"/>
    <xf numFmtId="0" fontId="3" fillId="0" borderId="0" xfId="0" applyFont="1" applyBorder="1"/>
    <xf numFmtId="0" fontId="3" fillId="0" borderId="14" xfId="0" applyFont="1" applyBorder="1"/>
    <xf numFmtId="0" fontId="2" fillId="0" borderId="14" xfId="0" applyFont="1" applyFill="1" applyBorder="1"/>
    <xf numFmtId="0" fontId="2" fillId="0" borderId="0" xfId="0" applyFont="1" applyFill="1" applyBorder="1"/>
    <xf numFmtId="0" fontId="2" fillId="0" borderId="15" xfId="0" applyFont="1" applyFill="1" applyBorder="1"/>
    <xf numFmtId="0" fontId="2" fillId="0" borderId="13" xfId="0" applyFont="1" applyFill="1" applyBorder="1"/>
    <xf numFmtId="0" fontId="3" fillId="0" borderId="15" xfId="0" applyFont="1" applyBorder="1"/>
    <xf numFmtId="0" fontId="3" fillId="0" borderId="0" xfId="0" applyFont="1" applyFill="1" applyBorder="1"/>
    <xf numFmtId="0" fontId="3" fillId="0" borderId="10" xfId="0" applyFont="1" applyBorder="1" applyAlignment="1">
      <alignment horizontal="center"/>
    </xf>
    <xf numFmtId="14" fontId="3" fillId="0" borderId="8" xfId="0" applyNumberFormat="1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0" xfId="0" applyFont="1" applyFill="1" applyBorder="1" applyAlignment="1">
      <alignment horizontal="center" vertical="center"/>
    </xf>
    <xf numFmtId="0" fontId="3" fillId="0" borderId="6" xfId="0" applyFont="1" applyBorder="1" applyAlignment="1">
      <alignment horizontal="center"/>
    </xf>
    <xf numFmtId="14" fontId="3" fillId="0" borderId="0" xfId="0" applyNumberFormat="1" applyFont="1" applyBorder="1" applyAlignment="1">
      <alignment horizontal="center"/>
    </xf>
    <xf numFmtId="0" fontId="3" fillId="0" borderId="0" xfId="0" applyFont="1" applyBorder="1" applyAlignment="1">
      <alignment horizontal="center" vertical="center"/>
    </xf>
    <xf numFmtId="2" fontId="4" fillId="0" borderId="0" xfId="0" applyNumberFormat="1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11" xfId="0" applyFont="1" applyBorder="1" applyAlignment="1">
      <alignment horizontal="center"/>
    </xf>
    <xf numFmtId="0" fontId="3" fillId="0" borderId="8" xfId="0" applyFont="1" applyBorder="1" applyAlignment="1">
      <alignment horizontal="center" vertical="center"/>
    </xf>
    <xf numFmtId="2" fontId="4" fillId="0" borderId="8" xfId="0" applyNumberFormat="1" applyFont="1" applyBorder="1" applyAlignment="1">
      <alignment horizontal="center" vertical="center"/>
    </xf>
    <xf numFmtId="14" fontId="3" fillId="0" borderId="0" xfId="0" applyNumberFormat="1" applyFont="1" applyBorder="1" applyAlignment="1">
      <alignment horizontal="center" vertical="center"/>
    </xf>
    <xf numFmtId="0" fontId="3" fillId="0" borderId="0" xfId="0" applyFont="1" applyAlignment="1">
      <alignment horizontal="center"/>
    </xf>
    <xf numFmtId="0" fontId="1" fillId="2" borderId="7" xfId="0" applyFont="1" applyFill="1" applyBorder="1" applyAlignment="1">
      <alignment horizontal="center" vertical="center" wrapText="1"/>
    </xf>
    <xf numFmtId="0" fontId="1" fillId="2" borderId="17" xfId="0" applyFont="1" applyFill="1" applyBorder="1" applyAlignment="1">
      <alignment horizontal="center" vertical="center" wrapText="1"/>
    </xf>
    <xf numFmtId="0" fontId="3" fillId="0" borderId="13" xfId="0" applyFont="1" applyFill="1" applyBorder="1" applyAlignment="1">
      <alignment horizontal="center" vertical="center"/>
    </xf>
    <xf numFmtId="0" fontId="3" fillId="0" borderId="14" xfId="0" applyFont="1" applyFill="1" applyBorder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3" fillId="0" borderId="14" xfId="0" applyFont="1" applyBorder="1" applyAlignment="1">
      <alignment horizontal="center"/>
    </xf>
    <xf numFmtId="0" fontId="3" fillId="0" borderId="13" xfId="0" applyFont="1" applyBorder="1" applyAlignment="1">
      <alignment horizontal="center"/>
    </xf>
    <xf numFmtId="164" fontId="4" fillId="0" borderId="8" xfId="0" applyNumberFormat="1" applyFont="1" applyBorder="1" applyAlignment="1">
      <alignment horizontal="center"/>
    </xf>
    <xf numFmtId="164" fontId="4" fillId="0" borderId="0" xfId="0" applyNumberFormat="1" applyFont="1" applyBorder="1" applyAlignment="1">
      <alignment horizontal="center"/>
    </xf>
    <xf numFmtId="164" fontId="4" fillId="0" borderId="1" xfId="0" applyNumberFormat="1" applyFont="1" applyBorder="1" applyAlignment="1">
      <alignment horizontal="center"/>
    </xf>
    <xf numFmtId="14" fontId="3" fillId="0" borderId="8" xfId="0" applyNumberFormat="1" applyFont="1" applyBorder="1" applyAlignment="1">
      <alignment horizontal="center" vertical="center"/>
    </xf>
    <xf numFmtId="0" fontId="3" fillId="0" borderId="14" xfId="0" applyFont="1" applyBorder="1" applyAlignment="1">
      <alignment horizontal="center" vertical="center"/>
    </xf>
    <xf numFmtId="0" fontId="4" fillId="2" borderId="2" xfId="0" applyFont="1" applyFill="1" applyBorder="1" applyAlignment="1">
      <alignment horizontal="center" vertical="center" wrapText="1"/>
    </xf>
    <xf numFmtId="0" fontId="3" fillId="0" borderId="18" xfId="0" applyFont="1" applyBorder="1" applyAlignment="1">
      <alignment horizontal="center" vertical="center"/>
    </xf>
    <xf numFmtId="14" fontId="3" fillId="0" borderId="19" xfId="0" applyNumberFormat="1" applyFont="1" applyBorder="1" applyAlignment="1">
      <alignment horizontal="center" vertical="center"/>
    </xf>
    <xf numFmtId="0" fontId="3" fillId="0" borderId="19" xfId="0" applyFont="1" applyBorder="1" applyAlignment="1">
      <alignment horizontal="center" vertical="center"/>
    </xf>
    <xf numFmtId="164" fontId="4" fillId="0" borderId="19" xfId="0" applyNumberFormat="1" applyFont="1" applyBorder="1" applyAlignment="1">
      <alignment horizontal="center" vertical="center"/>
    </xf>
    <xf numFmtId="164" fontId="3" fillId="0" borderId="19" xfId="0" applyNumberFormat="1" applyFont="1" applyBorder="1" applyAlignment="1">
      <alignment horizontal="center" vertical="center"/>
    </xf>
    <xf numFmtId="0" fontId="3" fillId="0" borderId="19" xfId="0" applyFont="1" applyBorder="1" applyAlignment="1">
      <alignment horizontal="center"/>
    </xf>
    <xf numFmtId="0" fontId="3" fillId="0" borderId="20" xfId="0" applyFont="1" applyBorder="1" applyAlignment="1">
      <alignment horizontal="center"/>
    </xf>
    <xf numFmtId="14" fontId="2" fillId="0" borderId="10" xfId="0" applyNumberFormat="1" applyFont="1" applyBorder="1" applyAlignment="1">
      <alignment horizontal="center" wrapText="1"/>
    </xf>
    <xf numFmtId="14" fontId="2" fillId="0" borderId="8" xfId="0" applyNumberFormat="1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164" fontId="2" fillId="0" borderId="8" xfId="0" applyNumberFormat="1" applyFont="1" applyBorder="1" applyAlignment="1">
      <alignment horizontal="center"/>
    </xf>
    <xf numFmtId="14" fontId="2" fillId="0" borderId="6" xfId="0" applyNumberFormat="1" applyFont="1" applyBorder="1" applyAlignment="1">
      <alignment horizontal="center" wrapText="1"/>
    </xf>
    <xf numFmtId="14" fontId="2" fillId="0" borderId="0" xfId="0" applyNumberFormat="1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164" fontId="2" fillId="0" borderId="0" xfId="0" applyNumberFormat="1" applyFont="1" applyBorder="1" applyAlignment="1">
      <alignment horizontal="center"/>
    </xf>
    <xf numFmtId="14" fontId="2" fillId="0" borderId="0" xfId="0" applyNumberFormat="1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164" fontId="2" fillId="0" borderId="0" xfId="0" applyNumberFormat="1" applyFont="1" applyFill="1" applyBorder="1" applyAlignment="1">
      <alignment horizontal="center"/>
    </xf>
    <xf numFmtId="164" fontId="1" fillId="0" borderId="0" xfId="0" applyNumberFormat="1" applyFont="1" applyFill="1" applyBorder="1" applyAlignment="1">
      <alignment horizontal="center"/>
    </xf>
    <xf numFmtId="14" fontId="2" fillId="0" borderId="11" xfId="0" applyNumberFormat="1" applyFont="1" applyBorder="1" applyAlignment="1">
      <alignment horizontal="center" wrapText="1"/>
    </xf>
    <xf numFmtId="14" fontId="2" fillId="0" borderId="1" xfId="0" applyNumberFormat="1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164" fontId="2" fillId="0" borderId="1" xfId="0" applyNumberFormat="1" applyFont="1" applyFill="1" applyBorder="1" applyAlignment="1">
      <alignment horizontal="center"/>
    </xf>
    <xf numFmtId="164" fontId="1" fillId="0" borderId="1" xfId="0" applyNumberFormat="1" applyFont="1" applyFill="1" applyBorder="1" applyAlignment="1">
      <alignment horizontal="center"/>
    </xf>
    <xf numFmtId="14" fontId="2" fillId="0" borderId="8" xfId="0" applyNumberFormat="1" applyFont="1" applyFill="1" applyBorder="1" applyAlignment="1">
      <alignment horizontal="center"/>
    </xf>
    <xf numFmtId="0" fontId="2" fillId="0" borderId="8" xfId="0" applyFont="1" applyFill="1" applyBorder="1" applyAlignment="1">
      <alignment horizontal="center"/>
    </xf>
    <xf numFmtId="164" fontId="2" fillId="0" borderId="8" xfId="0" applyNumberFormat="1" applyFont="1" applyFill="1" applyBorder="1" applyAlignment="1">
      <alignment horizontal="center"/>
    </xf>
    <xf numFmtId="164" fontId="1" fillId="0" borderId="8" xfId="0" applyNumberFormat="1" applyFont="1" applyFill="1" applyBorder="1" applyAlignment="1">
      <alignment horizontal="center"/>
    </xf>
    <xf numFmtId="14" fontId="2" fillId="0" borderId="1" xfId="0" applyNumberFormat="1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164" fontId="2" fillId="0" borderId="1" xfId="0" applyNumberFormat="1" applyFont="1" applyBorder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0432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rgb="FF00B050"/>
  </sheetPr>
  <dimension ref="A1:AQ102"/>
  <sheetViews>
    <sheetView tabSelected="1" zoomScale="75" zoomScaleNormal="55" workbookViewId="0">
      <selection activeCell="M21" sqref="M21"/>
    </sheetView>
  </sheetViews>
  <sheetFormatPr baseColWidth="10" defaultColWidth="10.83203125" defaultRowHeight="14" x14ac:dyDescent="0.2"/>
  <cols>
    <col min="1" max="1" width="16.6640625" style="63" customWidth="1"/>
    <col min="2" max="4" width="10.83203125" style="63"/>
    <col min="5" max="5" width="12.6640625" style="63" customWidth="1"/>
    <col min="6" max="8" width="10.83203125" style="63"/>
    <col min="9" max="9" width="15.5" style="53" customWidth="1"/>
    <col min="10" max="11" width="10.83203125" style="53"/>
    <col min="12" max="13" width="10.83203125" style="63"/>
    <col min="14" max="14" width="16" style="53" customWidth="1"/>
    <col min="15" max="15" width="10.83203125" style="53"/>
    <col min="16" max="29" width="10.83203125" style="63"/>
    <col min="30" max="30" width="12.33203125" style="63" customWidth="1"/>
    <col min="31" max="33" width="10.83203125" style="63"/>
    <col min="34" max="34" width="13.5" style="63" customWidth="1"/>
    <col min="35" max="35" width="12.6640625" style="63" customWidth="1"/>
    <col min="36" max="16384" width="10.83203125" style="63"/>
  </cols>
  <sheetData>
    <row r="1" spans="1:41" ht="121" thickBot="1" x14ac:dyDescent="0.25">
      <c r="A1" s="10" t="s">
        <v>0</v>
      </c>
      <c r="B1" s="11" t="s">
        <v>8</v>
      </c>
      <c r="C1" s="12" t="s">
        <v>9</v>
      </c>
      <c r="D1" s="13" t="s">
        <v>60</v>
      </c>
      <c r="E1" s="13" t="s">
        <v>11</v>
      </c>
      <c r="F1" s="13" t="s">
        <v>12</v>
      </c>
      <c r="G1" s="71" t="s">
        <v>13</v>
      </c>
      <c r="H1" s="71" t="s">
        <v>121</v>
      </c>
      <c r="I1" s="3" t="s">
        <v>1094</v>
      </c>
      <c r="J1" s="3" t="s">
        <v>1095</v>
      </c>
      <c r="K1" s="3" t="s">
        <v>1098</v>
      </c>
      <c r="L1" s="71" t="s">
        <v>61</v>
      </c>
      <c r="M1" s="71" t="s">
        <v>125</v>
      </c>
      <c r="N1" s="3" t="s">
        <v>1096</v>
      </c>
      <c r="O1" s="3" t="s">
        <v>1097</v>
      </c>
      <c r="P1" s="28" t="s">
        <v>62</v>
      </c>
      <c r="Q1" s="14" t="s">
        <v>23</v>
      </c>
      <c r="R1" s="13" t="s">
        <v>16</v>
      </c>
      <c r="S1" s="13" t="s">
        <v>17</v>
      </c>
      <c r="T1" s="13" t="s">
        <v>19</v>
      </c>
      <c r="U1" s="13" t="s">
        <v>20</v>
      </c>
      <c r="V1" s="13" t="s">
        <v>24</v>
      </c>
      <c r="W1" s="13" t="s">
        <v>18</v>
      </c>
      <c r="X1" s="15" t="s">
        <v>21</v>
      </c>
      <c r="Y1" s="4" t="s">
        <v>22</v>
      </c>
      <c r="Z1" s="13" t="s">
        <v>63</v>
      </c>
      <c r="AA1" s="13" t="s">
        <v>25</v>
      </c>
      <c r="AB1" s="13" t="s">
        <v>26</v>
      </c>
      <c r="AC1" s="13" t="s">
        <v>64</v>
      </c>
      <c r="AD1" s="12" t="s">
        <v>65</v>
      </c>
      <c r="AE1" s="59" t="s">
        <v>22</v>
      </c>
      <c r="AF1" s="15" t="s">
        <v>902</v>
      </c>
      <c r="AG1" s="15" t="s">
        <v>903</v>
      </c>
      <c r="AH1" s="15" t="s">
        <v>1084</v>
      </c>
      <c r="AI1" s="15" t="s">
        <v>23</v>
      </c>
      <c r="AJ1" s="15" t="s">
        <v>1085</v>
      </c>
      <c r="AK1" s="15" t="s">
        <v>1086</v>
      </c>
      <c r="AL1" s="15" t="s">
        <v>21</v>
      </c>
      <c r="AM1" s="15" t="s">
        <v>1087</v>
      </c>
      <c r="AN1" s="15" t="s">
        <v>1088</v>
      </c>
      <c r="AO1" s="60" t="s">
        <v>1089</v>
      </c>
    </row>
    <row r="2" spans="1:41" s="58" customFormat="1" x14ac:dyDescent="0.15">
      <c r="A2" s="44" t="s">
        <v>1100</v>
      </c>
      <c r="B2" s="45">
        <v>43924</v>
      </c>
      <c r="C2" s="45" t="s">
        <v>1102</v>
      </c>
      <c r="D2" s="46" t="s">
        <v>34</v>
      </c>
      <c r="E2" s="46" t="s">
        <v>1103</v>
      </c>
      <c r="F2" s="46" t="s">
        <v>610</v>
      </c>
      <c r="G2" s="46" t="s">
        <v>611</v>
      </c>
      <c r="H2" s="46">
        <v>9.6253599999999995E-2</v>
      </c>
      <c r="I2" s="55" t="s">
        <v>227</v>
      </c>
      <c r="J2" s="55">
        <v>7.9861111111111105E-2</v>
      </c>
      <c r="K2" s="55" t="s">
        <v>156</v>
      </c>
      <c r="L2" s="46" t="s">
        <v>612</v>
      </c>
      <c r="M2" s="46">
        <v>0.45068200000000003</v>
      </c>
      <c r="N2" s="55" t="s">
        <v>146</v>
      </c>
      <c r="O2" s="55">
        <v>8.984375E-2</v>
      </c>
      <c r="P2" s="17">
        <v>5.6109999999999998</v>
      </c>
      <c r="Q2" s="24">
        <v>3.3559999999999999</v>
      </c>
      <c r="R2" s="24">
        <v>1.9E-2</v>
      </c>
      <c r="S2" s="24">
        <v>8.9999999999999993E-3</v>
      </c>
      <c r="T2" s="24">
        <v>1.2999999999999999E-2</v>
      </c>
      <c r="U2" s="24">
        <v>8.9999999999999993E-3</v>
      </c>
      <c r="V2" s="24">
        <v>1.6E-2</v>
      </c>
      <c r="W2" s="24">
        <v>0.01</v>
      </c>
      <c r="X2" s="46" t="s">
        <v>118</v>
      </c>
      <c r="Y2" s="46" t="s">
        <v>118</v>
      </c>
      <c r="Z2" s="24">
        <v>5.0000000000000001E-3</v>
      </c>
      <c r="AA2" s="24">
        <v>2.1999999999999999E-2</v>
      </c>
      <c r="AB2" s="24">
        <v>6.0000000000000001E-3</v>
      </c>
      <c r="AC2" s="24">
        <v>2E-3</v>
      </c>
      <c r="AD2" s="24">
        <v>1.0999999999999999E-2</v>
      </c>
      <c r="AE2" s="46">
        <v>7.51E-2</v>
      </c>
      <c r="AF2" s="46">
        <v>7.7899999999999997E-2</v>
      </c>
      <c r="AG2" s="46">
        <v>0.1027</v>
      </c>
      <c r="AH2" s="46">
        <v>3.4357000000000002</v>
      </c>
      <c r="AI2" s="46">
        <v>2.6193</v>
      </c>
      <c r="AJ2" s="46">
        <v>0.48120000000000002</v>
      </c>
      <c r="AK2" s="46">
        <v>7.4300000000000005E-2</v>
      </c>
      <c r="AL2" s="46">
        <v>7.8600000000000003E-2</v>
      </c>
      <c r="AM2" s="46">
        <v>8.9499999999999996E-2</v>
      </c>
      <c r="AN2" s="46">
        <v>8.2500000000000004E-2</v>
      </c>
      <c r="AO2" s="65">
        <v>5.4600000000000003E-2</v>
      </c>
    </row>
    <row r="3" spans="1:41" s="58" customFormat="1" x14ac:dyDescent="0.15">
      <c r="A3" s="49" t="s">
        <v>1100</v>
      </c>
      <c r="B3" s="57">
        <v>43917</v>
      </c>
      <c r="C3" s="47" t="s">
        <v>1102</v>
      </c>
      <c r="D3" s="47" t="s">
        <v>27</v>
      </c>
      <c r="E3" s="47" t="s">
        <v>1103</v>
      </c>
      <c r="F3" s="47" t="s">
        <v>613</v>
      </c>
      <c r="G3" s="47" t="s">
        <v>614</v>
      </c>
      <c r="H3" s="47">
        <v>0.131906</v>
      </c>
      <c r="I3" s="47" t="s">
        <v>227</v>
      </c>
      <c r="J3" s="47">
        <v>7.3170731707317097E-2</v>
      </c>
      <c r="K3" s="47" t="s">
        <v>156</v>
      </c>
      <c r="L3" s="47" t="s">
        <v>615</v>
      </c>
      <c r="M3" s="47">
        <v>0.45671600000000001</v>
      </c>
      <c r="N3" s="47" t="s">
        <v>146</v>
      </c>
      <c r="O3" s="47">
        <v>8.6614173228346497E-2</v>
      </c>
      <c r="P3" s="19">
        <v>16.629000000000001</v>
      </c>
      <c r="Q3" s="26">
        <v>3.3370000000000002</v>
      </c>
      <c r="R3" s="26">
        <v>1.2999999999999999E-2</v>
      </c>
      <c r="S3" s="26">
        <v>2E-3</v>
      </c>
      <c r="T3" s="26">
        <v>6.0000000000000001E-3</v>
      </c>
      <c r="U3" s="26">
        <v>3.0000000000000001E-3</v>
      </c>
      <c r="V3" s="26">
        <v>8.0000000000000002E-3</v>
      </c>
      <c r="W3" s="26">
        <v>2E-3</v>
      </c>
      <c r="X3" s="47" t="s">
        <v>118</v>
      </c>
      <c r="Y3" s="47" t="s">
        <v>118</v>
      </c>
      <c r="Z3" s="26">
        <v>0</v>
      </c>
      <c r="AA3" s="26">
        <v>2.9000000000000001E-2</v>
      </c>
      <c r="AB3" s="26">
        <v>0.01</v>
      </c>
      <c r="AC3" s="26">
        <v>5.0000000000000001E-3</v>
      </c>
      <c r="AD3" s="26">
        <v>0.01</v>
      </c>
      <c r="AE3" s="47">
        <v>5.7500000000000002E-2</v>
      </c>
      <c r="AF3" s="47">
        <v>6.9900000000000004E-2</v>
      </c>
      <c r="AG3" s="47">
        <v>7.17E-2</v>
      </c>
      <c r="AH3" s="47">
        <v>3.4266999999999999</v>
      </c>
      <c r="AI3" s="47">
        <v>2.4962</v>
      </c>
      <c r="AJ3" s="47">
        <v>0.42499999999999999</v>
      </c>
      <c r="AK3" s="47">
        <v>4.9399999999999999E-2</v>
      </c>
      <c r="AL3" s="47">
        <v>6.4199999999999993E-2</v>
      </c>
      <c r="AM3" s="47">
        <v>0.14149999999999999</v>
      </c>
      <c r="AN3" s="47">
        <v>5.8900000000000001E-2</v>
      </c>
      <c r="AO3" s="64">
        <v>4.5600000000000002E-2</v>
      </c>
    </row>
    <row r="4" spans="1:41" s="58" customFormat="1" x14ac:dyDescent="0.15">
      <c r="A4" s="49" t="s">
        <v>1100</v>
      </c>
      <c r="B4" s="57">
        <v>43917</v>
      </c>
      <c r="C4" s="50" t="s">
        <v>1102</v>
      </c>
      <c r="D4" s="47" t="s">
        <v>34</v>
      </c>
      <c r="E4" s="47" t="s">
        <v>1103</v>
      </c>
      <c r="F4" s="47" t="s">
        <v>610</v>
      </c>
      <c r="G4" s="47" t="s">
        <v>616</v>
      </c>
      <c r="H4" s="47">
        <v>0.34154600000000002</v>
      </c>
      <c r="I4" s="51" t="s">
        <v>863</v>
      </c>
      <c r="J4" s="51">
        <v>5.9027777777777797E-2</v>
      </c>
      <c r="K4" s="51" t="s">
        <v>140</v>
      </c>
      <c r="L4" s="47" t="s">
        <v>617</v>
      </c>
      <c r="M4" s="47">
        <v>0.222635</v>
      </c>
      <c r="N4" s="51" t="s">
        <v>195</v>
      </c>
      <c r="O4" s="51">
        <v>3.47490347490347E-2</v>
      </c>
      <c r="P4" s="19">
        <v>9.2720000000000002</v>
      </c>
      <c r="Q4" s="26">
        <v>3.3079999999999998</v>
      </c>
      <c r="R4" s="26">
        <v>0.02</v>
      </c>
      <c r="S4" s="26">
        <v>1.7000000000000001E-2</v>
      </c>
      <c r="T4" s="26">
        <v>2.4E-2</v>
      </c>
      <c r="U4" s="26">
        <v>3.1E-2</v>
      </c>
      <c r="V4" s="26">
        <v>1.7999999999999999E-2</v>
      </c>
      <c r="W4" s="26">
        <v>1.2E-2</v>
      </c>
      <c r="X4" s="47" t="s">
        <v>118</v>
      </c>
      <c r="Y4" s="47" t="s">
        <v>118</v>
      </c>
      <c r="Z4" s="26">
        <v>3.4000000000000002E-2</v>
      </c>
      <c r="AA4" s="26">
        <v>0.04</v>
      </c>
      <c r="AB4" s="26">
        <v>7.6999999999999999E-2</v>
      </c>
      <c r="AC4" s="26">
        <v>7.3999999999999996E-2</v>
      </c>
      <c r="AD4" s="26">
        <v>6.3E-2</v>
      </c>
      <c r="AE4" s="47">
        <v>7.0000000000000007E-2</v>
      </c>
      <c r="AF4" s="47">
        <v>0.1</v>
      </c>
      <c r="AG4" s="47">
        <v>0.1109</v>
      </c>
      <c r="AH4" s="47">
        <v>3.7059000000000002</v>
      </c>
      <c r="AI4" s="47">
        <v>2.9853999999999998</v>
      </c>
      <c r="AJ4" s="47">
        <v>0.40079999999999999</v>
      </c>
      <c r="AK4" s="47">
        <v>0.1132</v>
      </c>
      <c r="AL4" s="47">
        <v>0.13830000000000001</v>
      </c>
      <c r="AM4" s="47">
        <v>0.23319999999999999</v>
      </c>
      <c r="AN4" s="47">
        <v>0.1358</v>
      </c>
      <c r="AO4" s="64">
        <v>6.6600000000000006E-2</v>
      </c>
    </row>
    <row r="5" spans="1:41" s="58" customFormat="1" x14ac:dyDescent="0.15">
      <c r="A5" s="49" t="s">
        <v>1100</v>
      </c>
      <c r="B5" s="57">
        <v>43917</v>
      </c>
      <c r="C5" s="50" t="s">
        <v>1102</v>
      </c>
      <c r="D5" s="47" t="s">
        <v>34</v>
      </c>
      <c r="E5" s="47" t="s">
        <v>1103</v>
      </c>
      <c r="F5" s="47" t="s">
        <v>610</v>
      </c>
      <c r="G5" s="47" t="s">
        <v>618</v>
      </c>
      <c r="H5" s="47">
        <v>0.36644700000000002</v>
      </c>
      <c r="I5" s="51" t="s">
        <v>227</v>
      </c>
      <c r="J5" s="51">
        <v>8.0139372822299604E-2</v>
      </c>
      <c r="K5" s="51" t="s">
        <v>156</v>
      </c>
      <c r="L5" s="47" t="s">
        <v>619</v>
      </c>
      <c r="M5" s="47">
        <v>0.40361399999999997</v>
      </c>
      <c r="N5" s="51" t="s">
        <v>146</v>
      </c>
      <c r="O5" s="51">
        <v>8.7121212121212099E-2</v>
      </c>
      <c r="P5" s="19">
        <v>4.7709999999999999</v>
      </c>
      <c r="Q5" s="26">
        <v>3.2679999999999998</v>
      </c>
      <c r="R5" s="26">
        <v>8.9999999999999993E-3</v>
      </c>
      <c r="S5" s="26">
        <v>2E-3</v>
      </c>
      <c r="T5" s="26">
        <v>1.2E-2</v>
      </c>
      <c r="U5" s="26">
        <v>4.0000000000000001E-3</v>
      </c>
      <c r="V5" s="26">
        <v>7.0000000000000001E-3</v>
      </c>
      <c r="W5" s="26">
        <v>1E-3</v>
      </c>
      <c r="X5" s="47" t="s">
        <v>118</v>
      </c>
      <c r="Y5" s="47" t="s">
        <v>118</v>
      </c>
      <c r="Z5" s="26">
        <v>3.0000000000000001E-3</v>
      </c>
      <c r="AA5" s="26">
        <v>2.9000000000000001E-2</v>
      </c>
      <c r="AB5" s="26">
        <v>2.1999999999999999E-2</v>
      </c>
      <c r="AC5" s="26">
        <v>-6.0000000000000001E-3</v>
      </c>
      <c r="AD5" s="26">
        <v>1E-3</v>
      </c>
      <c r="AE5" s="47">
        <v>6.25E-2</v>
      </c>
      <c r="AF5" s="47">
        <v>8.6999999999999994E-2</v>
      </c>
      <c r="AG5" s="47">
        <v>0.106</v>
      </c>
      <c r="AH5" s="47">
        <v>3.3506999999999998</v>
      </c>
      <c r="AI5" s="47">
        <v>2.4954000000000001</v>
      </c>
      <c r="AJ5" s="47">
        <v>0.41120000000000001</v>
      </c>
      <c r="AK5" s="47">
        <v>6.9699999999999998E-2</v>
      </c>
      <c r="AL5" s="47">
        <v>8.1799999999999998E-2</v>
      </c>
      <c r="AM5" s="47">
        <v>8.8099999999999998E-2</v>
      </c>
      <c r="AN5" s="47">
        <v>9.1899999999999996E-2</v>
      </c>
      <c r="AO5" s="64">
        <v>5.9299999999999999E-2</v>
      </c>
    </row>
    <row r="6" spans="1:41" s="58" customFormat="1" x14ac:dyDescent="0.15">
      <c r="A6" s="49" t="s">
        <v>1100</v>
      </c>
      <c r="B6" s="57">
        <v>43917</v>
      </c>
      <c r="C6" s="50" t="s">
        <v>1102</v>
      </c>
      <c r="D6" s="47" t="s">
        <v>34</v>
      </c>
      <c r="E6" s="47" t="s">
        <v>1103</v>
      </c>
      <c r="F6" s="47" t="s">
        <v>610</v>
      </c>
      <c r="G6" s="47" t="s">
        <v>620</v>
      </c>
      <c r="H6" s="47">
        <v>0.34088800000000002</v>
      </c>
      <c r="I6" s="51" t="s">
        <v>227</v>
      </c>
      <c r="J6" s="51">
        <v>8.0139372822299604E-2</v>
      </c>
      <c r="K6" s="51" t="s">
        <v>156</v>
      </c>
      <c r="L6" s="47" t="s">
        <v>621</v>
      </c>
      <c r="M6" s="47">
        <v>0.43472100000000002</v>
      </c>
      <c r="N6" s="51" t="s">
        <v>146</v>
      </c>
      <c r="O6" s="51">
        <v>8.6614173228346497E-2</v>
      </c>
      <c r="P6" s="19">
        <v>19.844000000000001</v>
      </c>
      <c r="Q6" s="26">
        <v>3.2040000000000002</v>
      </c>
      <c r="R6" s="26">
        <v>2.9000000000000001E-2</v>
      </c>
      <c r="S6" s="26">
        <v>8.9999999999999993E-3</v>
      </c>
      <c r="T6" s="26">
        <v>6.0000000000000001E-3</v>
      </c>
      <c r="U6" s="26">
        <v>5.0000000000000001E-3</v>
      </c>
      <c r="V6" s="26">
        <v>2E-3</v>
      </c>
      <c r="W6" s="26">
        <v>-3.0000000000000001E-3</v>
      </c>
      <c r="X6" s="47" t="s">
        <v>118</v>
      </c>
      <c r="Y6" s="47" t="s">
        <v>118</v>
      </c>
      <c r="Z6" s="26">
        <v>3.0000000000000001E-3</v>
      </c>
      <c r="AA6" s="26">
        <v>2.7E-2</v>
      </c>
      <c r="AB6" s="26">
        <v>2.1000000000000001E-2</v>
      </c>
      <c r="AC6" s="26">
        <v>0.01</v>
      </c>
      <c r="AD6" s="26">
        <v>1.9E-2</v>
      </c>
      <c r="AE6" s="47">
        <v>5.7000000000000002E-2</v>
      </c>
      <c r="AF6" s="47">
        <v>8.8900000000000007E-2</v>
      </c>
      <c r="AG6" s="47">
        <v>9.5799999999999996E-2</v>
      </c>
      <c r="AH6" s="47">
        <v>3.3355000000000001</v>
      </c>
      <c r="AI6" s="47">
        <v>2.8921999999999999</v>
      </c>
      <c r="AJ6" s="47">
        <v>0.6159</v>
      </c>
      <c r="AK6" s="47">
        <v>6.4299999999999996E-2</v>
      </c>
      <c r="AL6" s="47">
        <v>0.1023</v>
      </c>
      <c r="AM6" s="47">
        <v>0.30220000000000002</v>
      </c>
      <c r="AN6" s="47">
        <v>0.10539999999999999</v>
      </c>
      <c r="AO6" s="64">
        <v>5.4800000000000001E-2</v>
      </c>
    </row>
    <row r="7" spans="1:41" s="58" customFormat="1" x14ac:dyDescent="0.15">
      <c r="A7" s="49" t="s">
        <v>1100</v>
      </c>
      <c r="B7" s="57">
        <v>43917</v>
      </c>
      <c r="C7" s="50" t="s">
        <v>1102</v>
      </c>
      <c r="D7" s="47" t="s">
        <v>34</v>
      </c>
      <c r="E7" s="47" t="s">
        <v>1103</v>
      </c>
      <c r="F7" s="47" t="s">
        <v>610</v>
      </c>
      <c r="G7" s="47" t="s">
        <v>622</v>
      </c>
      <c r="H7" s="47">
        <v>0.182952</v>
      </c>
      <c r="I7" s="51" t="s">
        <v>227</v>
      </c>
      <c r="J7" s="51">
        <v>8.0139372822299604E-2</v>
      </c>
      <c r="K7" s="51" t="s">
        <v>156</v>
      </c>
      <c r="L7" s="47" t="s">
        <v>623</v>
      </c>
      <c r="M7" s="47">
        <v>0.220525</v>
      </c>
      <c r="N7" s="51" t="s">
        <v>146</v>
      </c>
      <c r="O7" s="51">
        <v>8.6614173228346497E-2</v>
      </c>
      <c r="P7" s="19">
        <v>20.157</v>
      </c>
      <c r="Q7" s="26">
        <v>3.1779999999999999</v>
      </c>
      <c r="R7" s="26">
        <v>1.2E-2</v>
      </c>
      <c r="S7" s="26">
        <v>3.0000000000000001E-3</v>
      </c>
      <c r="T7" s="26">
        <v>5.0000000000000001E-3</v>
      </c>
      <c r="U7" s="26">
        <v>6.0000000000000001E-3</v>
      </c>
      <c r="V7" s="26">
        <v>6.4000000000000001E-2</v>
      </c>
      <c r="W7" s="26">
        <v>2.8000000000000001E-2</v>
      </c>
      <c r="X7" s="47" t="s">
        <v>118</v>
      </c>
      <c r="Y7" s="47" t="s">
        <v>118</v>
      </c>
      <c r="Z7" s="26">
        <v>3.0000000000000001E-3</v>
      </c>
      <c r="AA7" s="26">
        <v>3.7999999999999999E-2</v>
      </c>
      <c r="AB7" s="26">
        <v>8.9999999999999993E-3</v>
      </c>
      <c r="AC7" s="26">
        <v>8.0000000000000002E-3</v>
      </c>
      <c r="AD7" s="26">
        <v>7.0000000000000001E-3</v>
      </c>
      <c r="AE7" s="47">
        <v>7.46E-2</v>
      </c>
      <c r="AF7" s="47">
        <v>9.7500000000000003E-2</v>
      </c>
      <c r="AG7" s="47">
        <v>0.1162</v>
      </c>
      <c r="AH7" s="47">
        <v>3.4117000000000002</v>
      </c>
      <c r="AI7" s="47">
        <v>2.7284000000000002</v>
      </c>
      <c r="AJ7" s="47">
        <v>0.53710000000000002</v>
      </c>
      <c r="AK7" s="47">
        <v>9.1700000000000004E-2</v>
      </c>
      <c r="AL7" s="47">
        <v>9.7799999999999998E-2</v>
      </c>
      <c r="AM7" s="47">
        <v>0.1227</v>
      </c>
      <c r="AN7" s="47">
        <v>9.9099999999999994E-2</v>
      </c>
      <c r="AO7" s="64">
        <v>5.4800000000000001E-2</v>
      </c>
    </row>
    <row r="8" spans="1:41" s="58" customFormat="1" x14ac:dyDescent="0.15">
      <c r="A8" s="49" t="s">
        <v>1100</v>
      </c>
      <c r="B8" s="57">
        <v>43917</v>
      </c>
      <c r="C8" s="47" t="s">
        <v>1102</v>
      </c>
      <c r="D8" s="47" t="s">
        <v>27</v>
      </c>
      <c r="E8" s="47" t="s">
        <v>1103</v>
      </c>
      <c r="F8" s="47" t="s">
        <v>613</v>
      </c>
      <c r="G8" s="47" t="s">
        <v>624</v>
      </c>
      <c r="H8" s="47">
        <v>0.96699000000000002</v>
      </c>
      <c r="I8" s="47" t="s">
        <v>874</v>
      </c>
      <c r="J8" s="47">
        <v>8.3333333333333301E-2</v>
      </c>
      <c r="K8" s="47" t="s">
        <v>156</v>
      </c>
      <c r="L8" s="47" t="s">
        <v>625</v>
      </c>
      <c r="M8" s="47">
        <v>0.34997899999999998</v>
      </c>
      <c r="N8" s="47" t="s">
        <v>256</v>
      </c>
      <c r="O8" s="47">
        <v>7.2796934865900401E-2</v>
      </c>
      <c r="P8" s="19">
        <v>16.79</v>
      </c>
      <c r="Q8" s="26">
        <v>3.109</v>
      </c>
      <c r="R8" s="26">
        <v>8.0000000000000002E-3</v>
      </c>
      <c r="S8" s="26">
        <v>1.0999999999999999E-2</v>
      </c>
      <c r="T8" s="26">
        <v>5.0000000000000001E-3</v>
      </c>
      <c r="U8" s="26">
        <v>6.0000000000000001E-3</v>
      </c>
      <c r="V8" s="26">
        <v>5.0000000000000001E-3</v>
      </c>
      <c r="W8" s="26">
        <v>1E-3</v>
      </c>
      <c r="X8" s="47" t="s">
        <v>118</v>
      </c>
      <c r="Y8" s="47" t="s">
        <v>118</v>
      </c>
      <c r="Z8" s="26">
        <v>3.0000000000000001E-3</v>
      </c>
      <c r="AA8" s="26">
        <v>1.4E-2</v>
      </c>
      <c r="AB8" s="26">
        <v>1.6E-2</v>
      </c>
      <c r="AC8" s="26">
        <v>7.0000000000000001E-3</v>
      </c>
      <c r="AD8" s="26">
        <v>1.7999999999999999E-2</v>
      </c>
      <c r="AE8" s="47">
        <v>5.8999999999999997E-2</v>
      </c>
      <c r="AF8" s="47">
        <v>0.1118</v>
      </c>
      <c r="AG8" s="47">
        <v>8.9599999999999999E-2</v>
      </c>
      <c r="AH8" s="47">
        <v>3.448</v>
      </c>
      <c r="AI8" s="47">
        <v>2.2412999999999998</v>
      </c>
      <c r="AJ8" s="47">
        <v>0.46739999999999998</v>
      </c>
      <c r="AK8" s="47">
        <v>0.1082</v>
      </c>
      <c r="AL8" s="47">
        <v>0.1512</v>
      </c>
      <c r="AM8" s="47">
        <v>0.62690000000000001</v>
      </c>
      <c r="AN8" s="47">
        <v>0.1414</v>
      </c>
      <c r="AO8" s="64">
        <v>5.3600000000000002E-2</v>
      </c>
    </row>
    <row r="9" spans="1:41" s="58" customFormat="1" x14ac:dyDescent="0.15">
      <c r="A9" s="49" t="s">
        <v>1100</v>
      </c>
      <c r="B9" s="57">
        <v>43917</v>
      </c>
      <c r="C9" s="47" t="s">
        <v>1102</v>
      </c>
      <c r="D9" s="47" t="s">
        <v>27</v>
      </c>
      <c r="E9" s="47" t="s">
        <v>1103</v>
      </c>
      <c r="F9" s="47" t="s">
        <v>613</v>
      </c>
      <c r="G9" s="47" t="s">
        <v>626</v>
      </c>
      <c r="H9" s="47">
        <v>0.21255299999999999</v>
      </c>
      <c r="I9" s="51" t="s">
        <v>227</v>
      </c>
      <c r="J9" s="51">
        <v>8.0139372822299604E-2</v>
      </c>
      <c r="K9" s="51" t="s">
        <v>156</v>
      </c>
      <c r="L9" s="47" t="s">
        <v>627</v>
      </c>
      <c r="M9" s="47">
        <v>0.19095400000000001</v>
      </c>
      <c r="N9" s="51" t="s">
        <v>146</v>
      </c>
      <c r="O9" s="51">
        <v>9.4696969696969696E-2</v>
      </c>
      <c r="P9" s="19">
        <v>25.966999999999999</v>
      </c>
      <c r="Q9" s="26">
        <v>3.077</v>
      </c>
      <c r="R9" s="26">
        <v>3.0000000000000001E-3</v>
      </c>
      <c r="S9" s="26">
        <v>4.0000000000000001E-3</v>
      </c>
      <c r="T9" s="26">
        <v>5.0000000000000001E-3</v>
      </c>
      <c r="U9" s="26">
        <v>4.0000000000000001E-3</v>
      </c>
      <c r="V9" s="26">
        <v>8.0000000000000002E-3</v>
      </c>
      <c r="W9" s="26">
        <v>-1E-3</v>
      </c>
      <c r="X9" s="47" t="s">
        <v>118</v>
      </c>
      <c r="Y9" s="47" t="s">
        <v>118</v>
      </c>
      <c r="Z9" s="26">
        <v>5.0000000000000001E-3</v>
      </c>
      <c r="AA9" s="26">
        <v>2.9000000000000001E-2</v>
      </c>
      <c r="AB9" s="26">
        <v>0.02</v>
      </c>
      <c r="AC9" s="26">
        <v>8.0000000000000002E-3</v>
      </c>
      <c r="AD9" s="26">
        <v>0.02</v>
      </c>
      <c r="AE9" s="47">
        <v>4.9099999999999998E-2</v>
      </c>
      <c r="AF9" s="47">
        <v>7.51E-2</v>
      </c>
      <c r="AG9" s="47">
        <v>7.3999999999999996E-2</v>
      </c>
      <c r="AH9" s="47">
        <v>3.4517000000000002</v>
      </c>
      <c r="AI9" s="47">
        <v>2.5855999999999999</v>
      </c>
      <c r="AJ9" s="47">
        <v>0.46589999999999998</v>
      </c>
      <c r="AK9" s="47">
        <v>5.6399999999999999E-2</v>
      </c>
      <c r="AL9" s="47">
        <v>9.7799999999999998E-2</v>
      </c>
      <c r="AM9" s="47">
        <v>0.29930000000000001</v>
      </c>
      <c r="AN9" s="47">
        <v>9.0800000000000006E-2</v>
      </c>
      <c r="AO9" s="64">
        <v>4.9099999999999998E-2</v>
      </c>
    </row>
    <row r="10" spans="1:41" s="58" customFormat="1" x14ac:dyDescent="0.15">
      <c r="A10" s="49" t="s">
        <v>1100</v>
      </c>
      <c r="B10" s="57">
        <v>43917</v>
      </c>
      <c r="C10" s="47" t="s">
        <v>1102</v>
      </c>
      <c r="D10" s="47" t="s">
        <v>27</v>
      </c>
      <c r="E10" s="47" t="s">
        <v>1103</v>
      </c>
      <c r="F10" s="47" t="s">
        <v>613</v>
      </c>
      <c r="G10" s="47" t="s">
        <v>628</v>
      </c>
      <c r="H10" s="47">
        <v>0.22683600000000001</v>
      </c>
      <c r="I10" s="51" t="s">
        <v>227</v>
      </c>
      <c r="J10" s="51">
        <v>8.0139372822299604E-2</v>
      </c>
      <c r="K10" s="51" t="s">
        <v>156</v>
      </c>
      <c r="L10" s="47" t="s">
        <v>629</v>
      </c>
      <c r="M10" s="47">
        <v>0.96112699999999995</v>
      </c>
      <c r="N10" s="51" t="s">
        <v>146</v>
      </c>
      <c r="O10" s="51">
        <v>8.59375E-2</v>
      </c>
      <c r="P10" s="19">
        <v>35.122999999999998</v>
      </c>
      <c r="Q10" s="26">
        <v>3.0720000000000001</v>
      </c>
      <c r="R10" s="26">
        <v>8.9999999999999993E-3</v>
      </c>
      <c r="S10" s="26">
        <v>8.0000000000000002E-3</v>
      </c>
      <c r="T10" s="26">
        <v>8.9999999999999993E-3</v>
      </c>
      <c r="U10" s="26">
        <v>5.0000000000000001E-3</v>
      </c>
      <c r="V10" s="26">
        <v>8.0000000000000002E-3</v>
      </c>
      <c r="W10" s="26">
        <v>-2E-3</v>
      </c>
      <c r="X10" s="47" t="s">
        <v>118</v>
      </c>
      <c r="Y10" s="47" t="s">
        <v>118</v>
      </c>
      <c r="Z10" s="26">
        <v>2E-3</v>
      </c>
      <c r="AA10" s="26">
        <v>3.2000000000000001E-2</v>
      </c>
      <c r="AB10" s="26">
        <v>0.02</v>
      </c>
      <c r="AC10" s="26">
        <v>1.6E-2</v>
      </c>
      <c r="AD10" s="26">
        <v>3.2000000000000001E-2</v>
      </c>
      <c r="AE10" s="47">
        <v>6.0199999999999997E-2</v>
      </c>
      <c r="AF10" s="47">
        <v>0.10780000000000001</v>
      </c>
      <c r="AG10" s="47">
        <v>9.6600000000000005E-2</v>
      </c>
      <c r="AH10" s="47">
        <v>3.3974000000000002</v>
      </c>
      <c r="AI10" s="47">
        <v>2.8294000000000001</v>
      </c>
      <c r="AJ10" s="47">
        <v>0.68940000000000001</v>
      </c>
      <c r="AK10" s="47">
        <v>8.8599999999999998E-2</v>
      </c>
      <c r="AL10" s="47">
        <v>0.14829999999999999</v>
      </c>
      <c r="AM10" s="47">
        <v>0.26690000000000003</v>
      </c>
      <c r="AN10" s="47">
        <v>0.12590000000000001</v>
      </c>
      <c r="AO10" s="64">
        <v>5.5899999999999998E-2</v>
      </c>
    </row>
    <row r="11" spans="1:41" s="58" customFormat="1" x14ac:dyDescent="0.15">
      <c r="A11" s="49" t="s">
        <v>1100</v>
      </c>
      <c r="B11" s="57">
        <v>43917</v>
      </c>
      <c r="C11" s="47" t="s">
        <v>1102</v>
      </c>
      <c r="D11" s="47" t="s">
        <v>27</v>
      </c>
      <c r="E11" s="47" t="s">
        <v>1103</v>
      </c>
      <c r="F11" s="47" t="s">
        <v>613</v>
      </c>
      <c r="G11" s="47" t="s">
        <v>630</v>
      </c>
      <c r="H11" s="47">
        <v>0.19777800000000001</v>
      </c>
      <c r="I11" s="51" t="s">
        <v>155</v>
      </c>
      <c r="J11" s="51">
        <v>3.4722222222222199E-3</v>
      </c>
      <c r="K11" s="51" t="s">
        <v>140</v>
      </c>
      <c r="L11" s="47" t="s">
        <v>631</v>
      </c>
      <c r="M11" s="47">
        <v>0.21620900000000001</v>
      </c>
      <c r="N11" s="51" t="s">
        <v>146</v>
      </c>
      <c r="O11" s="51">
        <v>3.9370078740157497E-3</v>
      </c>
      <c r="P11" s="19">
        <v>9.9369999999999994</v>
      </c>
      <c r="Q11" s="26">
        <v>3.0390000000000001</v>
      </c>
      <c r="R11" s="26">
        <v>6.0000000000000001E-3</v>
      </c>
      <c r="S11" s="26">
        <v>3.0000000000000001E-3</v>
      </c>
      <c r="T11" s="26">
        <v>5.0000000000000001E-3</v>
      </c>
      <c r="U11" s="26">
        <v>1E-3</v>
      </c>
      <c r="V11" s="26">
        <v>1.9E-2</v>
      </c>
      <c r="W11" s="26">
        <v>-2E-3</v>
      </c>
      <c r="X11" s="47" t="s">
        <v>118</v>
      </c>
      <c r="Y11" s="47" t="s">
        <v>118</v>
      </c>
      <c r="Z11" s="26">
        <v>-2E-3</v>
      </c>
      <c r="AA11" s="26">
        <v>8.0000000000000002E-3</v>
      </c>
      <c r="AB11" s="26">
        <v>4.0000000000000001E-3</v>
      </c>
      <c r="AC11" s="26">
        <v>1E-3</v>
      </c>
      <c r="AD11" s="26">
        <v>1.2999999999999999E-2</v>
      </c>
      <c r="AE11" s="47">
        <v>4.7199999999999999E-2</v>
      </c>
      <c r="AF11" s="47">
        <v>7.6999999999999999E-2</v>
      </c>
      <c r="AG11" s="47">
        <v>7.2800000000000004E-2</v>
      </c>
      <c r="AH11" s="47">
        <v>3.4491999999999998</v>
      </c>
      <c r="AI11" s="47">
        <v>1.6981999999999999</v>
      </c>
      <c r="AJ11" s="47">
        <v>0.28920000000000001</v>
      </c>
      <c r="AK11" s="47">
        <v>4.82E-2</v>
      </c>
      <c r="AL11" s="47">
        <v>7.3700000000000002E-2</v>
      </c>
      <c r="AM11" s="47">
        <v>0.18279999999999999</v>
      </c>
      <c r="AN11" s="47">
        <v>0.06</v>
      </c>
      <c r="AO11" s="64">
        <v>4.4900000000000002E-2</v>
      </c>
    </row>
    <row r="12" spans="1:41" s="58" customFormat="1" x14ac:dyDescent="0.15">
      <c r="A12" s="25" t="s">
        <v>1100</v>
      </c>
      <c r="B12" s="57">
        <v>43917</v>
      </c>
      <c r="C12" s="47" t="s">
        <v>1102</v>
      </c>
      <c r="D12" s="51" t="s">
        <v>1069</v>
      </c>
      <c r="E12" s="51" t="s">
        <v>1103</v>
      </c>
      <c r="F12" s="51" t="s">
        <v>579</v>
      </c>
      <c r="G12" s="51" t="s">
        <v>586</v>
      </c>
      <c r="H12" s="51">
        <v>1.0173700000000001</v>
      </c>
      <c r="I12" s="51" t="s">
        <v>863</v>
      </c>
      <c r="J12" s="51">
        <v>8.3333333333333301E-2</v>
      </c>
      <c r="K12" s="51" t="s">
        <v>140</v>
      </c>
      <c r="L12" s="51" t="s">
        <v>587</v>
      </c>
      <c r="M12" s="51">
        <v>0.32692300000000002</v>
      </c>
      <c r="N12" s="51" t="s">
        <v>195</v>
      </c>
      <c r="O12" s="51">
        <v>2.2471910112359599E-2</v>
      </c>
      <c r="P12" s="52">
        <v>3.3839999999999999</v>
      </c>
      <c r="Q12" s="26">
        <v>3.0089999999999999</v>
      </c>
      <c r="R12" s="26">
        <v>1.2E-2</v>
      </c>
      <c r="S12" s="26">
        <v>6.0000000000000001E-3</v>
      </c>
      <c r="T12" s="26">
        <v>-2E-3</v>
      </c>
      <c r="U12" s="26">
        <v>4.0000000000000001E-3</v>
      </c>
      <c r="V12" s="26">
        <v>7.8E-2</v>
      </c>
      <c r="W12" s="26">
        <v>3.5000000000000003E-2</v>
      </c>
      <c r="X12" s="26">
        <v>-1.0999999999999999E-2</v>
      </c>
      <c r="Y12" s="47" t="s">
        <v>118</v>
      </c>
      <c r="Z12" s="26">
        <v>4.9000000000000002E-2</v>
      </c>
      <c r="AA12" s="26">
        <v>0.04</v>
      </c>
      <c r="AB12" s="26">
        <v>4.0000000000000001E-3</v>
      </c>
      <c r="AC12" s="26">
        <v>-4.0000000000000001E-3</v>
      </c>
      <c r="AD12" s="26">
        <v>6.0000000000000001E-3</v>
      </c>
      <c r="AE12" s="47">
        <v>5.0900000000000001E-2</v>
      </c>
      <c r="AF12" s="47">
        <v>8.8999999999999996E-2</v>
      </c>
      <c r="AG12" s="47">
        <v>9.3600000000000003E-2</v>
      </c>
      <c r="AH12" s="47">
        <v>3.4859</v>
      </c>
      <c r="AI12" s="47">
        <v>3.2183000000000002</v>
      </c>
      <c r="AJ12" s="47">
        <v>0.93610000000000004</v>
      </c>
      <c r="AK12" s="47">
        <v>6.7400000000000002E-2</v>
      </c>
      <c r="AL12" s="47">
        <v>5.7599999999999998E-2</v>
      </c>
      <c r="AM12" s="47">
        <v>6.8599999999999994E-2</v>
      </c>
      <c r="AN12" s="47">
        <v>6.9400000000000003E-2</v>
      </c>
      <c r="AO12" s="64">
        <v>5.5199999999999999E-2</v>
      </c>
    </row>
    <row r="13" spans="1:41" s="58" customFormat="1" x14ac:dyDescent="0.15">
      <c r="A13" s="49" t="s">
        <v>1100</v>
      </c>
      <c r="B13" s="57">
        <v>43917</v>
      </c>
      <c r="C13" s="47" t="s">
        <v>1102</v>
      </c>
      <c r="D13" s="47" t="s">
        <v>27</v>
      </c>
      <c r="E13" s="47" t="s">
        <v>1103</v>
      </c>
      <c r="F13" s="47" t="s">
        <v>613</v>
      </c>
      <c r="G13" s="47" t="s">
        <v>632</v>
      </c>
      <c r="H13" s="47">
        <v>0.23877100000000001</v>
      </c>
      <c r="I13" s="51" t="s">
        <v>227</v>
      </c>
      <c r="J13" s="51">
        <v>7.3170731707317097E-2</v>
      </c>
      <c r="K13" s="51" t="s">
        <v>156</v>
      </c>
      <c r="L13" s="47" t="s">
        <v>633</v>
      </c>
      <c r="M13" s="47">
        <v>0.40244600000000003</v>
      </c>
      <c r="N13" s="51" t="s">
        <v>146</v>
      </c>
      <c r="O13" s="51">
        <v>8.984375E-2</v>
      </c>
      <c r="P13" s="19">
        <v>7.6769999999999996</v>
      </c>
      <c r="Q13" s="26">
        <v>3.0019999999999998</v>
      </c>
      <c r="R13" s="26">
        <v>6.0000000000000001E-3</v>
      </c>
      <c r="S13" s="26">
        <v>4.0000000000000001E-3</v>
      </c>
      <c r="T13" s="26">
        <v>5.0000000000000001E-3</v>
      </c>
      <c r="U13" s="26">
        <v>7.0000000000000001E-3</v>
      </c>
      <c r="V13" s="26">
        <v>4.0000000000000001E-3</v>
      </c>
      <c r="W13" s="26">
        <v>-5.0000000000000001E-3</v>
      </c>
      <c r="X13" s="47" t="s">
        <v>118</v>
      </c>
      <c r="Y13" s="47" t="s">
        <v>118</v>
      </c>
      <c r="Z13" s="26">
        <v>0</v>
      </c>
      <c r="AA13" s="26">
        <v>2.5999999999999999E-2</v>
      </c>
      <c r="AB13" s="26">
        <v>2.3E-2</v>
      </c>
      <c r="AC13" s="26">
        <v>1.4E-2</v>
      </c>
      <c r="AD13" s="26">
        <v>2.5000000000000001E-2</v>
      </c>
      <c r="AE13" s="47">
        <v>4.6699999999999998E-2</v>
      </c>
      <c r="AF13" s="47">
        <v>7.0999999999999994E-2</v>
      </c>
      <c r="AG13" s="47">
        <v>8.09E-2</v>
      </c>
      <c r="AH13" s="47">
        <v>3.2017000000000002</v>
      </c>
      <c r="AI13" s="47">
        <v>2.8094999999999999</v>
      </c>
      <c r="AJ13" s="47">
        <v>0.57820000000000005</v>
      </c>
      <c r="AK13" s="47">
        <v>4.7500000000000001E-2</v>
      </c>
      <c r="AL13" s="47">
        <v>6.6000000000000003E-2</v>
      </c>
      <c r="AM13" s="47">
        <v>0.2185</v>
      </c>
      <c r="AN13" s="47">
        <v>6.0999999999999999E-2</v>
      </c>
      <c r="AO13" s="64">
        <v>4.6199999999999998E-2</v>
      </c>
    </row>
    <row r="14" spans="1:41" s="58" customFormat="1" x14ac:dyDescent="0.15">
      <c r="A14" s="49" t="s">
        <v>1100</v>
      </c>
      <c r="B14" s="57">
        <v>43917</v>
      </c>
      <c r="C14" s="50" t="s">
        <v>1102</v>
      </c>
      <c r="D14" s="47" t="s">
        <v>34</v>
      </c>
      <c r="E14" s="47" t="s">
        <v>1103</v>
      </c>
      <c r="F14" s="47" t="s">
        <v>610</v>
      </c>
      <c r="G14" s="47" t="s">
        <v>634</v>
      </c>
      <c r="H14" s="47">
        <v>0.58531299999999997</v>
      </c>
      <c r="I14" s="51" t="s">
        <v>874</v>
      </c>
      <c r="J14" s="51">
        <v>6.5972222222222196E-2</v>
      </c>
      <c r="K14" s="51" t="s">
        <v>156</v>
      </c>
      <c r="L14" s="47" t="s">
        <v>635</v>
      </c>
      <c r="M14" s="47">
        <v>1.5240899999999999</v>
      </c>
      <c r="N14" s="51" t="s">
        <v>157</v>
      </c>
      <c r="O14" s="51">
        <v>4.1666666666666699E-2</v>
      </c>
      <c r="P14" s="19">
        <v>3.4710000000000001</v>
      </c>
      <c r="Q14" s="26">
        <v>2.9849999999999999</v>
      </c>
      <c r="R14" s="26">
        <v>8.9999999999999993E-3</v>
      </c>
      <c r="S14" s="26">
        <v>6.0000000000000001E-3</v>
      </c>
      <c r="T14" s="26">
        <v>8.0000000000000002E-3</v>
      </c>
      <c r="U14" s="26">
        <v>4.0000000000000001E-3</v>
      </c>
      <c r="V14" s="26">
        <v>1.4E-2</v>
      </c>
      <c r="W14" s="26">
        <v>8.0000000000000002E-3</v>
      </c>
      <c r="X14" s="47" t="s">
        <v>118</v>
      </c>
      <c r="Y14" s="47" t="s">
        <v>118</v>
      </c>
      <c r="Z14" s="26">
        <v>6.0000000000000001E-3</v>
      </c>
      <c r="AA14" s="26">
        <v>0.01</v>
      </c>
      <c r="AB14" s="26">
        <v>2.4E-2</v>
      </c>
      <c r="AC14" s="26">
        <v>-4.0000000000000001E-3</v>
      </c>
      <c r="AD14" s="26">
        <v>2E-3</v>
      </c>
      <c r="AE14" s="47">
        <v>5.5899999999999998E-2</v>
      </c>
      <c r="AF14" s="47">
        <v>8.2600000000000007E-2</v>
      </c>
      <c r="AG14" s="47">
        <v>9.35E-2</v>
      </c>
      <c r="AH14" s="47">
        <v>3.4390000000000001</v>
      </c>
      <c r="AI14" s="47">
        <v>1.32</v>
      </c>
      <c r="AJ14" s="47">
        <v>0.115</v>
      </c>
      <c r="AK14" s="47">
        <v>7.8100000000000003E-2</v>
      </c>
      <c r="AL14" s="47">
        <v>6.3899999999999998E-2</v>
      </c>
      <c r="AM14" s="47">
        <v>6.5699999999999995E-2</v>
      </c>
      <c r="AN14" s="47">
        <v>7.5200000000000003E-2</v>
      </c>
      <c r="AO14" s="64">
        <v>6.5199999999999994E-2</v>
      </c>
    </row>
    <row r="15" spans="1:41" s="58" customFormat="1" x14ac:dyDescent="0.15">
      <c r="A15" s="49" t="s">
        <v>1100</v>
      </c>
      <c r="B15" s="57">
        <v>43917</v>
      </c>
      <c r="C15" s="47" t="s">
        <v>1102</v>
      </c>
      <c r="D15" s="47" t="s">
        <v>27</v>
      </c>
      <c r="E15" s="47" t="s">
        <v>1103</v>
      </c>
      <c r="F15" s="47" t="s">
        <v>613</v>
      </c>
      <c r="G15" s="47" t="s">
        <v>636</v>
      </c>
      <c r="H15" s="47">
        <v>9.1818300000000005E-2</v>
      </c>
      <c r="I15" s="51" t="s">
        <v>227</v>
      </c>
      <c r="J15" s="51">
        <v>6.2717770034843204E-2</v>
      </c>
      <c r="K15" s="51" t="s">
        <v>156</v>
      </c>
      <c r="L15" s="47" t="s">
        <v>637</v>
      </c>
      <c r="M15" s="47">
        <v>0.61561100000000002</v>
      </c>
      <c r="N15" s="51" t="s">
        <v>146</v>
      </c>
      <c r="O15" s="51">
        <v>9.375E-2</v>
      </c>
      <c r="P15" s="19">
        <v>15.57</v>
      </c>
      <c r="Q15" s="26">
        <v>2.984</v>
      </c>
      <c r="R15" s="26">
        <v>0.01</v>
      </c>
      <c r="S15" s="26">
        <v>1.0999999999999999E-2</v>
      </c>
      <c r="T15" s="26">
        <v>1.2999999999999999E-2</v>
      </c>
      <c r="U15" s="26">
        <v>5.0000000000000001E-3</v>
      </c>
      <c r="V15" s="26">
        <v>6.0000000000000001E-3</v>
      </c>
      <c r="W15" s="26">
        <v>-2E-3</v>
      </c>
      <c r="X15" s="47" t="s">
        <v>118</v>
      </c>
      <c r="Y15" s="47" t="s">
        <v>118</v>
      </c>
      <c r="Z15" s="26">
        <v>6.0000000000000001E-3</v>
      </c>
      <c r="AA15" s="26">
        <v>3.1E-2</v>
      </c>
      <c r="AB15" s="26">
        <v>2.5999999999999999E-2</v>
      </c>
      <c r="AC15" s="26">
        <v>1.4E-2</v>
      </c>
      <c r="AD15" s="26">
        <v>1.9E-2</v>
      </c>
      <c r="AE15" s="47">
        <v>5.2699999999999997E-2</v>
      </c>
      <c r="AF15" s="47">
        <v>7.3400000000000007E-2</v>
      </c>
      <c r="AG15" s="47">
        <v>7.9200000000000007E-2</v>
      </c>
      <c r="AH15" s="47">
        <v>3.3612000000000002</v>
      </c>
      <c r="AI15" s="47">
        <v>2.7627000000000002</v>
      </c>
      <c r="AJ15" s="47">
        <v>0.74</v>
      </c>
      <c r="AK15" s="47">
        <v>4.9099999999999998E-2</v>
      </c>
      <c r="AL15" s="47">
        <v>9.0499999999999997E-2</v>
      </c>
      <c r="AM15" s="47">
        <v>0.49990000000000001</v>
      </c>
      <c r="AN15" s="47">
        <v>7.9000000000000001E-2</v>
      </c>
      <c r="AO15" s="64">
        <v>4.6600000000000003E-2</v>
      </c>
    </row>
    <row r="16" spans="1:41" s="58" customFormat="1" x14ac:dyDescent="0.15">
      <c r="A16" s="49" t="s">
        <v>1100</v>
      </c>
      <c r="B16" s="57">
        <v>43917</v>
      </c>
      <c r="C16" s="47" t="s">
        <v>1102</v>
      </c>
      <c r="D16" s="47" t="s">
        <v>27</v>
      </c>
      <c r="E16" s="47" t="s">
        <v>1103</v>
      </c>
      <c r="F16" s="47" t="s">
        <v>613</v>
      </c>
      <c r="G16" s="47" t="s">
        <v>638</v>
      </c>
      <c r="H16" s="47">
        <v>0.98546199999999995</v>
      </c>
      <c r="I16" s="51" t="s">
        <v>874</v>
      </c>
      <c r="J16" s="51">
        <v>4.1666666666666699E-2</v>
      </c>
      <c r="K16" s="51" t="s">
        <v>140</v>
      </c>
      <c r="L16" s="47" t="s">
        <v>639</v>
      </c>
      <c r="M16" s="47">
        <v>0.35149200000000003</v>
      </c>
      <c r="N16" s="51" t="s">
        <v>256</v>
      </c>
      <c r="O16" s="51">
        <v>4.2145593869731802E-2</v>
      </c>
      <c r="P16" s="19">
        <v>2.806</v>
      </c>
      <c r="Q16" s="26">
        <v>2.9550000000000001</v>
      </c>
      <c r="R16" s="26">
        <v>7.0000000000000001E-3</v>
      </c>
      <c r="S16" s="26">
        <v>3.0000000000000001E-3</v>
      </c>
      <c r="T16" s="26">
        <v>5.0000000000000001E-3</v>
      </c>
      <c r="U16" s="26">
        <v>4.0000000000000001E-3</v>
      </c>
      <c r="V16" s="26">
        <v>0.01</v>
      </c>
      <c r="W16" s="26">
        <v>1.7999999999999999E-2</v>
      </c>
      <c r="X16" s="47" t="s">
        <v>118</v>
      </c>
      <c r="Y16" s="47" t="s">
        <v>118</v>
      </c>
      <c r="Z16" s="26">
        <v>1E-3</v>
      </c>
      <c r="AA16" s="26">
        <v>4.0000000000000001E-3</v>
      </c>
      <c r="AB16" s="26">
        <v>1.7000000000000001E-2</v>
      </c>
      <c r="AC16" s="26">
        <v>1.0999999999999999E-2</v>
      </c>
      <c r="AD16" s="26">
        <v>2.5000000000000001E-2</v>
      </c>
      <c r="AE16" s="47">
        <v>4.5699999999999998E-2</v>
      </c>
      <c r="AF16" s="47">
        <v>0.08</v>
      </c>
      <c r="AG16" s="47">
        <v>7.4700000000000003E-2</v>
      </c>
      <c r="AH16" s="47">
        <v>3.5644999999999998</v>
      </c>
      <c r="AI16" s="47">
        <v>0.93530000000000002</v>
      </c>
      <c r="AJ16" s="47">
        <v>0.35899999999999999</v>
      </c>
      <c r="AK16" s="47">
        <v>0.1331</v>
      </c>
      <c r="AL16" s="47">
        <v>6.4199999999999993E-2</v>
      </c>
      <c r="AM16" s="47">
        <v>0.2341</v>
      </c>
      <c r="AN16" s="47">
        <v>5.4899999999999997E-2</v>
      </c>
      <c r="AO16" s="64">
        <v>4.6399999999999997E-2</v>
      </c>
    </row>
    <row r="17" spans="1:43" s="58" customFormat="1" x14ac:dyDescent="0.15">
      <c r="A17" s="49" t="s">
        <v>1100</v>
      </c>
      <c r="B17" s="57">
        <v>43917</v>
      </c>
      <c r="C17" s="47" t="s">
        <v>1102</v>
      </c>
      <c r="D17" s="47" t="s">
        <v>27</v>
      </c>
      <c r="E17" s="47" t="s">
        <v>1103</v>
      </c>
      <c r="F17" s="47" t="s">
        <v>613</v>
      </c>
      <c r="G17" s="47" t="s">
        <v>640</v>
      </c>
      <c r="H17" s="47">
        <v>7.7444300000000004</v>
      </c>
      <c r="I17" s="51" t="s">
        <v>874</v>
      </c>
      <c r="J17" s="51">
        <v>9.7560975609756101E-2</v>
      </c>
      <c r="K17" s="51" t="s">
        <v>184</v>
      </c>
      <c r="L17" s="47" t="s">
        <v>641</v>
      </c>
      <c r="M17" s="47">
        <v>4.0860399999999997</v>
      </c>
      <c r="N17" s="51" t="s">
        <v>150</v>
      </c>
      <c r="O17" s="51">
        <v>5.6818181818181802E-2</v>
      </c>
      <c r="P17" s="19">
        <v>0.501</v>
      </c>
      <c r="Q17" s="26">
        <v>2.899</v>
      </c>
      <c r="R17" s="26">
        <v>1E-3</v>
      </c>
      <c r="S17" s="26">
        <v>-2E-3</v>
      </c>
      <c r="T17" s="26">
        <v>1E-3</v>
      </c>
      <c r="U17" s="26">
        <v>0</v>
      </c>
      <c r="V17" s="26">
        <v>2E-3</v>
      </c>
      <c r="W17" s="26">
        <v>0</v>
      </c>
      <c r="X17" s="47" t="s">
        <v>118</v>
      </c>
      <c r="Y17" s="47" t="s">
        <v>118</v>
      </c>
      <c r="Z17" s="26">
        <v>3.0000000000000001E-3</v>
      </c>
      <c r="AA17" s="26">
        <v>0</v>
      </c>
      <c r="AB17" s="26">
        <v>-1E-3</v>
      </c>
      <c r="AC17" s="26">
        <v>-7.0000000000000001E-3</v>
      </c>
      <c r="AD17" s="26">
        <v>-1E-3</v>
      </c>
      <c r="AE17" s="47">
        <v>4.2500000000000003E-2</v>
      </c>
      <c r="AF17" s="47">
        <v>6.2399999999999997E-2</v>
      </c>
      <c r="AG17" s="47">
        <v>6.6600000000000006E-2</v>
      </c>
      <c r="AH17" s="47">
        <v>3.6015999999999999</v>
      </c>
      <c r="AI17" s="47">
        <v>0.48270000000000002</v>
      </c>
      <c r="AJ17" s="47">
        <v>5.2900000000000003E-2</v>
      </c>
      <c r="AK17" s="47">
        <v>4.2799999999999998E-2</v>
      </c>
      <c r="AL17" s="47">
        <v>4.4600000000000001E-2</v>
      </c>
      <c r="AM17" s="47">
        <v>6.5100000000000005E-2</v>
      </c>
      <c r="AN17" s="47">
        <v>4.4699999999999997E-2</v>
      </c>
      <c r="AO17" s="64">
        <v>4.6699999999999998E-2</v>
      </c>
    </row>
    <row r="18" spans="1:43" s="58" customFormat="1" x14ac:dyDescent="0.15">
      <c r="A18" s="49" t="s">
        <v>1100</v>
      </c>
      <c r="B18" s="57">
        <v>43917</v>
      </c>
      <c r="C18" s="47" t="s">
        <v>1102</v>
      </c>
      <c r="D18" s="47" t="s">
        <v>27</v>
      </c>
      <c r="E18" s="47" t="s">
        <v>1103</v>
      </c>
      <c r="F18" s="47" t="s">
        <v>613</v>
      </c>
      <c r="G18" s="47" t="s">
        <v>642</v>
      </c>
      <c r="H18" s="47">
        <v>0.497363</v>
      </c>
      <c r="I18" s="51" t="s">
        <v>874</v>
      </c>
      <c r="J18" s="51">
        <v>6.25E-2</v>
      </c>
      <c r="K18" s="51" t="s">
        <v>156</v>
      </c>
      <c r="L18" s="47" t="s">
        <v>643</v>
      </c>
      <c r="M18" s="47">
        <v>0.32654699999999998</v>
      </c>
      <c r="N18" s="51" t="s">
        <v>249</v>
      </c>
      <c r="O18" s="51">
        <v>6.7193675889328106E-2</v>
      </c>
      <c r="P18" s="19">
        <v>3.91</v>
      </c>
      <c r="Q18" s="26">
        <v>2.794</v>
      </c>
      <c r="R18" s="26">
        <v>1.0999999999999999E-2</v>
      </c>
      <c r="S18" s="26">
        <v>1.7000000000000001E-2</v>
      </c>
      <c r="T18" s="26">
        <v>5.0000000000000001E-3</v>
      </c>
      <c r="U18" s="26">
        <v>1.2E-2</v>
      </c>
      <c r="V18" s="26">
        <v>1.2E-2</v>
      </c>
      <c r="W18" s="26">
        <v>1E-3</v>
      </c>
      <c r="X18" s="47" t="s">
        <v>118</v>
      </c>
      <c r="Y18" s="47" t="s">
        <v>118</v>
      </c>
      <c r="Z18" s="26">
        <v>1.2999999999999999E-2</v>
      </c>
      <c r="AA18" s="26">
        <v>4.0000000000000001E-3</v>
      </c>
      <c r="AB18" s="26">
        <v>6.0999999999999999E-2</v>
      </c>
      <c r="AC18" s="26">
        <v>0.06</v>
      </c>
      <c r="AD18" s="26">
        <v>6.9000000000000006E-2</v>
      </c>
      <c r="AE18" s="47">
        <v>5.2299999999999999E-2</v>
      </c>
      <c r="AF18" s="47">
        <v>9.11E-2</v>
      </c>
      <c r="AG18" s="47">
        <v>9.4600000000000004E-2</v>
      </c>
      <c r="AH18" s="47">
        <v>3.4453</v>
      </c>
      <c r="AI18" s="47">
        <v>0.76390000000000002</v>
      </c>
      <c r="AJ18" s="47">
        <v>7.7200000000000005E-2</v>
      </c>
      <c r="AK18" s="47">
        <v>6.5500000000000003E-2</v>
      </c>
      <c r="AL18" s="47">
        <v>8.8700000000000001E-2</v>
      </c>
      <c r="AM18" s="47">
        <v>0.22720000000000001</v>
      </c>
      <c r="AN18" s="47">
        <v>8.5400000000000004E-2</v>
      </c>
      <c r="AO18" s="64">
        <v>5.2999999999999999E-2</v>
      </c>
    </row>
    <row r="19" spans="1:43" s="58" customFormat="1" x14ac:dyDescent="0.15">
      <c r="A19" s="49" t="s">
        <v>1100</v>
      </c>
      <c r="B19" s="57">
        <v>43917</v>
      </c>
      <c r="C19" s="50" t="s">
        <v>1102</v>
      </c>
      <c r="D19" s="47" t="s">
        <v>34</v>
      </c>
      <c r="E19" s="47" t="s">
        <v>1103</v>
      </c>
      <c r="F19" s="47" t="s">
        <v>610</v>
      </c>
      <c r="G19" s="47" t="s">
        <v>644</v>
      </c>
      <c r="H19" s="47">
        <v>0.70309600000000005</v>
      </c>
      <c r="I19" s="47" t="s">
        <v>874</v>
      </c>
      <c r="J19" s="47">
        <v>2.4305555555555601E-2</v>
      </c>
      <c r="K19" s="47" t="s">
        <v>140</v>
      </c>
      <c r="L19" s="47" t="s">
        <v>645</v>
      </c>
      <c r="M19" s="47">
        <v>0.30796000000000001</v>
      </c>
      <c r="N19" s="47" t="s">
        <v>256</v>
      </c>
      <c r="O19" s="47">
        <v>4.2145593869731802E-2</v>
      </c>
      <c r="P19" s="19">
        <v>1.7190000000000001</v>
      </c>
      <c r="Q19" s="26">
        <v>2.601</v>
      </c>
      <c r="R19" s="26">
        <v>4.0000000000000001E-3</v>
      </c>
      <c r="S19" s="26">
        <v>1E-3</v>
      </c>
      <c r="T19" s="26">
        <v>3.0000000000000001E-3</v>
      </c>
      <c r="U19" s="26">
        <v>7.0000000000000001E-3</v>
      </c>
      <c r="V19" s="26">
        <v>1.4E-2</v>
      </c>
      <c r="W19" s="26">
        <v>1.7999999999999999E-2</v>
      </c>
      <c r="X19" s="47" t="s">
        <v>118</v>
      </c>
      <c r="Y19" s="47" t="s">
        <v>118</v>
      </c>
      <c r="Z19" s="26">
        <v>7.0000000000000001E-3</v>
      </c>
      <c r="AA19" s="26">
        <v>6.0000000000000001E-3</v>
      </c>
      <c r="AB19" s="26">
        <v>0.02</v>
      </c>
      <c r="AC19" s="26">
        <v>0.01</v>
      </c>
      <c r="AD19" s="26">
        <v>6.0000000000000001E-3</v>
      </c>
      <c r="AE19" s="47">
        <v>4.9599999999999998E-2</v>
      </c>
      <c r="AF19" s="47">
        <v>8.1100000000000005E-2</v>
      </c>
      <c r="AG19" s="47">
        <v>8.8400000000000006E-2</v>
      </c>
      <c r="AH19" s="47">
        <v>3.6120000000000001</v>
      </c>
      <c r="AI19" s="47">
        <v>0.3256</v>
      </c>
      <c r="AJ19" s="47">
        <v>0.2883</v>
      </c>
      <c r="AK19" s="47">
        <v>7.8299999999999995E-2</v>
      </c>
      <c r="AL19" s="47">
        <v>6.6500000000000004E-2</v>
      </c>
      <c r="AM19" s="47">
        <v>5.91E-2</v>
      </c>
      <c r="AN19" s="47">
        <v>5.9700000000000003E-2</v>
      </c>
      <c r="AO19" s="64">
        <v>5.2900000000000003E-2</v>
      </c>
    </row>
    <row r="20" spans="1:43" s="58" customFormat="1" x14ac:dyDescent="0.15">
      <c r="A20" s="49" t="s">
        <v>1100</v>
      </c>
      <c r="B20" s="57">
        <v>43917</v>
      </c>
      <c r="C20" s="47" t="s">
        <v>1102</v>
      </c>
      <c r="D20" s="47" t="s">
        <v>27</v>
      </c>
      <c r="E20" s="47" t="s">
        <v>1103</v>
      </c>
      <c r="F20" s="47" t="s">
        <v>613</v>
      </c>
      <c r="G20" s="47" t="s">
        <v>646</v>
      </c>
      <c r="H20" s="47">
        <v>0.57158399999999998</v>
      </c>
      <c r="I20" s="51" t="s">
        <v>874</v>
      </c>
      <c r="J20" s="51">
        <v>5.9027777777777797E-2</v>
      </c>
      <c r="K20" s="51" t="s">
        <v>156</v>
      </c>
      <c r="L20" s="47" t="s">
        <v>647</v>
      </c>
      <c r="M20" s="47">
        <v>0.27060600000000001</v>
      </c>
      <c r="N20" s="51" t="s">
        <v>256</v>
      </c>
      <c r="O20" s="51">
        <v>6.1302681992337203E-2</v>
      </c>
      <c r="P20" s="19">
        <v>4.3380000000000001</v>
      </c>
      <c r="Q20" s="26">
        <v>2.5329999999999999</v>
      </c>
      <c r="R20" s="26">
        <v>4.0000000000000001E-3</v>
      </c>
      <c r="S20" s="26">
        <v>2E-3</v>
      </c>
      <c r="T20" s="26">
        <v>5.0000000000000001E-3</v>
      </c>
      <c r="U20" s="26">
        <v>3.0000000000000001E-3</v>
      </c>
      <c r="V20" s="26">
        <v>8.9999999999999993E-3</v>
      </c>
      <c r="W20" s="26">
        <v>1E-3</v>
      </c>
      <c r="X20" s="47" t="s">
        <v>118</v>
      </c>
      <c r="Y20" s="47" t="s">
        <v>118</v>
      </c>
      <c r="Z20" s="26">
        <v>1.4999999999999999E-2</v>
      </c>
      <c r="AA20" s="26">
        <v>2E-3</v>
      </c>
      <c r="AB20" s="26">
        <v>1.4999999999999999E-2</v>
      </c>
      <c r="AC20" s="26">
        <v>1.2E-2</v>
      </c>
      <c r="AD20" s="26">
        <v>1.4999999999999999E-2</v>
      </c>
      <c r="AE20" s="47">
        <v>5.3699999999999998E-2</v>
      </c>
      <c r="AF20" s="47">
        <v>7.8100000000000003E-2</v>
      </c>
      <c r="AG20" s="47">
        <v>7.8799999999999995E-2</v>
      </c>
      <c r="AH20" s="47">
        <v>3.4108000000000001</v>
      </c>
      <c r="AI20" s="47">
        <v>0.41070000000000001</v>
      </c>
      <c r="AJ20" s="47">
        <v>6.0199999999999997E-2</v>
      </c>
      <c r="AK20" s="47">
        <v>5.2400000000000002E-2</v>
      </c>
      <c r="AL20" s="47">
        <v>6.0999999999999999E-2</v>
      </c>
      <c r="AM20" s="47">
        <v>0.3614</v>
      </c>
      <c r="AN20" s="47">
        <v>5.2499999999999998E-2</v>
      </c>
      <c r="AO20" s="64">
        <v>3.8100000000000002E-2</v>
      </c>
    </row>
    <row r="21" spans="1:43" s="58" customFormat="1" x14ac:dyDescent="0.15">
      <c r="A21" s="49" t="s">
        <v>1100</v>
      </c>
      <c r="B21" s="57">
        <v>43917</v>
      </c>
      <c r="C21" s="50" t="s">
        <v>1102</v>
      </c>
      <c r="D21" s="47" t="s">
        <v>34</v>
      </c>
      <c r="E21" s="47" t="s">
        <v>1103</v>
      </c>
      <c r="F21" s="47" t="s">
        <v>610</v>
      </c>
      <c r="G21" s="47" t="s">
        <v>648</v>
      </c>
      <c r="H21" s="47">
        <v>0.20883699999999999</v>
      </c>
      <c r="I21" s="47" t="s">
        <v>227</v>
      </c>
      <c r="J21" s="47">
        <v>8.0139372822299604E-2</v>
      </c>
      <c r="K21" s="47" t="s">
        <v>156</v>
      </c>
      <c r="L21" s="47" t="s">
        <v>649</v>
      </c>
      <c r="M21" s="47">
        <v>0.27978999999999998</v>
      </c>
      <c r="N21" s="47" t="s">
        <v>146</v>
      </c>
      <c r="O21" s="47">
        <v>8.6614173228346497E-2</v>
      </c>
      <c r="P21" s="19">
        <v>10.173999999999999</v>
      </c>
      <c r="Q21" s="26">
        <v>2.5</v>
      </c>
      <c r="R21" s="26">
        <v>0.01</v>
      </c>
      <c r="S21" s="26">
        <v>4.0000000000000001E-3</v>
      </c>
      <c r="T21" s="26">
        <v>6.0000000000000001E-3</v>
      </c>
      <c r="U21" s="26">
        <v>5.0000000000000001E-3</v>
      </c>
      <c r="V21" s="26">
        <v>1.0999999999999999E-2</v>
      </c>
      <c r="W21" s="26">
        <v>1.2999999999999999E-2</v>
      </c>
      <c r="X21" s="47" t="s">
        <v>118</v>
      </c>
      <c r="Y21" s="47" t="s">
        <v>118</v>
      </c>
      <c r="Z21" s="26">
        <v>4.0000000000000001E-3</v>
      </c>
      <c r="AA21" s="26">
        <v>2E-3</v>
      </c>
      <c r="AB21" s="26">
        <v>2.1000000000000001E-2</v>
      </c>
      <c r="AC21" s="26">
        <v>0.02</v>
      </c>
      <c r="AD21" s="26">
        <v>3.5000000000000003E-2</v>
      </c>
      <c r="AE21" s="47">
        <v>7.1900000000000006E-2</v>
      </c>
      <c r="AF21" s="47">
        <v>8.7999999999999995E-2</v>
      </c>
      <c r="AG21" s="47">
        <v>9.2899999999999996E-2</v>
      </c>
      <c r="AH21" s="47">
        <v>3.1006</v>
      </c>
      <c r="AI21" s="47">
        <v>0.58579999999999999</v>
      </c>
      <c r="AJ21" s="47">
        <v>8.5400000000000004E-2</v>
      </c>
      <c r="AK21" s="47">
        <v>7.3999999999999996E-2</v>
      </c>
      <c r="AL21" s="47">
        <v>0.1016</v>
      </c>
      <c r="AM21" s="47">
        <v>0.2505</v>
      </c>
      <c r="AN21" s="47">
        <v>9.8100000000000007E-2</v>
      </c>
      <c r="AO21" s="64">
        <v>5.7000000000000002E-2</v>
      </c>
    </row>
    <row r="22" spans="1:43" s="58" customFormat="1" ht="15" x14ac:dyDescent="0.15">
      <c r="A22" s="25" t="s">
        <v>1100</v>
      </c>
      <c r="B22" s="57">
        <v>43917</v>
      </c>
      <c r="C22" s="1" t="s">
        <v>1102</v>
      </c>
      <c r="D22" s="51" t="s">
        <v>1069</v>
      </c>
      <c r="E22" s="51" t="s">
        <v>1103</v>
      </c>
      <c r="F22" s="51" t="s">
        <v>579</v>
      </c>
      <c r="G22" s="51" t="s">
        <v>580</v>
      </c>
      <c r="H22" s="51">
        <v>6.9828799999999996E-2</v>
      </c>
      <c r="I22" s="51" t="s">
        <v>227</v>
      </c>
      <c r="J22" s="51">
        <v>7.3170731707317097E-2</v>
      </c>
      <c r="K22" s="51" t="s">
        <v>156</v>
      </c>
      <c r="L22" s="51" t="s">
        <v>581</v>
      </c>
      <c r="M22" s="51">
        <v>0.46539599999999998</v>
      </c>
      <c r="N22" s="51" t="s">
        <v>146</v>
      </c>
      <c r="O22" s="51">
        <v>8.59375E-2</v>
      </c>
      <c r="P22" s="52">
        <v>25.844000000000001</v>
      </c>
      <c r="Q22" s="26">
        <v>2.4870000000000001</v>
      </c>
      <c r="R22" s="26">
        <v>0</v>
      </c>
      <c r="S22" s="26">
        <v>-8.0000000000000002E-3</v>
      </c>
      <c r="T22" s="26">
        <v>1.7999999999999999E-2</v>
      </c>
      <c r="U22" s="26">
        <v>1.7000000000000001E-2</v>
      </c>
      <c r="V22" s="26">
        <v>2.1999999999999999E-2</v>
      </c>
      <c r="W22" s="26">
        <v>1.4E-2</v>
      </c>
      <c r="X22" s="26">
        <v>2E-3</v>
      </c>
      <c r="Y22" s="47" t="s">
        <v>118</v>
      </c>
      <c r="Z22" s="26">
        <v>3.1E-2</v>
      </c>
      <c r="AA22" s="26">
        <v>3.6999999999999998E-2</v>
      </c>
      <c r="AB22" s="26">
        <v>8.0000000000000002E-3</v>
      </c>
      <c r="AC22" s="26">
        <v>6.0000000000000001E-3</v>
      </c>
      <c r="AD22" s="26">
        <v>1.0999999999999999E-2</v>
      </c>
      <c r="AE22" s="47">
        <v>5.62E-2</v>
      </c>
      <c r="AF22" s="47">
        <v>8.1000000000000003E-2</v>
      </c>
      <c r="AG22" s="47">
        <v>9.8599999999999993E-2</v>
      </c>
      <c r="AH22" s="47">
        <v>3.4735</v>
      </c>
      <c r="AI22" s="47">
        <v>2.7927</v>
      </c>
      <c r="AJ22" s="47">
        <v>0.56420000000000003</v>
      </c>
      <c r="AK22" s="47">
        <v>7.1099999999999997E-2</v>
      </c>
      <c r="AL22" s="47">
        <v>8.2900000000000001E-2</v>
      </c>
      <c r="AM22" s="47">
        <v>7.6899999999999996E-2</v>
      </c>
      <c r="AN22" s="47">
        <v>8.1299999999999997E-2</v>
      </c>
      <c r="AO22" s="64">
        <v>5.11E-2</v>
      </c>
    </row>
    <row r="23" spans="1:43" s="53" customFormat="1" ht="15" x14ac:dyDescent="0.15">
      <c r="A23" s="25" t="s">
        <v>1100</v>
      </c>
      <c r="B23" s="57">
        <v>43917</v>
      </c>
      <c r="C23" s="1" t="s">
        <v>1102</v>
      </c>
      <c r="D23" s="51" t="s">
        <v>679</v>
      </c>
      <c r="E23" s="51" t="s">
        <v>1103</v>
      </c>
      <c r="F23" s="51" t="s">
        <v>66</v>
      </c>
      <c r="G23" s="51" t="s">
        <v>71</v>
      </c>
      <c r="H23" s="51">
        <v>1.8488800000000001</v>
      </c>
      <c r="I23" s="47" t="s">
        <v>227</v>
      </c>
      <c r="J23" s="47">
        <v>7.3170731707317097E-2</v>
      </c>
      <c r="K23" s="47" t="s">
        <v>156</v>
      </c>
      <c r="L23" s="51" t="s">
        <v>72</v>
      </c>
      <c r="M23" s="51">
        <v>0.34545399999999998</v>
      </c>
      <c r="N23" s="47" t="s">
        <v>146</v>
      </c>
      <c r="O23" s="47">
        <v>9.4696969696969696E-2</v>
      </c>
      <c r="P23" s="19">
        <v>0.378</v>
      </c>
      <c r="Q23" s="26">
        <v>2.2000000000000002</v>
      </c>
      <c r="R23" s="26">
        <v>2.7E-2</v>
      </c>
      <c r="S23" s="26">
        <v>-1.6E-2</v>
      </c>
      <c r="T23" s="26">
        <v>-1E-3</v>
      </c>
      <c r="U23" s="26">
        <v>-1.2E-2</v>
      </c>
      <c r="V23" s="26">
        <v>0.193</v>
      </c>
      <c r="W23" s="26">
        <v>0.17399999999999999</v>
      </c>
      <c r="X23" s="47" t="s">
        <v>118</v>
      </c>
      <c r="Y23" s="47" t="s">
        <v>118</v>
      </c>
      <c r="Z23" s="26">
        <v>0.122</v>
      </c>
      <c r="AA23" s="26">
        <v>4.9000000000000002E-2</v>
      </c>
      <c r="AB23" s="26">
        <v>4.4999999999999998E-2</v>
      </c>
      <c r="AC23" s="26">
        <v>3.5999999999999997E-2</v>
      </c>
      <c r="AD23" s="26">
        <v>0.1</v>
      </c>
      <c r="AE23" s="47">
        <v>8.3299999999999999E-2</v>
      </c>
      <c r="AF23" s="47">
        <v>5.8599999999999999E-2</v>
      </c>
      <c r="AG23" s="47">
        <v>6.5799999999999997E-2</v>
      </c>
      <c r="AH23" s="47">
        <v>3.4083000000000001</v>
      </c>
      <c r="AI23" s="47">
        <v>1.2777000000000001</v>
      </c>
      <c r="AJ23" s="47">
        <v>0.32319999999999999</v>
      </c>
      <c r="AK23" s="47">
        <v>4.0899999999999999E-2</v>
      </c>
      <c r="AL23" s="47">
        <v>4.2299999999999997E-2</v>
      </c>
      <c r="AM23" s="47">
        <v>5.0999999999999997E-2</v>
      </c>
      <c r="AN23" s="47">
        <v>5.8500000000000003E-2</v>
      </c>
      <c r="AO23" s="64">
        <v>4.2700000000000002E-2</v>
      </c>
      <c r="AP23" s="58"/>
      <c r="AQ23" s="58"/>
    </row>
    <row r="24" spans="1:43" s="53" customFormat="1" ht="15" x14ac:dyDescent="0.15">
      <c r="A24" s="25" t="s">
        <v>1100</v>
      </c>
      <c r="B24" s="57">
        <v>43917</v>
      </c>
      <c r="C24" s="1" t="s">
        <v>1102</v>
      </c>
      <c r="D24" s="51" t="s">
        <v>679</v>
      </c>
      <c r="E24" s="51" t="s">
        <v>1103</v>
      </c>
      <c r="F24" s="51" t="s">
        <v>66</v>
      </c>
      <c r="G24" s="51" t="s">
        <v>67</v>
      </c>
      <c r="H24" s="51">
        <v>8.4528699999999998E-2</v>
      </c>
      <c r="I24" s="51" t="s">
        <v>227</v>
      </c>
      <c r="J24" s="51">
        <v>8.0139372822299604E-2</v>
      </c>
      <c r="K24" s="51" t="s">
        <v>156</v>
      </c>
      <c r="L24" s="51" t="s">
        <v>68</v>
      </c>
      <c r="M24" s="51">
        <v>0.295404</v>
      </c>
      <c r="N24" s="51" t="s">
        <v>146</v>
      </c>
      <c r="O24" s="51">
        <v>8.7121212121212099E-2</v>
      </c>
      <c r="P24" s="19">
        <v>4.3460000000000001</v>
      </c>
      <c r="Q24" s="26">
        <v>2.1389999999999998</v>
      </c>
      <c r="R24" s="26">
        <v>1.4999999999999999E-2</v>
      </c>
      <c r="S24" s="26">
        <v>7.0000000000000001E-3</v>
      </c>
      <c r="T24" s="26">
        <v>4.0000000000000001E-3</v>
      </c>
      <c r="U24" s="26">
        <v>-2E-3</v>
      </c>
      <c r="V24" s="26">
        <v>0.121</v>
      </c>
      <c r="W24" s="26">
        <v>2.1999999999999999E-2</v>
      </c>
      <c r="X24" s="47" t="s">
        <v>118</v>
      </c>
      <c r="Y24" s="47" t="s">
        <v>118</v>
      </c>
      <c r="Z24" s="26">
        <v>6.4000000000000001E-2</v>
      </c>
      <c r="AA24" s="26">
        <v>6.7000000000000004E-2</v>
      </c>
      <c r="AB24" s="26">
        <v>1.2E-2</v>
      </c>
      <c r="AC24" s="26">
        <v>-3.0000000000000001E-3</v>
      </c>
      <c r="AD24" s="26">
        <v>4.3999999999999997E-2</v>
      </c>
      <c r="AE24" s="47">
        <v>4.2799999999999998E-2</v>
      </c>
      <c r="AF24" s="47">
        <v>5.9799999999999999E-2</v>
      </c>
      <c r="AG24" s="47">
        <v>6.6500000000000004E-2</v>
      </c>
      <c r="AH24" s="47">
        <v>3.4342000000000001</v>
      </c>
      <c r="AI24" s="47">
        <v>2.2511000000000001</v>
      </c>
      <c r="AJ24" s="47">
        <v>0.31590000000000001</v>
      </c>
      <c r="AK24" s="47">
        <v>3.8600000000000002E-2</v>
      </c>
      <c r="AL24" s="47">
        <v>4.1399999999999999E-2</v>
      </c>
      <c r="AM24" s="47">
        <v>4.53E-2</v>
      </c>
      <c r="AN24" s="47">
        <v>4.2799999999999998E-2</v>
      </c>
      <c r="AO24" s="64">
        <v>4.2999999999999997E-2</v>
      </c>
      <c r="AP24" s="58"/>
      <c r="AQ24" s="58"/>
    </row>
    <row r="25" spans="1:43" s="53" customFormat="1" x14ac:dyDescent="0.15">
      <c r="A25" s="25" t="s">
        <v>1100</v>
      </c>
      <c r="B25" s="57">
        <v>43917</v>
      </c>
      <c r="C25" s="51" t="s">
        <v>1102</v>
      </c>
      <c r="D25" s="51" t="s">
        <v>1069</v>
      </c>
      <c r="E25" s="51" t="s">
        <v>1103</v>
      </c>
      <c r="F25" s="51" t="s">
        <v>579</v>
      </c>
      <c r="G25" s="51" t="s">
        <v>596</v>
      </c>
      <c r="H25" s="51">
        <v>0.12518499999999999</v>
      </c>
      <c r="I25" s="47" t="s">
        <v>227</v>
      </c>
      <c r="J25" s="47">
        <v>7.3170731707317097E-2</v>
      </c>
      <c r="K25" s="47" t="s">
        <v>156</v>
      </c>
      <c r="L25" s="51" t="s">
        <v>597</v>
      </c>
      <c r="M25" s="51">
        <v>0.190197</v>
      </c>
      <c r="N25" s="47" t="s">
        <v>146</v>
      </c>
      <c r="O25" s="47">
        <v>8.7301587301587297E-2</v>
      </c>
      <c r="P25" s="52">
        <v>17.902999999999999</v>
      </c>
      <c r="Q25" s="26">
        <v>2.0979999999999999</v>
      </c>
      <c r="R25" s="26">
        <v>-6.0000000000000001E-3</v>
      </c>
      <c r="S25" s="26">
        <v>-3.0000000000000001E-3</v>
      </c>
      <c r="T25" s="26">
        <v>6.0000000000000001E-3</v>
      </c>
      <c r="U25" s="26">
        <v>5.0000000000000001E-3</v>
      </c>
      <c r="V25" s="26">
        <v>6.9000000000000006E-2</v>
      </c>
      <c r="W25" s="26">
        <v>5.1999999999999998E-2</v>
      </c>
      <c r="X25" s="26">
        <v>-3.0000000000000001E-3</v>
      </c>
      <c r="Y25" s="47" t="s">
        <v>118</v>
      </c>
      <c r="Z25" s="26">
        <v>7.3999999999999996E-2</v>
      </c>
      <c r="AA25" s="26">
        <v>2.3E-2</v>
      </c>
      <c r="AB25" s="26">
        <v>1.9E-2</v>
      </c>
      <c r="AC25" s="26">
        <v>8.9999999999999993E-3</v>
      </c>
      <c r="AD25" s="26">
        <v>2.1000000000000001E-2</v>
      </c>
      <c r="AE25" s="47">
        <v>4.8300000000000003E-2</v>
      </c>
      <c r="AF25" s="47">
        <v>0.1139</v>
      </c>
      <c r="AG25" s="47">
        <v>8.8300000000000003E-2</v>
      </c>
      <c r="AH25" s="47">
        <v>3.5276999999999998</v>
      </c>
      <c r="AI25" s="47">
        <v>2.7334999999999998</v>
      </c>
      <c r="AJ25" s="47">
        <v>0.40479999999999999</v>
      </c>
      <c r="AK25" s="47">
        <v>5.3199999999999997E-2</v>
      </c>
      <c r="AL25" s="47">
        <v>5.6899999999999999E-2</v>
      </c>
      <c r="AM25" s="47">
        <v>6.2399999999999997E-2</v>
      </c>
      <c r="AN25" s="47">
        <v>5.9799999999999999E-2</v>
      </c>
      <c r="AO25" s="64">
        <v>4.5900000000000003E-2</v>
      </c>
      <c r="AP25" s="58"/>
      <c r="AQ25" s="58"/>
    </row>
    <row r="26" spans="1:43" s="53" customFormat="1" x14ac:dyDescent="0.15">
      <c r="A26" s="49" t="s">
        <v>1100</v>
      </c>
      <c r="B26" s="57">
        <v>43917</v>
      </c>
      <c r="C26" s="47" t="s">
        <v>1102</v>
      </c>
      <c r="D26" s="47" t="s">
        <v>27</v>
      </c>
      <c r="E26" s="47" t="s">
        <v>1103</v>
      </c>
      <c r="F26" s="47" t="s">
        <v>613</v>
      </c>
      <c r="G26" s="47" t="s">
        <v>650</v>
      </c>
      <c r="H26" s="47">
        <v>0.62500500000000003</v>
      </c>
      <c r="I26" s="51" t="s">
        <v>177</v>
      </c>
      <c r="J26" s="51">
        <v>2.7777777777777801E-2</v>
      </c>
      <c r="K26" s="51" t="s">
        <v>140</v>
      </c>
      <c r="L26" s="47" t="s">
        <v>651</v>
      </c>
      <c r="M26" s="47">
        <v>0.39983099999999999</v>
      </c>
      <c r="N26" s="51" t="s">
        <v>249</v>
      </c>
      <c r="O26" s="51">
        <v>1.97628458498024E-2</v>
      </c>
      <c r="P26" s="19">
        <v>3.4580000000000002</v>
      </c>
      <c r="Q26" s="26">
        <v>2.0219999999999998</v>
      </c>
      <c r="R26" s="26">
        <v>1.2E-2</v>
      </c>
      <c r="S26" s="26">
        <v>1.2E-2</v>
      </c>
      <c r="T26" s="26">
        <v>2.4E-2</v>
      </c>
      <c r="U26" s="26">
        <v>0.01</v>
      </c>
      <c r="V26" s="26">
        <v>1.0999999999999999E-2</v>
      </c>
      <c r="W26" s="26">
        <v>-4.0000000000000001E-3</v>
      </c>
      <c r="X26" s="47" t="s">
        <v>118</v>
      </c>
      <c r="Y26" s="47" t="s">
        <v>118</v>
      </c>
      <c r="Z26" s="26">
        <v>3.0000000000000001E-3</v>
      </c>
      <c r="AA26" s="26">
        <v>1.6E-2</v>
      </c>
      <c r="AB26" s="26">
        <v>2.5999999999999999E-2</v>
      </c>
      <c r="AC26" s="26">
        <v>3.5000000000000003E-2</v>
      </c>
      <c r="AD26" s="26">
        <v>3.3000000000000002E-2</v>
      </c>
      <c r="AE26" s="47">
        <v>5.3199999999999997E-2</v>
      </c>
      <c r="AF26" s="47">
        <v>7.8700000000000006E-2</v>
      </c>
      <c r="AG26" s="47">
        <v>7.4200000000000002E-2</v>
      </c>
      <c r="AH26" s="47">
        <v>3.2271000000000001</v>
      </c>
      <c r="AI26" s="47">
        <v>0.35780000000000001</v>
      </c>
      <c r="AJ26" s="47">
        <v>9.0300000000000005E-2</v>
      </c>
      <c r="AK26" s="47">
        <v>0.1109</v>
      </c>
      <c r="AL26" s="47">
        <v>8.3299999999999999E-2</v>
      </c>
      <c r="AM26" s="47">
        <v>0.41899999999999998</v>
      </c>
      <c r="AN26" s="47">
        <v>7.2900000000000006E-2</v>
      </c>
      <c r="AO26" s="64">
        <v>4.6699999999999998E-2</v>
      </c>
      <c r="AP26" s="58"/>
      <c r="AQ26" s="58"/>
    </row>
    <row r="27" spans="1:43" s="53" customFormat="1" ht="15" x14ac:dyDescent="0.15">
      <c r="A27" s="25" t="s">
        <v>1100</v>
      </c>
      <c r="B27" s="57">
        <v>43917</v>
      </c>
      <c r="C27" s="1" t="s">
        <v>1102</v>
      </c>
      <c r="D27" s="51" t="s">
        <v>679</v>
      </c>
      <c r="E27" s="51" t="s">
        <v>1103</v>
      </c>
      <c r="F27" s="51" t="s">
        <v>66</v>
      </c>
      <c r="G27" s="51" t="s">
        <v>69</v>
      </c>
      <c r="H27" s="51">
        <v>0.21337500000000001</v>
      </c>
      <c r="I27" s="47" t="s">
        <v>863</v>
      </c>
      <c r="J27" s="47">
        <v>6.2717770034843204E-2</v>
      </c>
      <c r="K27" s="47" t="s">
        <v>140</v>
      </c>
      <c r="L27" s="51" t="s">
        <v>70</v>
      </c>
      <c r="M27" s="51">
        <v>0.42930000000000001</v>
      </c>
      <c r="N27" s="47" t="s">
        <v>195</v>
      </c>
      <c r="O27" s="47">
        <v>4.49438202247191E-2</v>
      </c>
      <c r="P27" s="19">
        <v>2.9220000000000002</v>
      </c>
      <c r="Q27" s="26">
        <v>1.99</v>
      </c>
      <c r="R27" s="26">
        <v>5.0000000000000001E-3</v>
      </c>
      <c r="S27" s="26">
        <v>-1.2999999999999999E-2</v>
      </c>
      <c r="T27" s="26">
        <v>1.2999999999999999E-2</v>
      </c>
      <c r="U27" s="26">
        <v>0</v>
      </c>
      <c r="V27" s="26">
        <v>3.5999999999999997E-2</v>
      </c>
      <c r="W27" s="26">
        <v>0.03</v>
      </c>
      <c r="X27" s="47" t="s">
        <v>118</v>
      </c>
      <c r="Y27" s="47" t="s">
        <v>118</v>
      </c>
      <c r="Z27" s="26">
        <v>0.125</v>
      </c>
      <c r="AA27" s="26">
        <v>3.2000000000000001E-2</v>
      </c>
      <c r="AB27" s="26">
        <v>0.04</v>
      </c>
      <c r="AC27" s="26">
        <v>-2E-3</v>
      </c>
      <c r="AD27" s="26">
        <v>3.3000000000000002E-2</v>
      </c>
      <c r="AE27" s="47">
        <v>4.2700000000000002E-2</v>
      </c>
      <c r="AF27" s="47">
        <v>6.2E-2</v>
      </c>
      <c r="AG27" s="47">
        <v>7.17E-2</v>
      </c>
      <c r="AH27" s="47">
        <v>3.3454999999999999</v>
      </c>
      <c r="AI27" s="47">
        <v>1.901</v>
      </c>
      <c r="AJ27" s="47">
        <v>4.2799999999999998E-2</v>
      </c>
      <c r="AK27" s="47">
        <v>4.1799999999999997E-2</v>
      </c>
      <c r="AL27" s="47">
        <v>4.1200000000000001E-2</v>
      </c>
      <c r="AM27" s="47">
        <v>4.4600000000000001E-2</v>
      </c>
      <c r="AN27" s="47">
        <v>4.7199999999999999E-2</v>
      </c>
      <c r="AO27" s="64">
        <v>4.41E-2</v>
      </c>
      <c r="AP27" s="58"/>
      <c r="AQ27" s="58"/>
    </row>
    <row r="28" spans="1:43" s="53" customFormat="1" x14ac:dyDescent="0.15">
      <c r="A28" s="49" t="s">
        <v>1100</v>
      </c>
      <c r="B28" s="57">
        <v>43917</v>
      </c>
      <c r="C28" s="50" t="s">
        <v>1102</v>
      </c>
      <c r="D28" s="47" t="s">
        <v>34</v>
      </c>
      <c r="E28" s="47" t="s">
        <v>1103</v>
      </c>
      <c r="F28" s="47" t="s">
        <v>610</v>
      </c>
      <c r="G28" s="47" t="s">
        <v>652</v>
      </c>
      <c r="H28" s="47">
        <v>0.44664599999999999</v>
      </c>
      <c r="I28" s="51" t="s">
        <v>874</v>
      </c>
      <c r="J28" s="51">
        <v>3.4722222222222203E-2</v>
      </c>
      <c r="K28" s="51" t="s">
        <v>140</v>
      </c>
      <c r="L28" s="47" t="s">
        <v>653</v>
      </c>
      <c r="M28" s="47">
        <v>0.29989199999999999</v>
      </c>
      <c r="N28" s="51" t="s">
        <v>256</v>
      </c>
      <c r="O28" s="51">
        <v>3.8314176245210697E-2</v>
      </c>
      <c r="P28" s="19">
        <v>0.16600000000000001</v>
      </c>
      <c r="Q28" s="26">
        <v>1.8069999999999999</v>
      </c>
      <c r="R28" s="26">
        <v>3.0000000000000001E-3</v>
      </c>
      <c r="S28" s="26">
        <v>0.01</v>
      </c>
      <c r="T28" s="26">
        <v>6.0000000000000001E-3</v>
      </c>
      <c r="U28" s="26">
        <v>5.0000000000000001E-3</v>
      </c>
      <c r="V28" s="26">
        <v>2E-3</v>
      </c>
      <c r="W28" s="26">
        <v>1.0999999999999999E-2</v>
      </c>
      <c r="X28" s="47" t="s">
        <v>118</v>
      </c>
      <c r="Y28" s="47" t="s">
        <v>118</v>
      </c>
      <c r="Z28" s="26">
        <v>-1E-3</v>
      </c>
      <c r="AA28" s="26">
        <v>6.0000000000000001E-3</v>
      </c>
      <c r="AB28" s="26">
        <v>4.0000000000000001E-3</v>
      </c>
      <c r="AC28" s="26">
        <v>-3.0000000000000001E-3</v>
      </c>
      <c r="AD28" s="26">
        <v>8.9999999999999993E-3</v>
      </c>
      <c r="AE28" s="47">
        <v>5.0299999999999997E-2</v>
      </c>
      <c r="AF28" s="47">
        <v>7.0199999999999999E-2</v>
      </c>
      <c r="AG28" s="47">
        <v>8.1299999999999997E-2</v>
      </c>
      <c r="AH28" s="47">
        <v>3.2993999999999999</v>
      </c>
      <c r="AI28" s="47">
        <v>0.1157</v>
      </c>
      <c r="AJ28" s="47">
        <v>6.6299999999999998E-2</v>
      </c>
      <c r="AK28" s="47">
        <v>5.4100000000000002E-2</v>
      </c>
      <c r="AL28" s="47">
        <v>4.7199999999999999E-2</v>
      </c>
      <c r="AM28" s="47">
        <v>5.62E-2</v>
      </c>
      <c r="AN28" s="47">
        <v>5.1900000000000002E-2</v>
      </c>
      <c r="AO28" s="64">
        <v>4.8300000000000003E-2</v>
      </c>
      <c r="AP28" s="58"/>
      <c r="AQ28" s="58"/>
    </row>
    <row r="29" spans="1:43" s="53" customFormat="1" x14ac:dyDescent="0.15">
      <c r="A29" s="25" t="s">
        <v>1100</v>
      </c>
      <c r="B29" s="57">
        <v>43917</v>
      </c>
      <c r="C29" s="51" t="s">
        <v>1102</v>
      </c>
      <c r="D29" s="51" t="s">
        <v>1069</v>
      </c>
      <c r="E29" s="51" t="s">
        <v>1103</v>
      </c>
      <c r="F29" s="51" t="s">
        <v>579</v>
      </c>
      <c r="G29" s="51" t="s">
        <v>598</v>
      </c>
      <c r="H29" s="51">
        <v>0.616313</v>
      </c>
      <c r="I29" s="47" t="s">
        <v>874</v>
      </c>
      <c r="J29" s="47">
        <v>8.3333333333333301E-2</v>
      </c>
      <c r="K29" s="47" t="s">
        <v>156</v>
      </c>
      <c r="L29" s="51" t="s">
        <v>599</v>
      </c>
      <c r="M29" s="51">
        <v>0.31187900000000002</v>
      </c>
      <c r="N29" s="47" t="s">
        <v>256</v>
      </c>
      <c r="O29" s="47">
        <v>8.8122605363984696E-2</v>
      </c>
      <c r="P29" s="52">
        <v>6.0949999999999998</v>
      </c>
      <c r="Q29" s="26">
        <v>1.7849999999999999</v>
      </c>
      <c r="R29" s="26">
        <v>8.9999999999999993E-3</v>
      </c>
      <c r="S29" s="26">
        <v>8.9999999999999993E-3</v>
      </c>
      <c r="T29" s="26">
        <v>4.0000000000000001E-3</v>
      </c>
      <c r="U29" s="26">
        <v>5.0000000000000001E-3</v>
      </c>
      <c r="V29" s="26">
        <v>7.1999999999999995E-2</v>
      </c>
      <c r="W29" s="26">
        <v>0.112</v>
      </c>
      <c r="X29" s="26">
        <v>0.1</v>
      </c>
      <c r="Y29" s="47" t="s">
        <v>118</v>
      </c>
      <c r="Z29" s="26">
        <v>0.125</v>
      </c>
      <c r="AA29" s="26">
        <v>1.0999999999999999E-2</v>
      </c>
      <c r="AB29" s="26">
        <v>1.4999999999999999E-2</v>
      </c>
      <c r="AC29" s="26">
        <v>1.9E-2</v>
      </c>
      <c r="AD29" s="26">
        <v>2.5000000000000001E-2</v>
      </c>
      <c r="AE29" s="47">
        <v>4.8599999999999997E-2</v>
      </c>
      <c r="AF29" s="47">
        <v>8.1299999999999997E-2</v>
      </c>
      <c r="AG29" s="47">
        <v>8.72E-2</v>
      </c>
      <c r="AH29" s="47">
        <v>3.4618000000000002</v>
      </c>
      <c r="AI29" s="47">
        <v>2.3395999999999999</v>
      </c>
      <c r="AJ29" s="47">
        <v>0.2419</v>
      </c>
      <c r="AK29" s="47">
        <v>6.3399999999999998E-2</v>
      </c>
      <c r="AL29" s="47">
        <v>6.0900000000000003E-2</v>
      </c>
      <c r="AM29" s="47">
        <v>6.1400000000000003E-2</v>
      </c>
      <c r="AN29" s="47">
        <v>6.4699999999999994E-2</v>
      </c>
      <c r="AO29" s="64">
        <v>4.5900000000000003E-2</v>
      </c>
      <c r="AP29" s="58"/>
      <c r="AQ29" s="58"/>
    </row>
    <row r="30" spans="1:43" s="53" customFormat="1" x14ac:dyDescent="0.15">
      <c r="A30" s="49" t="s">
        <v>1100</v>
      </c>
      <c r="B30" s="57">
        <v>43917</v>
      </c>
      <c r="C30" s="50" t="s">
        <v>1102</v>
      </c>
      <c r="D30" s="47" t="s">
        <v>34</v>
      </c>
      <c r="E30" s="47" t="s">
        <v>1103</v>
      </c>
      <c r="F30" s="47" t="s">
        <v>610</v>
      </c>
      <c r="G30" s="47" t="s">
        <v>654</v>
      </c>
      <c r="H30" s="47">
        <v>0.387768</v>
      </c>
      <c r="I30" s="51" t="s">
        <v>303</v>
      </c>
      <c r="J30" s="51">
        <v>9.1194968553459099E-2</v>
      </c>
      <c r="K30" s="51" t="s">
        <v>140</v>
      </c>
      <c r="L30" s="47" t="s">
        <v>655</v>
      </c>
      <c r="M30" s="47">
        <v>0.47230299999999997</v>
      </c>
      <c r="N30" s="51" t="s">
        <v>256</v>
      </c>
      <c r="O30" s="51">
        <v>4.2145593869731802E-2</v>
      </c>
      <c r="P30" s="19">
        <v>1.0489999999999999</v>
      </c>
      <c r="Q30" s="26">
        <v>1.24</v>
      </c>
      <c r="R30" s="26">
        <v>3.0000000000000001E-3</v>
      </c>
      <c r="S30" s="26">
        <v>-2E-3</v>
      </c>
      <c r="T30" s="26">
        <v>1E-3</v>
      </c>
      <c r="U30" s="26">
        <v>2E-3</v>
      </c>
      <c r="V30" s="26">
        <v>3.0000000000000001E-3</v>
      </c>
      <c r="W30" s="26">
        <v>6.0000000000000001E-3</v>
      </c>
      <c r="X30" s="47" t="s">
        <v>118</v>
      </c>
      <c r="Y30" s="47" t="s">
        <v>118</v>
      </c>
      <c r="Z30" s="26">
        <v>-1E-3</v>
      </c>
      <c r="AA30" s="26">
        <v>1E-3</v>
      </c>
      <c r="AB30" s="26">
        <v>3.3000000000000002E-2</v>
      </c>
      <c r="AC30" s="26">
        <v>1.2999999999999999E-2</v>
      </c>
      <c r="AD30" s="26">
        <v>-4.0000000000000001E-3</v>
      </c>
      <c r="AE30" s="47">
        <v>5.74E-2</v>
      </c>
      <c r="AF30" s="47">
        <v>8.5199999999999998E-2</v>
      </c>
      <c r="AG30" s="47">
        <v>0.10050000000000001</v>
      </c>
      <c r="AH30" s="47">
        <v>3.5524</v>
      </c>
      <c r="AI30" s="47">
        <v>0.1731</v>
      </c>
      <c r="AJ30" s="47">
        <v>6.7500000000000004E-2</v>
      </c>
      <c r="AK30" s="47">
        <v>6.88E-2</v>
      </c>
      <c r="AL30" s="47">
        <v>6.08E-2</v>
      </c>
      <c r="AM30" s="47">
        <v>7.3700000000000002E-2</v>
      </c>
      <c r="AN30" s="47">
        <v>6.4600000000000005E-2</v>
      </c>
      <c r="AO30" s="64">
        <v>5.04E-2</v>
      </c>
      <c r="AP30" s="58"/>
      <c r="AQ30" s="58"/>
    </row>
    <row r="31" spans="1:43" s="53" customFormat="1" x14ac:dyDescent="0.15">
      <c r="A31" s="49" t="s">
        <v>1100</v>
      </c>
      <c r="B31" s="57">
        <v>43917</v>
      </c>
      <c r="C31" s="47" t="s">
        <v>1102</v>
      </c>
      <c r="D31" s="47" t="s">
        <v>27</v>
      </c>
      <c r="E31" s="47" t="s">
        <v>1103</v>
      </c>
      <c r="F31" s="47" t="s">
        <v>613</v>
      </c>
      <c r="G31" s="47" t="s">
        <v>656</v>
      </c>
      <c r="H31" s="47">
        <v>0.483039</v>
      </c>
      <c r="I31" s="51" t="s">
        <v>295</v>
      </c>
      <c r="J31" s="51">
        <v>3.78006872852234E-2</v>
      </c>
      <c r="K31" s="51" t="s">
        <v>299</v>
      </c>
      <c r="L31" s="47" t="s">
        <v>657</v>
      </c>
      <c r="M31" s="47">
        <v>0.53942800000000002</v>
      </c>
      <c r="N31" s="51" t="s">
        <v>164</v>
      </c>
      <c r="O31" s="51">
        <v>4.6099290780141799E-2</v>
      </c>
      <c r="P31" s="19">
        <v>2.6349999999999998</v>
      </c>
      <c r="Q31" s="26">
        <v>0.88300000000000001</v>
      </c>
      <c r="R31" s="26">
        <v>1.0999999999999999E-2</v>
      </c>
      <c r="S31" s="26">
        <v>7.0000000000000001E-3</v>
      </c>
      <c r="T31" s="26">
        <v>7.0000000000000001E-3</v>
      </c>
      <c r="U31" s="26">
        <v>5.0000000000000001E-3</v>
      </c>
      <c r="V31" s="26">
        <v>1.2E-2</v>
      </c>
      <c r="W31" s="26">
        <v>1E-3</v>
      </c>
      <c r="X31" s="47" t="s">
        <v>118</v>
      </c>
      <c r="Y31" s="47" t="s">
        <v>118</v>
      </c>
      <c r="Z31" s="26">
        <v>1E-3</v>
      </c>
      <c r="AA31" s="26">
        <v>1.4999999999999999E-2</v>
      </c>
      <c r="AB31" s="26">
        <v>2.1999999999999999E-2</v>
      </c>
      <c r="AC31" s="26">
        <v>0.02</v>
      </c>
      <c r="AD31" s="26">
        <v>0.02</v>
      </c>
      <c r="AE31" s="47">
        <v>4.7500000000000001E-2</v>
      </c>
      <c r="AF31" s="47">
        <v>8.2199999999999995E-2</v>
      </c>
      <c r="AG31" s="47">
        <v>7.9200000000000007E-2</v>
      </c>
      <c r="AH31" s="47">
        <v>2.5752999999999999</v>
      </c>
      <c r="AI31" s="47">
        <v>0.91849999999999998</v>
      </c>
      <c r="AJ31" s="47">
        <v>0.25819999999999999</v>
      </c>
      <c r="AK31" s="47">
        <v>6.5500000000000003E-2</v>
      </c>
      <c r="AL31" s="47">
        <v>7.6300000000000007E-2</v>
      </c>
      <c r="AM31" s="47">
        <v>0.18240000000000001</v>
      </c>
      <c r="AN31" s="47">
        <v>6.2700000000000006E-2</v>
      </c>
      <c r="AO31" s="64">
        <v>4.7100000000000003E-2</v>
      </c>
      <c r="AP31" s="58"/>
      <c r="AQ31" s="58"/>
    </row>
    <row r="32" spans="1:43" s="53" customFormat="1" ht="15" x14ac:dyDescent="0.15">
      <c r="A32" s="25" t="s">
        <v>1100</v>
      </c>
      <c r="B32" s="57">
        <v>43917</v>
      </c>
      <c r="C32" s="1" t="s">
        <v>1102</v>
      </c>
      <c r="D32" s="51" t="s">
        <v>31</v>
      </c>
      <c r="E32" s="51" t="s">
        <v>1103</v>
      </c>
      <c r="F32" s="51" t="s">
        <v>73</v>
      </c>
      <c r="G32" s="51" t="s">
        <v>74</v>
      </c>
      <c r="H32" s="51">
        <v>8.92009E-2</v>
      </c>
      <c r="I32" s="47" t="s">
        <v>862</v>
      </c>
      <c r="J32" s="47">
        <v>0.10580204778157</v>
      </c>
      <c r="K32" s="47" t="s">
        <v>140</v>
      </c>
      <c r="L32" s="51" t="s">
        <v>75</v>
      </c>
      <c r="M32" s="51">
        <v>0.13000999999999999</v>
      </c>
      <c r="N32" s="47" t="s">
        <v>300</v>
      </c>
      <c r="O32" s="47">
        <v>6.5134099616858204E-2</v>
      </c>
      <c r="P32" s="19">
        <v>2.129</v>
      </c>
      <c r="Q32" s="26">
        <v>0.67</v>
      </c>
      <c r="R32" s="26">
        <v>-1.7000000000000001E-2</v>
      </c>
      <c r="S32" s="26">
        <v>3.7999999999999999E-2</v>
      </c>
      <c r="T32" s="26">
        <v>-1E-3</v>
      </c>
      <c r="U32" s="26">
        <v>0</v>
      </c>
      <c r="V32" s="26">
        <v>2E-3</v>
      </c>
      <c r="W32" s="26">
        <v>1.4999999999999999E-2</v>
      </c>
      <c r="X32" s="47" t="s">
        <v>118</v>
      </c>
      <c r="Y32" s="47" t="s">
        <v>118</v>
      </c>
      <c r="Z32" s="26">
        <v>0.114</v>
      </c>
      <c r="AA32" s="26">
        <v>5.0000000000000001E-3</v>
      </c>
      <c r="AB32" s="26">
        <v>2.5000000000000001E-2</v>
      </c>
      <c r="AC32" s="26">
        <v>-5.0000000000000001E-3</v>
      </c>
      <c r="AD32" s="26">
        <v>4.0000000000000001E-3</v>
      </c>
      <c r="AE32" s="47">
        <v>4.6100000000000002E-2</v>
      </c>
      <c r="AF32" s="47">
        <v>6.9500000000000006E-2</v>
      </c>
      <c r="AG32" s="47">
        <v>7.5600000000000001E-2</v>
      </c>
      <c r="AH32" s="47">
        <v>0.2215</v>
      </c>
      <c r="AI32" s="47">
        <v>1.0341</v>
      </c>
      <c r="AJ32" s="47">
        <v>5.9400000000000001E-2</v>
      </c>
      <c r="AK32" s="47">
        <v>4.65E-2</v>
      </c>
      <c r="AL32" s="47">
        <v>5.8099999999999999E-2</v>
      </c>
      <c r="AM32" s="47">
        <v>0.10340000000000001</v>
      </c>
      <c r="AN32" s="47">
        <v>5.5E-2</v>
      </c>
      <c r="AO32" s="64">
        <v>4.5499999999999999E-2</v>
      </c>
      <c r="AP32" s="58"/>
      <c r="AQ32" s="58"/>
    </row>
    <row r="33" spans="1:43" x14ac:dyDescent="0.2">
      <c r="A33" s="25" t="s">
        <v>1100</v>
      </c>
      <c r="B33" s="57">
        <v>43924</v>
      </c>
      <c r="C33" s="51" t="s">
        <v>1101</v>
      </c>
      <c r="D33" s="51" t="s">
        <v>94</v>
      </c>
      <c r="E33" s="51" t="s">
        <v>1103</v>
      </c>
      <c r="F33" s="51" t="s">
        <v>78</v>
      </c>
      <c r="G33" s="51" t="s">
        <v>604</v>
      </c>
      <c r="H33" s="51">
        <v>0.179117</v>
      </c>
      <c r="I33" s="51" t="s">
        <v>227</v>
      </c>
      <c r="J33" s="51">
        <v>7.6388888888888895E-2</v>
      </c>
      <c r="K33" s="51" t="s">
        <v>156</v>
      </c>
      <c r="L33" s="51" t="s">
        <v>605</v>
      </c>
      <c r="M33" s="51">
        <v>1.4498899999999999</v>
      </c>
      <c r="N33" s="51" t="s">
        <v>146</v>
      </c>
      <c r="O33" s="51">
        <v>8.7121212121212099E-2</v>
      </c>
      <c r="P33" s="19">
        <v>4.2999999999999997E-2</v>
      </c>
      <c r="Q33" s="26">
        <v>3.411</v>
      </c>
      <c r="R33" s="26">
        <v>2E-3</v>
      </c>
      <c r="S33" s="26">
        <v>6.0000000000000001E-3</v>
      </c>
      <c r="T33" s="26">
        <v>0.01</v>
      </c>
      <c r="U33" s="26">
        <v>5.0000000000000001E-3</v>
      </c>
      <c r="V33" s="26">
        <v>-4.0000000000000001E-3</v>
      </c>
      <c r="W33" s="26">
        <v>-1E-3</v>
      </c>
      <c r="X33" s="51" t="s">
        <v>118</v>
      </c>
      <c r="Y33" s="51" t="s">
        <v>118</v>
      </c>
      <c r="Z33" s="26">
        <v>8.9999999999999993E-3</v>
      </c>
      <c r="AA33" s="26">
        <v>7.3999999999999996E-2</v>
      </c>
      <c r="AB33" s="26">
        <v>0.01</v>
      </c>
      <c r="AC33" s="51" t="s">
        <v>118</v>
      </c>
      <c r="AD33" s="26">
        <v>-2.1000000000000001E-2</v>
      </c>
      <c r="AE33" s="51">
        <v>4.2099999999999999E-2</v>
      </c>
      <c r="AF33" s="51">
        <v>6.2600000000000003E-2</v>
      </c>
      <c r="AG33" s="51">
        <v>6.6799999999999998E-2</v>
      </c>
      <c r="AH33" s="51">
        <v>3.2743000000000002</v>
      </c>
      <c r="AI33" s="51">
        <v>9.7500000000000003E-2</v>
      </c>
      <c r="AJ33" s="51">
        <v>0.30009999999999998</v>
      </c>
      <c r="AK33" s="51">
        <v>4.1399999999999999E-2</v>
      </c>
      <c r="AL33" s="51">
        <v>4.24E-2</v>
      </c>
      <c r="AM33" s="51">
        <v>4.24E-2</v>
      </c>
      <c r="AN33" s="51">
        <v>4.1700000000000001E-2</v>
      </c>
      <c r="AO33" s="70">
        <v>5.28E-2</v>
      </c>
    </row>
    <row r="34" spans="1:43" x14ac:dyDescent="0.15">
      <c r="A34" s="49" t="s">
        <v>1100</v>
      </c>
      <c r="B34" s="57">
        <v>43924</v>
      </c>
      <c r="C34" s="47" t="s">
        <v>1101</v>
      </c>
      <c r="D34" s="47" t="s">
        <v>679</v>
      </c>
      <c r="E34" s="47" t="s">
        <v>1103</v>
      </c>
      <c r="F34" s="47" t="s">
        <v>680</v>
      </c>
      <c r="G34" s="47" t="s">
        <v>681</v>
      </c>
      <c r="H34" s="47">
        <v>0.40607199999999999</v>
      </c>
      <c r="I34" s="47" t="s">
        <v>863</v>
      </c>
      <c r="J34" s="47">
        <v>0.12543554006968599</v>
      </c>
      <c r="K34" s="47" t="s">
        <v>140</v>
      </c>
      <c r="L34" s="47" t="s">
        <v>682</v>
      </c>
      <c r="M34" s="47">
        <v>0.26122699999999999</v>
      </c>
      <c r="N34" s="47" t="s">
        <v>195</v>
      </c>
      <c r="O34" s="47">
        <v>6.3670411985018702E-2</v>
      </c>
      <c r="P34" s="19">
        <v>1.6040000000000001</v>
      </c>
      <c r="Q34" s="26">
        <v>3.3959999999999999</v>
      </c>
      <c r="R34" s="26">
        <v>8.0000000000000002E-3</v>
      </c>
      <c r="S34" s="26">
        <v>0.01</v>
      </c>
      <c r="T34" s="26">
        <v>1E-3</v>
      </c>
      <c r="U34" s="26">
        <v>6.0000000000000001E-3</v>
      </c>
      <c r="V34" s="26">
        <v>0.02</v>
      </c>
      <c r="W34" s="26">
        <v>1.4999999999999999E-2</v>
      </c>
      <c r="X34" s="51" t="s">
        <v>118</v>
      </c>
      <c r="Y34" s="51" t="s">
        <v>118</v>
      </c>
      <c r="Z34" s="26">
        <v>2.1000000000000001E-2</v>
      </c>
      <c r="AA34" s="26">
        <v>1.4999999999999999E-2</v>
      </c>
      <c r="AB34" s="26">
        <v>0.04</v>
      </c>
      <c r="AC34" s="26">
        <v>1.0999999999999999E-2</v>
      </c>
      <c r="AD34" s="26">
        <v>3.3000000000000002E-2</v>
      </c>
      <c r="AE34" s="51">
        <v>4.7399999999999998E-2</v>
      </c>
      <c r="AF34" s="51">
        <v>7.8E-2</v>
      </c>
      <c r="AG34" s="51">
        <v>8.6599999999999996E-2</v>
      </c>
      <c r="AH34" s="51">
        <v>3.2494000000000001</v>
      </c>
      <c r="AI34" s="51">
        <v>2.9243999999999999</v>
      </c>
      <c r="AJ34" s="51">
        <v>0.54910000000000003</v>
      </c>
      <c r="AK34" s="51">
        <v>6.0499999999999998E-2</v>
      </c>
      <c r="AL34" s="51">
        <v>6.9699999999999998E-2</v>
      </c>
      <c r="AM34" s="51">
        <v>5.9900000000000002E-2</v>
      </c>
      <c r="AN34" s="51">
        <v>6.93E-2</v>
      </c>
      <c r="AO34" s="70">
        <v>4.6699999999999998E-2</v>
      </c>
    </row>
    <row r="35" spans="1:43" x14ac:dyDescent="0.15">
      <c r="A35" s="25" t="s">
        <v>1100</v>
      </c>
      <c r="B35" s="57">
        <v>43924</v>
      </c>
      <c r="C35" s="51" t="s">
        <v>1101</v>
      </c>
      <c r="D35" s="51" t="s">
        <v>94</v>
      </c>
      <c r="E35" s="51" t="s">
        <v>1103</v>
      </c>
      <c r="F35" s="51" t="s">
        <v>78</v>
      </c>
      <c r="G35" s="51" t="s">
        <v>606</v>
      </c>
      <c r="H35" s="51">
        <v>0.27873399999999998</v>
      </c>
      <c r="I35" s="51" t="s">
        <v>874</v>
      </c>
      <c r="J35" s="51">
        <v>4.1811846689895502E-2</v>
      </c>
      <c r="K35" s="51" t="s">
        <v>140</v>
      </c>
      <c r="L35" s="51" t="s">
        <v>607</v>
      </c>
      <c r="M35" s="51">
        <v>0.26548300000000002</v>
      </c>
      <c r="N35" s="51" t="s">
        <v>256</v>
      </c>
      <c r="O35" s="51">
        <v>3.8314176245210697E-2</v>
      </c>
      <c r="P35" s="19">
        <v>4.4999999999999998E-2</v>
      </c>
      <c r="Q35" s="26">
        <v>3.0750000000000002</v>
      </c>
      <c r="R35" s="26">
        <v>1E-3</v>
      </c>
      <c r="S35" s="26">
        <v>8.9999999999999993E-3</v>
      </c>
      <c r="T35" s="26">
        <v>3.0000000000000001E-3</v>
      </c>
      <c r="U35" s="26">
        <v>8.0000000000000002E-3</v>
      </c>
      <c r="V35" s="26">
        <v>4.0000000000000001E-3</v>
      </c>
      <c r="W35" s="26">
        <v>-3.0000000000000001E-3</v>
      </c>
      <c r="X35" s="51" t="s">
        <v>118</v>
      </c>
      <c r="Y35" s="51" t="s">
        <v>118</v>
      </c>
      <c r="Z35" s="26">
        <v>-2E-3</v>
      </c>
      <c r="AA35" s="26">
        <v>1E-3</v>
      </c>
      <c r="AB35" s="26">
        <v>2.1999999999999999E-2</v>
      </c>
      <c r="AC35" s="51" t="s">
        <v>118</v>
      </c>
      <c r="AD35" s="26">
        <v>-1.2E-2</v>
      </c>
      <c r="AE35" s="47">
        <v>4.3999999999999997E-2</v>
      </c>
      <c r="AF35" s="47">
        <v>7.0300000000000001E-2</v>
      </c>
      <c r="AG35" s="47">
        <v>7.22E-2</v>
      </c>
      <c r="AH35" s="47">
        <v>3.1478000000000002</v>
      </c>
      <c r="AI35" s="47">
        <v>3.6900000000000002E-2</v>
      </c>
      <c r="AJ35" s="47">
        <v>4.9099999999999998E-2</v>
      </c>
      <c r="AK35" s="47">
        <v>4.41E-2</v>
      </c>
      <c r="AL35" s="47">
        <v>4.2599999999999999E-2</v>
      </c>
      <c r="AM35" s="47">
        <v>4.5199999999999997E-2</v>
      </c>
      <c r="AN35" s="47">
        <v>4.3200000000000002E-2</v>
      </c>
      <c r="AO35" s="64">
        <v>4.4400000000000002E-2</v>
      </c>
    </row>
    <row r="36" spans="1:43" x14ac:dyDescent="0.2">
      <c r="A36" s="25" t="s">
        <v>1100</v>
      </c>
      <c r="B36" s="57">
        <v>43924</v>
      </c>
      <c r="C36" s="51" t="s">
        <v>1101</v>
      </c>
      <c r="D36" s="51" t="s">
        <v>27</v>
      </c>
      <c r="E36" s="51" t="s">
        <v>1103</v>
      </c>
      <c r="F36" s="51" t="s">
        <v>28</v>
      </c>
      <c r="G36" s="51" t="s">
        <v>56</v>
      </c>
      <c r="H36" s="51">
        <v>0.86189899999999997</v>
      </c>
      <c r="I36" s="51" t="s">
        <v>227</v>
      </c>
      <c r="J36" s="51">
        <v>7.3170731707317097E-2</v>
      </c>
      <c r="K36" s="51" t="s">
        <v>156</v>
      </c>
      <c r="L36" s="51" t="s">
        <v>57</v>
      </c>
      <c r="M36" s="51">
        <v>4.9469500000000002</v>
      </c>
      <c r="N36" s="51" t="s">
        <v>146</v>
      </c>
      <c r="O36" s="51">
        <v>8.7121212121212099E-2</v>
      </c>
      <c r="P36" s="19">
        <v>2.383</v>
      </c>
      <c r="Q36" s="26">
        <v>2.71</v>
      </c>
      <c r="R36" s="26">
        <v>-2E-3</v>
      </c>
      <c r="S36" s="26">
        <v>-8.0000000000000002E-3</v>
      </c>
      <c r="T36" s="26">
        <v>-1E-3</v>
      </c>
      <c r="U36" s="26">
        <v>0</v>
      </c>
      <c r="V36" s="26">
        <v>3.0000000000000001E-3</v>
      </c>
      <c r="W36" s="26">
        <v>-2.9999999999999992E-3</v>
      </c>
      <c r="X36" s="26">
        <v>-2.9999999999999992E-3</v>
      </c>
      <c r="Y36" s="26">
        <v>-8.0000000000000002E-3</v>
      </c>
      <c r="Z36" s="26">
        <v>0</v>
      </c>
      <c r="AA36" s="26">
        <v>6.2E-2</v>
      </c>
      <c r="AB36" s="26">
        <v>-6.0000000000000001E-3</v>
      </c>
      <c r="AC36" s="26">
        <v>-1.0999999999999999E-2</v>
      </c>
      <c r="AD36" s="26">
        <v>0</v>
      </c>
      <c r="AE36" s="51">
        <v>4.4200000000000003E-2</v>
      </c>
      <c r="AF36" s="51">
        <v>7.4999999999999997E-2</v>
      </c>
      <c r="AG36" s="51">
        <v>8.5500000000000007E-2</v>
      </c>
      <c r="AH36" s="51">
        <v>3.3546</v>
      </c>
      <c r="AI36" s="51">
        <v>2.5091999999999999</v>
      </c>
      <c r="AJ36" s="51">
        <v>0.53839999999999999</v>
      </c>
      <c r="AK36" s="51">
        <v>4.41E-2</v>
      </c>
      <c r="AL36" s="51">
        <v>4.6100000000000002E-2</v>
      </c>
      <c r="AM36" s="51">
        <v>4.58E-2</v>
      </c>
      <c r="AN36" s="51">
        <v>4.7899999999999998E-2</v>
      </c>
      <c r="AO36" s="70">
        <v>4.8000000000000001E-2</v>
      </c>
    </row>
    <row r="37" spans="1:43" x14ac:dyDescent="0.15">
      <c r="A37" s="25" t="s">
        <v>1100</v>
      </c>
      <c r="B37" s="57">
        <v>43924</v>
      </c>
      <c r="C37" s="51" t="s">
        <v>1101</v>
      </c>
      <c r="D37" s="51" t="s">
        <v>27</v>
      </c>
      <c r="E37" s="51" t="s">
        <v>1103</v>
      </c>
      <c r="F37" s="51" t="s">
        <v>28</v>
      </c>
      <c r="G37" s="51" t="s">
        <v>49</v>
      </c>
      <c r="H37" s="51">
        <v>0.44759700000000002</v>
      </c>
      <c r="I37" s="51" t="s">
        <v>227</v>
      </c>
      <c r="J37" s="51">
        <v>7.3170731707317097E-2</v>
      </c>
      <c r="K37" s="51" t="s">
        <v>156</v>
      </c>
      <c r="L37" s="51" t="s">
        <v>55</v>
      </c>
      <c r="M37" s="51">
        <v>1.76745</v>
      </c>
      <c r="N37" s="51" t="s">
        <v>146</v>
      </c>
      <c r="O37" s="51">
        <v>8.7121212121212099E-2</v>
      </c>
      <c r="P37" s="19">
        <v>4.4530000000000003</v>
      </c>
      <c r="Q37" s="26">
        <v>2.64</v>
      </c>
      <c r="R37" s="26">
        <v>-2E-3</v>
      </c>
      <c r="S37" s="26">
        <v>-6.0000000000000001E-3</v>
      </c>
      <c r="T37" s="26">
        <v>-1E-3</v>
      </c>
      <c r="U37" s="26">
        <v>0</v>
      </c>
      <c r="V37" s="26">
        <v>1.2E-2</v>
      </c>
      <c r="W37" s="26">
        <v>-2E-3</v>
      </c>
      <c r="X37" s="26">
        <v>-1.0000000000000009E-3</v>
      </c>
      <c r="Y37" s="26">
        <v>-6.0000000000000001E-3</v>
      </c>
      <c r="Z37" s="26">
        <v>0</v>
      </c>
      <c r="AA37" s="26">
        <v>7.1999999999999995E-2</v>
      </c>
      <c r="AB37" s="26">
        <v>0</v>
      </c>
      <c r="AC37" s="26">
        <v>-4.0000000000000001E-3</v>
      </c>
      <c r="AD37" s="26">
        <v>0</v>
      </c>
      <c r="AE37" s="47">
        <v>4.3700000000000003E-2</v>
      </c>
      <c r="AF37" s="47">
        <v>7.6499999999999999E-2</v>
      </c>
      <c r="AG37" s="47">
        <v>8.7400000000000005E-2</v>
      </c>
      <c r="AH37" s="47">
        <v>3.5455999999999999</v>
      </c>
      <c r="AI37" s="47">
        <v>2.7521</v>
      </c>
      <c r="AJ37" s="47">
        <v>0.5625</v>
      </c>
      <c r="AK37" s="47">
        <v>4.3900000000000002E-2</v>
      </c>
      <c r="AL37" s="47">
        <v>4.4600000000000001E-2</v>
      </c>
      <c r="AM37" s="47">
        <v>4.5900000000000003E-2</v>
      </c>
      <c r="AN37" s="47">
        <v>4.7199999999999999E-2</v>
      </c>
      <c r="AO37" s="64">
        <v>4.5199999999999997E-2</v>
      </c>
    </row>
    <row r="38" spans="1:43" x14ac:dyDescent="0.2">
      <c r="A38" s="25" t="s">
        <v>1100</v>
      </c>
      <c r="B38" s="57">
        <v>43924</v>
      </c>
      <c r="C38" s="51" t="s">
        <v>1101</v>
      </c>
      <c r="D38" s="51" t="s">
        <v>27</v>
      </c>
      <c r="E38" s="51" t="s">
        <v>1103</v>
      </c>
      <c r="F38" s="51" t="s">
        <v>28</v>
      </c>
      <c r="G38" s="51" t="s">
        <v>58</v>
      </c>
      <c r="H38" s="51">
        <v>0.45952300000000001</v>
      </c>
      <c r="I38" s="51" t="s">
        <v>227</v>
      </c>
      <c r="J38" s="51">
        <v>6.9686411149825794E-2</v>
      </c>
      <c r="K38" s="51" t="s">
        <v>156</v>
      </c>
      <c r="L38" s="51" t="s">
        <v>59</v>
      </c>
      <c r="M38" s="51">
        <v>0.69047199999999997</v>
      </c>
      <c r="N38" s="51" t="s">
        <v>146</v>
      </c>
      <c r="O38" s="51">
        <v>9.0551181102362197E-2</v>
      </c>
      <c r="P38" s="19">
        <v>17.812000000000001</v>
      </c>
      <c r="Q38" s="26">
        <v>2.6309999999999998</v>
      </c>
      <c r="R38" s="26">
        <v>1E-3</v>
      </c>
      <c r="S38" s="26">
        <v>-3.0000000000000001E-3</v>
      </c>
      <c r="T38" s="26">
        <v>1E-3</v>
      </c>
      <c r="U38" s="26">
        <v>-1E-3</v>
      </c>
      <c r="V38" s="26">
        <v>-1E-3</v>
      </c>
      <c r="W38" s="26">
        <v>-4.0000000000000001E-3</v>
      </c>
      <c r="X38" s="26">
        <v>2E-3</v>
      </c>
      <c r="Y38" s="26">
        <v>-0.01</v>
      </c>
      <c r="Z38" s="26">
        <v>0</v>
      </c>
      <c r="AA38" s="26">
        <v>4.2999999999999997E-2</v>
      </c>
      <c r="AB38" s="26">
        <v>-4.0000000000000001E-3</v>
      </c>
      <c r="AC38" s="26">
        <v>1E-3</v>
      </c>
      <c r="AD38" s="26">
        <v>0</v>
      </c>
      <c r="AE38" s="51">
        <v>4.48E-2</v>
      </c>
      <c r="AF38" s="51">
        <v>7.6100000000000001E-2</v>
      </c>
      <c r="AG38" s="51">
        <v>9.1800000000000007E-2</v>
      </c>
      <c r="AH38" s="51">
        <v>3.2871999999999999</v>
      </c>
      <c r="AI38" s="51">
        <v>2.7214</v>
      </c>
      <c r="AJ38" s="51">
        <v>0.3412</v>
      </c>
      <c r="AK38" s="51">
        <v>4.4600000000000001E-2</v>
      </c>
      <c r="AL38" s="51">
        <v>4.2799999999999998E-2</v>
      </c>
      <c r="AM38" s="51">
        <v>4.4499999999999998E-2</v>
      </c>
      <c r="AN38" s="51">
        <v>4.58E-2</v>
      </c>
      <c r="AO38" s="70">
        <v>4.53E-2</v>
      </c>
    </row>
    <row r="39" spans="1:43" x14ac:dyDescent="0.15">
      <c r="A39" s="49" t="s">
        <v>1100</v>
      </c>
      <c r="B39" s="57">
        <v>43924</v>
      </c>
      <c r="C39" s="47" t="s">
        <v>1101</v>
      </c>
      <c r="D39" s="47" t="s">
        <v>679</v>
      </c>
      <c r="E39" s="47" t="s">
        <v>1103</v>
      </c>
      <c r="F39" s="47" t="s">
        <v>680</v>
      </c>
      <c r="G39" s="47" t="s">
        <v>683</v>
      </c>
      <c r="H39" s="47">
        <v>0.18227599999999999</v>
      </c>
      <c r="I39" s="47" t="s">
        <v>303</v>
      </c>
      <c r="J39" s="47">
        <v>6.9444444444444397E-3</v>
      </c>
      <c r="K39" s="47" t="s">
        <v>140</v>
      </c>
      <c r="L39" s="47" t="s">
        <v>684</v>
      </c>
      <c r="M39" s="47">
        <v>0.38238299999999997</v>
      </c>
      <c r="N39" s="47" t="s">
        <v>157</v>
      </c>
      <c r="O39" s="47">
        <v>3.9682539682539698E-3</v>
      </c>
      <c r="P39" s="19">
        <v>25.791</v>
      </c>
      <c r="Q39" s="26">
        <v>2.3650000000000002</v>
      </c>
      <c r="R39" s="26">
        <v>1E-3</v>
      </c>
      <c r="S39" s="26">
        <v>3.0000000000000001E-3</v>
      </c>
      <c r="T39" s="26">
        <v>3.0000000000000001E-3</v>
      </c>
      <c r="U39" s="26">
        <v>0.03</v>
      </c>
      <c r="V39" s="26">
        <v>2E-3</v>
      </c>
      <c r="W39" s="26">
        <v>4.0000000000000001E-3</v>
      </c>
      <c r="X39" s="51" t="s">
        <v>118</v>
      </c>
      <c r="Y39" s="51" t="s">
        <v>118</v>
      </c>
      <c r="Z39" s="26">
        <v>2E-3</v>
      </c>
      <c r="AA39" s="26">
        <v>1.2E-2</v>
      </c>
      <c r="AB39" s="26">
        <v>5.3999999999999999E-2</v>
      </c>
      <c r="AC39" s="26">
        <v>4.9000000000000002E-2</v>
      </c>
      <c r="AD39" s="26">
        <v>1.2E-2</v>
      </c>
      <c r="AE39" s="51">
        <v>5.0700000000000002E-2</v>
      </c>
      <c r="AF39" s="51">
        <v>7.22E-2</v>
      </c>
      <c r="AG39" s="51">
        <v>8.4199999999999997E-2</v>
      </c>
      <c r="AH39" s="51">
        <v>3.3304</v>
      </c>
      <c r="AI39" s="51">
        <v>0.93179999999999996</v>
      </c>
      <c r="AJ39" s="51">
        <v>7.8700000000000006E-2</v>
      </c>
      <c r="AK39" s="51">
        <v>5.3100000000000001E-2</v>
      </c>
      <c r="AL39" s="51">
        <v>5.4199999999999998E-2</v>
      </c>
      <c r="AM39" s="51">
        <v>5.8900000000000001E-2</v>
      </c>
      <c r="AN39" s="51">
        <v>6.08E-2</v>
      </c>
      <c r="AO39" s="70">
        <v>4.6399999999999997E-2</v>
      </c>
    </row>
    <row r="40" spans="1:43" x14ac:dyDescent="0.2">
      <c r="A40" s="25" t="s">
        <v>1100</v>
      </c>
      <c r="B40" s="57">
        <v>43924</v>
      </c>
      <c r="C40" s="51" t="s">
        <v>1101</v>
      </c>
      <c r="D40" s="51" t="s">
        <v>27</v>
      </c>
      <c r="E40" s="51" t="s">
        <v>1103</v>
      </c>
      <c r="F40" s="51" t="s">
        <v>28</v>
      </c>
      <c r="G40" s="51" t="s">
        <v>47</v>
      </c>
      <c r="H40" s="51">
        <v>0.19048799999999999</v>
      </c>
      <c r="I40" s="51" t="s">
        <v>874</v>
      </c>
      <c r="J40" s="51">
        <v>9.7222222222222196E-2</v>
      </c>
      <c r="K40" s="51" t="s">
        <v>156</v>
      </c>
      <c r="L40" s="51" t="s">
        <v>48</v>
      </c>
      <c r="M40" s="51">
        <v>1.49838</v>
      </c>
      <c r="N40" s="51" t="s">
        <v>256</v>
      </c>
      <c r="O40" s="51">
        <v>9.765625E-2</v>
      </c>
      <c r="P40" s="19">
        <v>1.012</v>
      </c>
      <c r="Q40" s="26">
        <v>2.13</v>
      </c>
      <c r="R40" s="26">
        <v>5.8999999999999997E-2</v>
      </c>
      <c r="S40" s="26">
        <v>0.05</v>
      </c>
      <c r="T40" s="26">
        <v>3.0000000000000001E-3</v>
      </c>
      <c r="U40" s="26">
        <v>7.0000000000000001E-3</v>
      </c>
      <c r="V40" s="26">
        <v>0.113</v>
      </c>
      <c r="W40" s="26">
        <v>-2E-3</v>
      </c>
      <c r="X40" s="26">
        <v>-2E-3</v>
      </c>
      <c r="Y40" s="26">
        <v>-4.0000000000000001E-3</v>
      </c>
      <c r="Z40" s="26">
        <v>0</v>
      </c>
      <c r="AA40" s="26">
        <v>3.3000000000000002E-2</v>
      </c>
      <c r="AB40" s="26">
        <v>-4.0000000000000001E-3</v>
      </c>
      <c r="AC40" s="26">
        <v>5.0000000000000001E-3</v>
      </c>
      <c r="AD40" s="26">
        <v>0</v>
      </c>
      <c r="AE40" s="51">
        <v>5.0299999999999997E-2</v>
      </c>
      <c r="AF40" s="51">
        <v>9.3899999999999997E-2</v>
      </c>
      <c r="AG40" s="51">
        <v>0.11310000000000001</v>
      </c>
      <c r="AH40" s="51">
        <v>3.2667999999999999</v>
      </c>
      <c r="AI40" s="51">
        <v>2.0371000000000001</v>
      </c>
      <c r="AJ40" s="51">
        <v>0.21179999999999999</v>
      </c>
      <c r="AK40" s="51">
        <v>6.93E-2</v>
      </c>
      <c r="AL40" s="51">
        <v>5.1799999999999999E-2</v>
      </c>
      <c r="AM40" s="51">
        <v>0.05</v>
      </c>
      <c r="AN40" s="51">
        <v>5.28E-2</v>
      </c>
      <c r="AO40" s="70">
        <v>5.0700000000000002E-2</v>
      </c>
    </row>
    <row r="41" spans="1:43" x14ac:dyDescent="0.15">
      <c r="A41" s="25" t="s">
        <v>1100</v>
      </c>
      <c r="B41" s="57">
        <v>43924</v>
      </c>
      <c r="C41" s="51" t="s">
        <v>1101</v>
      </c>
      <c r="D41" s="51" t="s">
        <v>94</v>
      </c>
      <c r="E41" s="51" t="s">
        <v>1103</v>
      </c>
      <c r="F41" s="51" t="s">
        <v>78</v>
      </c>
      <c r="G41" s="51" t="s">
        <v>608</v>
      </c>
      <c r="H41" s="51">
        <v>0.23458100000000001</v>
      </c>
      <c r="I41" s="51" t="s">
        <v>874</v>
      </c>
      <c r="J41" s="51">
        <v>8.3623693379790906E-2</v>
      </c>
      <c r="K41" s="51" t="s">
        <v>156</v>
      </c>
      <c r="L41" s="51" t="s">
        <v>609</v>
      </c>
      <c r="M41" s="51">
        <v>0.262073</v>
      </c>
      <c r="N41" s="51" t="s">
        <v>256</v>
      </c>
      <c r="O41" s="51">
        <v>8.8122605363984696E-2</v>
      </c>
      <c r="P41" s="19" t="s">
        <v>79</v>
      </c>
      <c r="Q41" s="26">
        <v>1.383</v>
      </c>
      <c r="R41" s="26">
        <v>8.0000000000000002E-3</v>
      </c>
      <c r="S41" s="26">
        <v>1.2E-2</v>
      </c>
      <c r="T41" s="26">
        <v>1E-3</v>
      </c>
      <c r="U41" s="26">
        <v>-2E-3</v>
      </c>
      <c r="V41" s="26">
        <v>-2E-3</v>
      </c>
      <c r="W41" s="26">
        <v>-2E-3</v>
      </c>
      <c r="X41" s="51" t="s">
        <v>118</v>
      </c>
      <c r="Y41" s="51" t="s">
        <v>118</v>
      </c>
      <c r="Z41" s="26">
        <v>2.5999999999999999E-2</v>
      </c>
      <c r="AA41" s="26">
        <v>-2E-3</v>
      </c>
      <c r="AB41" s="26">
        <v>-1E-3</v>
      </c>
      <c r="AC41" s="51" t="s">
        <v>118</v>
      </c>
      <c r="AD41" s="26">
        <v>0</v>
      </c>
      <c r="AE41" s="47">
        <v>4.3499999999999997E-2</v>
      </c>
      <c r="AF41" s="47">
        <v>6.2E-2</v>
      </c>
      <c r="AG41" s="47">
        <v>6.8199999999999997E-2</v>
      </c>
      <c r="AH41" s="47">
        <v>1.1858</v>
      </c>
      <c r="AI41" s="47">
        <v>5.79E-2</v>
      </c>
      <c r="AJ41" s="47">
        <v>4.5100000000000001E-2</v>
      </c>
      <c r="AK41" s="47">
        <v>4.7399999999999998E-2</v>
      </c>
      <c r="AL41" s="47">
        <v>4.36E-2</v>
      </c>
      <c r="AM41" s="47">
        <v>5.16E-2</v>
      </c>
      <c r="AN41" s="47">
        <v>4.3200000000000002E-2</v>
      </c>
      <c r="AO41" s="64">
        <v>4.41E-2</v>
      </c>
    </row>
    <row r="42" spans="1:43" x14ac:dyDescent="0.2">
      <c r="A42" s="25" t="s">
        <v>1100</v>
      </c>
      <c r="B42" s="57">
        <v>43924</v>
      </c>
      <c r="C42" s="51" t="s">
        <v>1101</v>
      </c>
      <c r="D42" s="51" t="s">
        <v>27</v>
      </c>
      <c r="E42" s="51" t="s">
        <v>1103</v>
      </c>
      <c r="F42" s="51" t="s">
        <v>28</v>
      </c>
      <c r="G42" s="51" t="s">
        <v>51</v>
      </c>
      <c r="H42" s="51">
        <v>2.7342</v>
      </c>
      <c r="I42" s="51" t="s">
        <v>874</v>
      </c>
      <c r="J42" s="51">
        <v>7.6655052264808399E-2</v>
      </c>
      <c r="K42" s="51" t="s">
        <v>156</v>
      </c>
      <c r="L42" s="51" t="s">
        <v>52</v>
      </c>
      <c r="M42" s="51">
        <v>0.74755400000000005</v>
      </c>
      <c r="N42" s="51" t="s">
        <v>249</v>
      </c>
      <c r="O42" s="51">
        <v>7.25806451612903E-2</v>
      </c>
      <c r="P42" s="19">
        <v>12.778</v>
      </c>
      <c r="Q42" s="26">
        <v>0.90600000000000003</v>
      </c>
      <c r="R42" s="26">
        <v>1.2999999999999999E-2</v>
      </c>
      <c r="S42" s="26">
        <v>4.0000000000000001E-3</v>
      </c>
      <c r="T42" s="26">
        <v>1E-3</v>
      </c>
      <c r="U42" s="26">
        <v>4.0000000000000001E-3</v>
      </c>
      <c r="V42" s="26">
        <v>0.03</v>
      </c>
      <c r="W42" s="26">
        <v>-6.9999999999999993E-3</v>
      </c>
      <c r="X42" s="26">
        <v>-2.9999999999999992E-3</v>
      </c>
      <c r="Y42" s="26">
        <v>-5.0000000000000001E-3</v>
      </c>
      <c r="Z42" s="26">
        <v>0</v>
      </c>
      <c r="AA42" s="26">
        <v>8.9999999999999993E-3</v>
      </c>
      <c r="AB42" s="26">
        <v>-4.0000000000000018E-3</v>
      </c>
      <c r="AC42" s="26">
        <v>-0.01</v>
      </c>
      <c r="AD42" s="26">
        <v>0</v>
      </c>
      <c r="AE42" s="51">
        <v>4.6600000000000003E-2</v>
      </c>
      <c r="AF42" s="51">
        <v>8.6699999999999999E-2</v>
      </c>
      <c r="AG42" s="51">
        <v>9.3700000000000006E-2</v>
      </c>
      <c r="AH42" s="51">
        <v>3.4117999999999999</v>
      </c>
      <c r="AI42" s="51">
        <v>0.75900000000000001</v>
      </c>
      <c r="AJ42" s="51">
        <v>8.2199999999999995E-2</v>
      </c>
      <c r="AK42" s="51">
        <v>5.04E-2</v>
      </c>
      <c r="AL42" s="51">
        <v>4.7199999999999999E-2</v>
      </c>
      <c r="AM42" s="51">
        <v>4.9799999999999997E-2</v>
      </c>
      <c r="AN42" s="51">
        <v>4.6800000000000001E-2</v>
      </c>
      <c r="AO42" s="70">
        <v>4.6600000000000003E-2</v>
      </c>
    </row>
    <row r="43" spans="1:43" x14ac:dyDescent="0.15">
      <c r="A43" s="25" t="s">
        <v>1100</v>
      </c>
      <c r="B43" s="57">
        <v>43924</v>
      </c>
      <c r="C43" s="51" t="s">
        <v>1101</v>
      </c>
      <c r="D43" s="51" t="s">
        <v>31</v>
      </c>
      <c r="E43" s="51" t="s">
        <v>1103</v>
      </c>
      <c r="F43" s="51" t="s">
        <v>28</v>
      </c>
      <c r="G43" s="51" t="s">
        <v>44</v>
      </c>
      <c r="H43" s="51">
        <v>0.176291</v>
      </c>
      <c r="I43" s="51" t="s">
        <v>212</v>
      </c>
      <c r="J43" s="51">
        <v>7.2164948453608199E-2</v>
      </c>
      <c r="K43" s="51" t="s">
        <v>263</v>
      </c>
      <c r="L43" s="51" t="s">
        <v>45</v>
      </c>
      <c r="M43" s="51">
        <v>1.2700400000000001</v>
      </c>
      <c r="N43" s="51" t="s">
        <v>198</v>
      </c>
      <c r="O43" s="51">
        <v>2.6515151515151499E-2</v>
      </c>
      <c r="P43" s="19">
        <v>0.93200000000000005</v>
      </c>
      <c r="Q43" s="26">
        <v>0.78600000000000003</v>
      </c>
      <c r="R43" s="26">
        <v>1.7999999999999999E-2</v>
      </c>
      <c r="S43" s="26">
        <v>1.4999999999999999E-2</v>
      </c>
      <c r="T43" s="26">
        <v>1E-3</v>
      </c>
      <c r="U43" s="26">
        <v>3.0000000000000001E-3</v>
      </c>
      <c r="V43" s="26">
        <v>5.5E-2</v>
      </c>
      <c r="W43" s="26">
        <v>0</v>
      </c>
      <c r="X43" s="26">
        <v>3.0000000000000001E-3</v>
      </c>
      <c r="Y43" s="26">
        <v>-1E-3</v>
      </c>
      <c r="Z43" s="26">
        <v>0</v>
      </c>
      <c r="AA43" s="26">
        <v>1.4E-2</v>
      </c>
      <c r="AB43" s="26">
        <v>0</v>
      </c>
      <c r="AC43" s="26">
        <v>-6.0000000000000001E-3</v>
      </c>
      <c r="AD43" s="26">
        <v>0</v>
      </c>
      <c r="AE43" s="47">
        <v>4.7399999999999998E-2</v>
      </c>
      <c r="AF43" s="47">
        <v>7.0300000000000001E-2</v>
      </c>
      <c r="AG43" s="47">
        <v>9.1399999999999995E-2</v>
      </c>
      <c r="AH43" s="47">
        <v>3.2292000000000001</v>
      </c>
      <c r="AI43" s="47">
        <v>0.56200000000000006</v>
      </c>
      <c r="AJ43" s="47">
        <v>6.3500000000000001E-2</v>
      </c>
      <c r="AK43" s="47">
        <v>5.0799999999999998E-2</v>
      </c>
      <c r="AL43" s="47">
        <v>4.4900000000000002E-2</v>
      </c>
      <c r="AM43" s="47">
        <v>4.65E-2</v>
      </c>
      <c r="AN43" s="47">
        <v>4.2799999999999998E-2</v>
      </c>
      <c r="AO43" s="64">
        <v>4.6699999999999998E-2</v>
      </c>
    </row>
    <row r="44" spans="1:43" ht="15" thickBot="1" x14ac:dyDescent="0.2">
      <c r="A44" s="25" t="s">
        <v>1100</v>
      </c>
      <c r="B44" s="57">
        <v>43924</v>
      </c>
      <c r="C44" s="51" t="s">
        <v>1101</v>
      </c>
      <c r="D44" s="51" t="s">
        <v>27</v>
      </c>
      <c r="E44" s="51" t="s">
        <v>1103</v>
      </c>
      <c r="F44" s="51" t="s">
        <v>28</v>
      </c>
      <c r="G44" s="51" t="s">
        <v>49</v>
      </c>
      <c r="H44" s="51">
        <v>0.44759700000000002</v>
      </c>
      <c r="I44" s="51" t="s">
        <v>227</v>
      </c>
      <c r="J44" s="51">
        <v>7.3170731707317097E-2</v>
      </c>
      <c r="K44" s="51" t="s">
        <v>156</v>
      </c>
      <c r="L44" s="51" t="s">
        <v>50</v>
      </c>
      <c r="M44" s="51">
        <v>0.56222000000000005</v>
      </c>
      <c r="N44" s="51" t="s">
        <v>185</v>
      </c>
      <c r="O44" s="51">
        <v>6.5134099616858204E-2</v>
      </c>
      <c r="P44" s="19">
        <v>3.052</v>
      </c>
      <c r="Q44" s="26">
        <v>0.59799999999999998</v>
      </c>
      <c r="R44" s="26">
        <v>5.0000000000000001E-3</v>
      </c>
      <c r="S44" s="26">
        <v>-2E-3</v>
      </c>
      <c r="T44" s="26">
        <v>3.0000000000000001E-3</v>
      </c>
      <c r="U44" s="26">
        <v>0</v>
      </c>
      <c r="V44" s="26">
        <v>1.6E-2</v>
      </c>
      <c r="W44" s="26">
        <v>-7.9999999999999984E-3</v>
      </c>
      <c r="X44" s="26">
        <v>-1.0999999999999999E-2</v>
      </c>
      <c r="Y44" s="26">
        <v>-5.0000000000000001E-3</v>
      </c>
      <c r="Z44" s="26">
        <v>0</v>
      </c>
      <c r="AA44" s="26">
        <v>1.0999999999999999E-2</v>
      </c>
      <c r="AB44" s="26">
        <v>2.9999999999999992E-3</v>
      </c>
      <c r="AC44" s="26">
        <v>-1E-3</v>
      </c>
      <c r="AD44" s="26">
        <v>0</v>
      </c>
      <c r="AE44" s="47">
        <v>4.5400000000000003E-2</v>
      </c>
      <c r="AF44" s="47">
        <v>8.1699999999999995E-2</v>
      </c>
      <c r="AG44" s="47">
        <v>0.1227</v>
      </c>
      <c r="AH44" s="47">
        <v>3.2987000000000002</v>
      </c>
      <c r="AI44" s="47">
        <v>0.53849999999999998</v>
      </c>
      <c r="AJ44" s="47">
        <v>4.7600000000000003E-2</v>
      </c>
      <c r="AK44" s="47">
        <v>4.7199999999999999E-2</v>
      </c>
      <c r="AL44" s="47">
        <v>5.0900000000000001E-2</v>
      </c>
      <c r="AM44" s="47">
        <v>5.11E-2</v>
      </c>
      <c r="AN44" s="47">
        <v>6.54E-2</v>
      </c>
      <c r="AO44" s="64">
        <v>4.6399999999999997E-2</v>
      </c>
    </row>
    <row r="45" spans="1:43" s="53" customFormat="1" ht="15" x14ac:dyDescent="0.15">
      <c r="A45" s="23" t="s">
        <v>1100</v>
      </c>
      <c r="B45" s="69">
        <v>43917</v>
      </c>
      <c r="C45" s="2" t="s">
        <v>1102</v>
      </c>
      <c r="D45" s="55" t="s">
        <v>31</v>
      </c>
      <c r="E45" s="55" t="s">
        <v>1103</v>
      </c>
      <c r="F45" s="55" t="s">
        <v>73</v>
      </c>
      <c r="G45" s="55" t="s">
        <v>112</v>
      </c>
      <c r="H45" s="55">
        <v>12.7233</v>
      </c>
      <c r="I45" s="46" t="s">
        <v>149</v>
      </c>
      <c r="J45" s="46">
        <v>7.6388888888888895E-2</v>
      </c>
      <c r="K45" s="46" t="s">
        <v>299</v>
      </c>
      <c r="L45" s="55" t="s">
        <v>113</v>
      </c>
      <c r="M45" s="55">
        <v>0.56093700000000002</v>
      </c>
      <c r="N45" s="46" t="s">
        <v>876</v>
      </c>
      <c r="O45" s="46">
        <v>1.8939393939393898E-2</v>
      </c>
      <c r="P45" s="17">
        <v>10.763</v>
      </c>
      <c r="Q45" s="24">
        <v>0</v>
      </c>
      <c r="R45" s="24">
        <v>-5.0000000000000001E-3</v>
      </c>
      <c r="S45" s="24">
        <v>2.8069999999999999</v>
      </c>
      <c r="T45" s="24">
        <v>3.3530000000000002</v>
      </c>
      <c r="U45" s="24">
        <v>3.2759999999999998</v>
      </c>
      <c r="V45" s="24">
        <v>8.9999999999999993E-3</v>
      </c>
      <c r="W45" s="24">
        <v>0.68799999999999994</v>
      </c>
      <c r="X45" s="46" t="s">
        <v>118</v>
      </c>
      <c r="Y45" s="46" t="s">
        <v>118</v>
      </c>
      <c r="Z45" s="24">
        <v>2E-3</v>
      </c>
      <c r="AA45" s="24">
        <v>2.5999999999999999E-2</v>
      </c>
      <c r="AB45" s="24">
        <v>4.4999999999999998E-2</v>
      </c>
      <c r="AC45" s="24">
        <v>-1.9E-2</v>
      </c>
      <c r="AD45" s="24">
        <v>-6.0000000000000001E-3</v>
      </c>
      <c r="AE45" s="46" t="s">
        <v>118</v>
      </c>
      <c r="AF45" s="46" t="s">
        <v>118</v>
      </c>
      <c r="AG45" s="46" t="s">
        <v>118</v>
      </c>
      <c r="AH45" s="46" t="s">
        <v>118</v>
      </c>
      <c r="AI45" s="46" t="s">
        <v>118</v>
      </c>
      <c r="AJ45" s="46" t="s">
        <v>118</v>
      </c>
      <c r="AK45" s="46" t="s">
        <v>118</v>
      </c>
      <c r="AL45" s="46" t="s">
        <v>118</v>
      </c>
      <c r="AM45" s="46" t="s">
        <v>118</v>
      </c>
      <c r="AN45" s="46" t="s">
        <v>118</v>
      </c>
      <c r="AO45" s="65" t="s">
        <v>118</v>
      </c>
      <c r="AP45" s="58"/>
      <c r="AQ45" s="58"/>
    </row>
    <row r="46" spans="1:43" s="53" customFormat="1" ht="15" x14ac:dyDescent="0.15">
      <c r="A46" s="25" t="s">
        <v>1100</v>
      </c>
      <c r="B46" s="57">
        <v>43917</v>
      </c>
      <c r="C46" s="1" t="s">
        <v>1102</v>
      </c>
      <c r="D46" s="51" t="s">
        <v>1069</v>
      </c>
      <c r="E46" s="51" t="s">
        <v>1103</v>
      </c>
      <c r="F46" s="51" t="s">
        <v>579</v>
      </c>
      <c r="G46" s="51" t="s">
        <v>588</v>
      </c>
      <c r="H46" s="51">
        <v>0.35227599999999998</v>
      </c>
      <c r="I46" s="47" t="s">
        <v>1080</v>
      </c>
      <c r="J46" s="47">
        <v>1.04529616724739E-2</v>
      </c>
      <c r="K46" s="47" t="s">
        <v>140</v>
      </c>
      <c r="L46" s="51" t="s">
        <v>589</v>
      </c>
      <c r="M46" s="51">
        <v>0.34605799999999998</v>
      </c>
      <c r="N46" s="47" t="s">
        <v>864</v>
      </c>
      <c r="O46" s="47">
        <v>3.81679389312977E-3</v>
      </c>
      <c r="P46" s="52">
        <v>4.266</v>
      </c>
      <c r="Q46" s="26">
        <v>1.7999999999999999E-2</v>
      </c>
      <c r="R46" s="26">
        <v>5.0000000000000001E-3</v>
      </c>
      <c r="S46" s="26">
        <v>1.081</v>
      </c>
      <c r="T46" s="26">
        <v>3.3330000000000002</v>
      </c>
      <c r="U46" s="26">
        <v>3.2429999999999999</v>
      </c>
      <c r="V46" s="26">
        <v>0.125</v>
      </c>
      <c r="W46" s="26">
        <v>9.5000000000000001E-2</v>
      </c>
      <c r="X46" s="26">
        <v>7.0999999999999994E-2</v>
      </c>
      <c r="Y46" s="47" t="s">
        <v>118</v>
      </c>
      <c r="Z46" s="26">
        <v>7.5999999999999998E-2</v>
      </c>
      <c r="AA46" s="26">
        <v>-1.4E-2</v>
      </c>
      <c r="AB46" s="26">
        <v>1.2999999999999999E-2</v>
      </c>
      <c r="AC46" s="26">
        <v>4.0000000000000001E-3</v>
      </c>
      <c r="AD46" s="26">
        <v>0.01</v>
      </c>
      <c r="AE46" s="47">
        <v>5.6099999999999997E-2</v>
      </c>
      <c r="AF46" s="47">
        <v>7.6700000000000004E-2</v>
      </c>
      <c r="AG46" s="47">
        <v>9.7900000000000001E-2</v>
      </c>
      <c r="AH46" s="47">
        <v>0.13100000000000001</v>
      </c>
      <c r="AI46" s="47">
        <v>6.2899999999999998E-2</v>
      </c>
      <c r="AJ46" s="47">
        <v>5.3800000000000001E-2</v>
      </c>
      <c r="AK46" s="47">
        <v>6.6400000000000001E-2</v>
      </c>
      <c r="AL46" s="47">
        <v>7.0099999999999996E-2</v>
      </c>
      <c r="AM46" s="47">
        <v>9.5100000000000004E-2</v>
      </c>
      <c r="AN46" s="47">
        <v>8.0500000000000002E-2</v>
      </c>
      <c r="AO46" s="64">
        <v>5.5399999999999998E-2</v>
      </c>
      <c r="AP46" s="58"/>
      <c r="AQ46" s="58"/>
    </row>
    <row r="47" spans="1:43" s="53" customFormat="1" x14ac:dyDescent="0.15">
      <c r="A47" s="25" t="s">
        <v>1100</v>
      </c>
      <c r="B47" s="57">
        <v>43917</v>
      </c>
      <c r="C47" s="51" t="s">
        <v>1102</v>
      </c>
      <c r="D47" s="51" t="s">
        <v>1069</v>
      </c>
      <c r="E47" s="51" t="s">
        <v>1103</v>
      </c>
      <c r="F47" s="51" t="s">
        <v>579</v>
      </c>
      <c r="G47" s="51" t="s">
        <v>602</v>
      </c>
      <c r="H47" s="51">
        <v>0.68743799999999999</v>
      </c>
      <c r="I47" s="47" t="s">
        <v>194</v>
      </c>
      <c r="J47" s="47">
        <v>1.38888888888889E-2</v>
      </c>
      <c r="K47" s="47" t="s">
        <v>140</v>
      </c>
      <c r="L47" s="51" t="s">
        <v>603</v>
      </c>
      <c r="M47" s="51">
        <v>0.787134</v>
      </c>
      <c r="N47" s="47" t="s">
        <v>859</v>
      </c>
      <c r="O47" s="47">
        <v>3.7878787878787902E-3</v>
      </c>
      <c r="P47" s="52">
        <v>33.567999999999998</v>
      </c>
      <c r="Q47" s="26">
        <v>2.8000000000000001E-2</v>
      </c>
      <c r="R47" s="26">
        <v>2.1000000000000001E-2</v>
      </c>
      <c r="S47" s="26">
        <v>0.28499999999999998</v>
      </c>
      <c r="T47" s="26">
        <v>3.0489999999999999</v>
      </c>
      <c r="U47" s="26">
        <v>3.0339999999999998</v>
      </c>
      <c r="V47" s="26">
        <v>0.27100000000000002</v>
      </c>
      <c r="W47" s="26">
        <v>0.35799999999999998</v>
      </c>
      <c r="X47" s="26">
        <v>0.223</v>
      </c>
      <c r="Y47" s="47" t="s">
        <v>118</v>
      </c>
      <c r="Z47" s="26">
        <v>0.28100000000000003</v>
      </c>
      <c r="AA47" s="26">
        <v>8.9999999999999993E-3</v>
      </c>
      <c r="AB47" s="26">
        <v>7.0999999999999994E-2</v>
      </c>
      <c r="AC47" s="26">
        <v>5.2999999999999999E-2</v>
      </c>
      <c r="AD47" s="26">
        <v>8.5000000000000006E-2</v>
      </c>
      <c r="AE47" s="47">
        <v>5.7500000000000002E-2</v>
      </c>
      <c r="AF47" s="47">
        <v>8.5599999999999996E-2</v>
      </c>
      <c r="AG47" s="47">
        <v>9.5600000000000004E-2</v>
      </c>
      <c r="AH47" s="47">
        <v>5.8999999999999997E-2</v>
      </c>
      <c r="AI47" s="47">
        <v>5.5899999999999998E-2</v>
      </c>
      <c r="AJ47" s="47">
        <v>5.1499999999999997E-2</v>
      </c>
      <c r="AK47" s="47">
        <v>7.4099999999999999E-2</v>
      </c>
      <c r="AL47" s="47">
        <v>7.7299999999999994E-2</v>
      </c>
      <c r="AM47" s="47">
        <v>7.5800000000000006E-2</v>
      </c>
      <c r="AN47" s="47">
        <v>0.1038</v>
      </c>
      <c r="AO47" s="64">
        <v>4.9799999999999997E-2</v>
      </c>
      <c r="AP47" s="58"/>
      <c r="AQ47" s="58"/>
    </row>
    <row r="48" spans="1:43" s="58" customFormat="1" x14ac:dyDescent="0.15">
      <c r="A48" s="49" t="s">
        <v>1100</v>
      </c>
      <c r="B48" s="57">
        <v>43917</v>
      </c>
      <c r="C48" s="50" t="s">
        <v>1102</v>
      </c>
      <c r="D48" s="47" t="s">
        <v>34</v>
      </c>
      <c r="E48" s="47" t="s">
        <v>1103</v>
      </c>
      <c r="F48" s="47" t="s">
        <v>610</v>
      </c>
      <c r="G48" s="47" t="s">
        <v>658</v>
      </c>
      <c r="H48" s="47">
        <v>0.36610199999999998</v>
      </c>
      <c r="I48" s="47" t="s">
        <v>848</v>
      </c>
      <c r="J48" s="47">
        <v>1.04529616724739E-2</v>
      </c>
      <c r="K48" s="47" t="s">
        <v>140</v>
      </c>
      <c r="L48" s="47" t="s">
        <v>659</v>
      </c>
      <c r="M48" s="47">
        <v>0.61853100000000005</v>
      </c>
      <c r="N48" s="47" t="s">
        <v>164</v>
      </c>
      <c r="O48" s="47">
        <v>1.41843971631206E-2</v>
      </c>
      <c r="P48" s="19">
        <v>6.06</v>
      </c>
      <c r="Q48" s="26">
        <v>6.0000000000000001E-3</v>
      </c>
      <c r="R48" s="26">
        <v>2.5000000000000001E-2</v>
      </c>
      <c r="S48" s="26">
        <v>2.105</v>
      </c>
      <c r="T48" s="26">
        <v>7.0000000000000001E-3</v>
      </c>
      <c r="U48" s="26">
        <v>3</v>
      </c>
      <c r="V48" s="26">
        <v>1.4E-2</v>
      </c>
      <c r="W48" s="26">
        <v>0.33400000000000002</v>
      </c>
      <c r="X48" s="47" t="s">
        <v>118</v>
      </c>
      <c r="Y48" s="47" t="s">
        <v>118</v>
      </c>
      <c r="Z48" s="26">
        <v>3.0000000000000001E-3</v>
      </c>
      <c r="AA48" s="26">
        <v>0.01</v>
      </c>
      <c r="AB48" s="26">
        <v>4.0000000000000001E-3</v>
      </c>
      <c r="AC48" s="26">
        <v>-5.0000000000000001E-3</v>
      </c>
      <c r="AD48" s="26">
        <v>8.0000000000000002E-3</v>
      </c>
      <c r="AE48" s="47">
        <v>7.0499999999999993E-2</v>
      </c>
      <c r="AF48" s="47">
        <v>8.7900000000000006E-2</v>
      </c>
      <c r="AG48" s="47">
        <v>9.5799999999999996E-2</v>
      </c>
      <c r="AH48" s="47">
        <v>6.7100000000000007E-2</v>
      </c>
      <c r="AI48" s="47">
        <v>6.8199999999999997E-2</v>
      </c>
      <c r="AJ48" s="47">
        <v>6.6400000000000001E-2</v>
      </c>
      <c r="AK48" s="47">
        <v>6.4399999999999999E-2</v>
      </c>
      <c r="AL48" s="47">
        <v>7.3200000000000001E-2</v>
      </c>
      <c r="AM48" s="47">
        <v>7.0400000000000004E-2</v>
      </c>
      <c r="AN48" s="47">
        <v>8.2199999999999995E-2</v>
      </c>
      <c r="AO48" s="64">
        <v>5.11E-2</v>
      </c>
    </row>
    <row r="49" spans="1:41" s="58" customFormat="1" x14ac:dyDescent="0.15">
      <c r="A49" s="49" t="s">
        <v>1100</v>
      </c>
      <c r="B49" s="57">
        <v>43917</v>
      </c>
      <c r="C49" s="47" t="s">
        <v>1102</v>
      </c>
      <c r="D49" s="47" t="s">
        <v>27</v>
      </c>
      <c r="E49" s="47" t="s">
        <v>1103</v>
      </c>
      <c r="F49" s="47" t="s">
        <v>613</v>
      </c>
      <c r="G49" s="47" t="s">
        <v>660</v>
      </c>
      <c r="H49" s="47">
        <v>0.25051499999999999</v>
      </c>
      <c r="I49" s="47" t="s">
        <v>260</v>
      </c>
      <c r="J49" s="47">
        <v>1.0416666666666701E-2</v>
      </c>
      <c r="K49" s="47" t="s">
        <v>299</v>
      </c>
      <c r="L49" s="47" t="s">
        <v>661</v>
      </c>
      <c r="M49" s="47">
        <v>0.139851</v>
      </c>
      <c r="N49" s="47" t="s">
        <v>198</v>
      </c>
      <c r="O49" s="47">
        <v>7.5757575757575803E-3</v>
      </c>
      <c r="P49" s="19">
        <v>28.95</v>
      </c>
      <c r="Q49" s="26">
        <v>2.4E-2</v>
      </c>
      <c r="R49" s="26">
        <v>3.0000000000000001E-3</v>
      </c>
      <c r="S49" s="26">
        <v>3.1E-2</v>
      </c>
      <c r="T49" s="26">
        <v>0.16900000000000001</v>
      </c>
      <c r="U49" s="26">
        <v>1.681</v>
      </c>
      <c r="V49" s="26">
        <v>0.01</v>
      </c>
      <c r="W49" s="26">
        <v>-2E-3</v>
      </c>
      <c r="X49" s="47" t="s">
        <v>118</v>
      </c>
      <c r="Y49" s="47" t="s">
        <v>118</v>
      </c>
      <c r="Z49" s="26">
        <v>3.0000000000000001E-3</v>
      </c>
      <c r="AA49" s="26">
        <v>4.0000000000000001E-3</v>
      </c>
      <c r="AB49" s="26">
        <v>1.7000000000000001E-2</v>
      </c>
      <c r="AC49" s="26">
        <v>5.0000000000000001E-3</v>
      </c>
      <c r="AD49" s="26">
        <v>1.2E-2</v>
      </c>
      <c r="AE49" s="47">
        <v>5.1400000000000001E-2</v>
      </c>
      <c r="AF49" s="47">
        <v>6.7400000000000002E-2</v>
      </c>
      <c r="AG49" s="47">
        <v>6.9900000000000004E-2</v>
      </c>
      <c r="AH49" s="47">
        <v>0.31890000000000002</v>
      </c>
      <c r="AI49" s="47">
        <v>8.0399999999999999E-2</v>
      </c>
      <c r="AJ49" s="47">
        <v>5.2600000000000001E-2</v>
      </c>
      <c r="AK49" s="47">
        <v>5.1700000000000003E-2</v>
      </c>
      <c r="AL49" s="47">
        <v>7.7899999999999997E-2</v>
      </c>
      <c r="AM49" s="47">
        <v>0.22289999999999999</v>
      </c>
      <c r="AN49" s="47">
        <v>7.8399999999999997E-2</v>
      </c>
      <c r="AO49" s="64">
        <v>4.6100000000000002E-2</v>
      </c>
    </row>
    <row r="50" spans="1:41" x14ac:dyDescent="0.2">
      <c r="A50" s="25" t="s">
        <v>1100</v>
      </c>
      <c r="B50" s="57">
        <v>43924</v>
      </c>
      <c r="C50" s="51" t="s">
        <v>1101</v>
      </c>
      <c r="D50" s="51" t="s">
        <v>34</v>
      </c>
      <c r="E50" s="51" t="s">
        <v>1103</v>
      </c>
      <c r="F50" s="51" t="s">
        <v>28</v>
      </c>
      <c r="G50" s="51" t="s">
        <v>40</v>
      </c>
      <c r="H50" s="51">
        <v>1.6724399999999999</v>
      </c>
      <c r="I50" s="51" t="s">
        <v>287</v>
      </c>
      <c r="J50" s="51">
        <v>7.0175438596491203E-3</v>
      </c>
      <c r="K50" s="51" t="s">
        <v>140</v>
      </c>
      <c r="L50" s="51" t="s">
        <v>41</v>
      </c>
      <c r="M50" s="51">
        <v>1.5128999999999999</v>
      </c>
      <c r="N50" s="51" t="s">
        <v>157</v>
      </c>
      <c r="O50" s="51">
        <v>2.7559055118110201E-2</v>
      </c>
      <c r="P50" s="19">
        <v>11.348000000000001</v>
      </c>
      <c r="Q50" s="26">
        <v>8.0000000000000002E-3</v>
      </c>
      <c r="R50" s="26">
        <v>1.7999999999999999E-2</v>
      </c>
      <c r="S50" s="26">
        <v>0.41799999999999998</v>
      </c>
      <c r="T50" s="26">
        <v>3.4119999999999999</v>
      </c>
      <c r="U50" s="26">
        <v>3.0470000000000002</v>
      </c>
      <c r="V50" s="26">
        <v>2.8000000000000001E-2</v>
      </c>
      <c r="W50" s="26">
        <v>5.7999999999999996E-2</v>
      </c>
      <c r="X50" s="26">
        <v>1.9999999999999983E-3</v>
      </c>
      <c r="Y50" s="26">
        <v>3.0000000000000001E-3</v>
      </c>
      <c r="Z50" s="26">
        <v>0</v>
      </c>
      <c r="AA50" s="26">
        <v>-8.0000000000000002E-3</v>
      </c>
      <c r="AB50" s="26">
        <v>-3.0000000000000027E-3</v>
      </c>
      <c r="AC50" s="26">
        <v>6.0000000000000001E-3</v>
      </c>
      <c r="AD50" s="26">
        <v>0</v>
      </c>
      <c r="AE50" s="51">
        <v>5.1299999999999998E-2</v>
      </c>
      <c r="AF50" s="51">
        <v>0.105</v>
      </c>
      <c r="AG50" s="51">
        <v>0.10440000000000001</v>
      </c>
      <c r="AH50" s="51">
        <v>5.4399999999999997E-2</v>
      </c>
      <c r="AI50" s="51">
        <v>4.87E-2</v>
      </c>
      <c r="AJ50" s="51">
        <v>4.7300000000000002E-2</v>
      </c>
      <c r="AK50" s="51">
        <v>5.2900000000000003E-2</v>
      </c>
      <c r="AL50" s="51">
        <v>6.54E-2</v>
      </c>
      <c r="AM50" s="51">
        <v>5.6300000000000003E-2</v>
      </c>
      <c r="AN50" s="51">
        <v>6.2300000000000001E-2</v>
      </c>
      <c r="AO50" s="70">
        <v>6.1499999999999999E-2</v>
      </c>
    </row>
    <row r="51" spans="1:41" x14ac:dyDescent="0.2">
      <c r="A51" s="25" t="s">
        <v>1100</v>
      </c>
      <c r="B51" s="57">
        <v>43924</v>
      </c>
      <c r="C51" s="51" t="s">
        <v>1101</v>
      </c>
      <c r="D51" s="51" t="s">
        <v>31</v>
      </c>
      <c r="E51" s="51" t="s">
        <v>1103</v>
      </c>
      <c r="F51" s="51" t="s">
        <v>28</v>
      </c>
      <c r="G51" s="51" t="s">
        <v>35</v>
      </c>
      <c r="H51" s="51">
        <v>9.2100600000000005E-2</v>
      </c>
      <c r="I51" s="51" t="s">
        <v>278</v>
      </c>
      <c r="J51" s="51">
        <v>3.4722222222222199E-3</v>
      </c>
      <c r="K51" s="51" t="s">
        <v>299</v>
      </c>
      <c r="L51" s="51" t="s">
        <v>46</v>
      </c>
      <c r="M51" s="51">
        <v>11.926500000000001</v>
      </c>
      <c r="N51" s="51" t="s">
        <v>198</v>
      </c>
      <c r="O51" s="51">
        <v>2.3809523809523801E-2</v>
      </c>
      <c r="P51" s="19">
        <v>6.3E-2</v>
      </c>
      <c r="Q51" s="26">
        <v>0</v>
      </c>
      <c r="R51" s="26">
        <v>-1E-3</v>
      </c>
      <c r="S51" s="26">
        <v>0.94799999999999995</v>
      </c>
      <c r="T51" s="26">
        <v>3.39</v>
      </c>
      <c r="U51" s="26">
        <v>2.94</v>
      </c>
      <c r="V51" s="26">
        <v>1.4999999999999999E-2</v>
      </c>
      <c r="W51" s="26">
        <v>4.4999999999999998E-2</v>
      </c>
      <c r="X51" s="26">
        <v>-1.0999999999999999E-2</v>
      </c>
      <c r="Y51" s="26">
        <v>-3.0000000000000001E-3</v>
      </c>
      <c r="Z51" s="26">
        <v>0</v>
      </c>
      <c r="AA51" s="26">
        <v>-1E-3</v>
      </c>
      <c r="AB51" s="26">
        <v>-3.0000000000000001E-3</v>
      </c>
      <c r="AC51" s="26">
        <v>-1.2999999999999999E-2</v>
      </c>
      <c r="AD51" s="26">
        <v>0</v>
      </c>
      <c r="AE51" s="51">
        <v>5.1299999999999998E-2</v>
      </c>
      <c r="AF51" s="51">
        <v>7.4499999999999997E-2</v>
      </c>
      <c r="AG51" s="51">
        <v>8.9099999999999999E-2</v>
      </c>
      <c r="AH51" s="51">
        <v>4.4299999999999999E-2</v>
      </c>
      <c r="AI51" s="51">
        <v>4.3799999999999999E-2</v>
      </c>
      <c r="AJ51" s="51">
        <v>4.3900000000000002E-2</v>
      </c>
      <c r="AK51" s="51">
        <v>4.4400000000000002E-2</v>
      </c>
      <c r="AL51" s="51">
        <v>4.4299999999999999E-2</v>
      </c>
      <c r="AM51" s="51">
        <v>4.4400000000000002E-2</v>
      </c>
      <c r="AN51" s="51">
        <v>4.6300000000000001E-2</v>
      </c>
      <c r="AO51" s="70">
        <v>4.5499999999999999E-2</v>
      </c>
    </row>
    <row r="52" spans="1:41" x14ac:dyDescent="0.15">
      <c r="A52" s="25" t="s">
        <v>1100</v>
      </c>
      <c r="B52" s="57">
        <v>43924</v>
      </c>
      <c r="C52" s="51" t="s">
        <v>1101</v>
      </c>
      <c r="D52" s="51" t="s">
        <v>94</v>
      </c>
      <c r="E52" s="51" t="s">
        <v>1103</v>
      </c>
      <c r="F52" s="51" t="s">
        <v>78</v>
      </c>
      <c r="G52" s="51" t="s">
        <v>114</v>
      </c>
      <c r="H52" s="51">
        <v>0.35072799999999998</v>
      </c>
      <c r="I52" s="51" t="s">
        <v>260</v>
      </c>
      <c r="J52" s="51">
        <v>0.118055555555556</v>
      </c>
      <c r="K52" s="51" t="s">
        <v>140</v>
      </c>
      <c r="L52" s="51" t="s">
        <v>115</v>
      </c>
      <c r="M52" s="51">
        <v>0.44770900000000002</v>
      </c>
      <c r="N52" s="51" t="s">
        <v>157</v>
      </c>
      <c r="O52" s="51">
        <v>8.2677165354330701E-2</v>
      </c>
      <c r="P52" s="19">
        <v>38.231999999999999</v>
      </c>
      <c r="Q52" s="26">
        <v>7.0000000000000001E-3</v>
      </c>
      <c r="R52" s="26">
        <v>1.7000000000000001E-2</v>
      </c>
      <c r="S52" s="26">
        <v>4.5999999999999999E-2</v>
      </c>
      <c r="T52" s="26">
        <v>3.266</v>
      </c>
      <c r="U52" s="26">
        <v>0.49199999999999999</v>
      </c>
      <c r="V52" s="26">
        <v>5.0999999999999997E-2</v>
      </c>
      <c r="W52" s="26">
        <v>7.1999999999999995E-2</v>
      </c>
      <c r="X52" s="47" t="s">
        <v>118</v>
      </c>
      <c r="Y52" s="47" t="s">
        <v>118</v>
      </c>
      <c r="Z52" s="26">
        <v>4.7E-2</v>
      </c>
      <c r="AA52" s="26">
        <v>3.5000000000000003E-2</v>
      </c>
      <c r="AB52" s="26">
        <v>0.09</v>
      </c>
      <c r="AC52" s="26">
        <v>4.4999999999999998E-2</v>
      </c>
      <c r="AD52" s="26">
        <v>0.13400000000000001</v>
      </c>
      <c r="AE52" s="51">
        <v>4.1500000000000002E-2</v>
      </c>
      <c r="AF52" s="51">
        <v>6.0499999999999998E-2</v>
      </c>
      <c r="AG52" s="51">
        <v>6.7000000000000004E-2</v>
      </c>
      <c r="AH52" s="51">
        <v>4.2599999999999999E-2</v>
      </c>
      <c r="AI52" s="51">
        <v>3.9600000000000003E-2</v>
      </c>
      <c r="AJ52" s="51">
        <v>4.2099999999999999E-2</v>
      </c>
      <c r="AK52" s="51">
        <v>4.0099999999999997E-2</v>
      </c>
      <c r="AL52" s="51">
        <v>4.1700000000000001E-2</v>
      </c>
      <c r="AM52" s="51">
        <v>4.3700000000000003E-2</v>
      </c>
      <c r="AN52" s="51">
        <v>4.1300000000000003E-2</v>
      </c>
      <c r="AO52" s="70">
        <v>4.2000000000000003E-2</v>
      </c>
    </row>
    <row r="53" spans="1:41" x14ac:dyDescent="0.2">
      <c r="A53" s="25" t="s">
        <v>1100</v>
      </c>
      <c r="B53" s="57">
        <v>43924</v>
      </c>
      <c r="C53" s="51" t="s">
        <v>1101</v>
      </c>
      <c r="D53" s="51" t="s">
        <v>27</v>
      </c>
      <c r="E53" s="51" t="s">
        <v>1103</v>
      </c>
      <c r="F53" s="51" t="s">
        <v>28</v>
      </c>
      <c r="G53" s="51" t="s">
        <v>38</v>
      </c>
      <c r="H53" s="51">
        <v>5.4001799999999998</v>
      </c>
      <c r="I53" s="51" t="s">
        <v>212</v>
      </c>
      <c r="J53" s="51">
        <v>3.5971223021582701E-3</v>
      </c>
      <c r="K53" s="51" t="s">
        <v>140</v>
      </c>
      <c r="L53" s="51" t="s">
        <v>39</v>
      </c>
      <c r="M53" s="51">
        <v>0.51775700000000002</v>
      </c>
      <c r="N53" s="51" t="s">
        <v>160</v>
      </c>
      <c r="O53" s="51">
        <v>0</v>
      </c>
      <c r="P53" s="19">
        <v>1.0569999999999999</v>
      </c>
      <c r="Q53" s="26">
        <v>3.0000000000000001E-3</v>
      </c>
      <c r="R53" s="26">
        <v>1.2E-2</v>
      </c>
      <c r="S53" s="26">
        <v>1.7230000000000001</v>
      </c>
      <c r="T53" s="26">
        <v>2.9910000000000001</v>
      </c>
      <c r="U53" s="26">
        <v>0.88300000000000001</v>
      </c>
      <c r="V53" s="26">
        <v>8.0000000000000002E-3</v>
      </c>
      <c r="W53" s="26">
        <v>0.189</v>
      </c>
      <c r="X53" s="26">
        <v>9.9999999999999985E-3</v>
      </c>
      <c r="Y53" s="26">
        <v>3.0000000000000001E-3</v>
      </c>
      <c r="Z53" s="26">
        <v>0</v>
      </c>
      <c r="AA53" s="26">
        <v>8.0000000000000002E-3</v>
      </c>
      <c r="AB53" s="26">
        <v>-3.5999999999999997E-2</v>
      </c>
      <c r="AC53" s="26">
        <v>1.2999999999999999E-2</v>
      </c>
      <c r="AD53" s="26">
        <v>0</v>
      </c>
      <c r="AE53" s="51">
        <v>4.8000000000000001E-2</v>
      </c>
      <c r="AF53" s="51">
        <v>7.6499999999999999E-2</v>
      </c>
      <c r="AG53" s="51">
        <v>9.06E-2</v>
      </c>
      <c r="AH53" s="51">
        <v>4.6199999999999998E-2</v>
      </c>
      <c r="AI53" s="51">
        <v>4.6300000000000001E-2</v>
      </c>
      <c r="AJ53" s="51">
        <v>4.6100000000000002E-2</v>
      </c>
      <c r="AK53" s="51">
        <v>5.1799999999999999E-2</v>
      </c>
      <c r="AL53" s="51">
        <v>5.4800000000000001E-2</v>
      </c>
      <c r="AM53" s="51">
        <v>5.4199999999999998E-2</v>
      </c>
      <c r="AN53" s="51">
        <v>5.3499999999999999E-2</v>
      </c>
      <c r="AO53" s="70">
        <v>4.9299999999999997E-2</v>
      </c>
    </row>
    <row r="54" spans="1:41" x14ac:dyDescent="0.15">
      <c r="A54" s="25" t="s">
        <v>1100</v>
      </c>
      <c r="B54" s="57">
        <v>43924</v>
      </c>
      <c r="C54" s="51" t="s">
        <v>1101</v>
      </c>
      <c r="D54" s="51" t="s">
        <v>94</v>
      </c>
      <c r="E54" s="51" t="s">
        <v>1103</v>
      </c>
      <c r="F54" s="51" t="s">
        <v>78</v>
      </c>
      <c r="G54" s="51" t="s">
        <v>116</v>
      </c>
      <c r="H54" s="51">
        <v>0.14582100000000001</v>
      </c>
      <c r="I54" s="51" t="s">
        <v>303</v>
      </c>
      <c r="J54" s="51">
        <v>8.7108013937282194E-2</v>
      </c>
      <c r="K54" s="51" t="s">
        <v>184</v>
      </c>
      <c r="L54" s="51" t="s">
        <v>117</v>
      </c>
      <c r="M54" s="51">
        <v>0.21493799999999999</v>
      </c>
      <c r="N54" s="51" t="s">
        <v>198</v>
      </c>
      <c r="O54" s="51">
        <v>8.3333333333333301E-2</v>
      </c>
      <c r="P54" s="19">
        <v>21.443000000000001</v>
      </c>
      <c r="Q54" s="26">
        <v>1E-3</v>
      </c>
      <c r="R54" s="26">
        <v>1.7999999999999999E-2</v>
      </c>
      <c r="S54" s="26">
        <v>3.0000000000000001E-3</v>
      </c>
      <c r="T54" s="26">
        <v>0.72099999999999997</v>
      </c>
      <c r="U54" s="26">
        <v>5.8999999999999997E-2</v>
      </c>
      <c r="V54" s="26">
        <v>-8.9999999999999993E-3</v>
      </c>
      <c r="W54" s="26">
        <v>-1.2999999999999999E-2</v>
      </c>
      <c r="X54" s="47" t="s">
        <v>118</v>
      </c>
      <c r="Y54" s="47" t="s">
        <v>118</v>
      </c>
      <c r="Z54" s="26">
        <v>2E-3</v>
      </c>
      <c r="AA54" s="26">
        <v>0</v>
      </c>
      <c r="AB54" s="26">
        <v>3.3000000000000002E-2</v>
      </c>
      <c r="AC54" s="26">
        <v>-1E-3</v>
      </c>
      <c r="AD54" s="26">
        <v>6.5000000000000002E-2</v>
      </c>
      <c r="AE54" s="51">
        <v>4.8599999999999997E-2</v>
      </c>
      <c r="AF54" s="51">
        <v>6.4899999999999999E-2</v>
      </c>
      <c r="AG54" s="51">
        <v>8.4199999999999997E-2</v>
      </c>
      <c r="AH54" s="51">
        <v>4.4499999999999998E-2</v>
      </c>
      <c r="AI54" s="51">
        <v>4.2900000000000001E-2</v>
      </c>
      <c r="AJ54" s="51">
        <v>4.4400000000000002E-2</v>
      </c>
      <c r="AK54" s="51">
        <v>3.73E-2</v>
      </c>
      <c r="AL54" s="51">
        <v>4.53E-2</v>
      </c>
      <c r="AM54" s="51">
        <v>5.3199999999999997E-2</v>
      </c>
      <c r="AN54" s="51">
        <v>4.41E-2</v>
      </c>
      <c r="AO54" s="70">
        <v>4.36E-2</v>
      </c>
    </row>
    <row r="55" spans="1:41" ht="15" thickBot="1" x14ac:dyDescent="0.2">
      <c r="A55" s="49" t="s">
        <v>1100</v>
      </c>
      <c r="B55" s="57">
        <v>43924</v>
      </c>
      <c r="C55" s="47" t="s">
        <v>1101</v>
      </c>
      <c r="D55" s="47" t="s">
        <v>679</v>
      </c>
      <c r="E55" s="47" t="s">
        <v>1103</v>
      </c>
      <c r="F55" s="47" t="s">
        <v>680</v>
      </c>
      <c r="G55" s="47" t="s">
        <v>686</v>
      </c>
      <c r="H55" s="47">
        <v>0.25660899999999998</v>
      </c>
      <c r="I55" s="47" t="s">
        <v>848</v>
      </c>
      <c r="J55" s="47">
        <v>3.4843205574912901E-3</v>
      </c>
      <c r="K55" s="47" t="s">
        <v>140</v>
      </c>
      <c r="L55" s="47" t="s">
        <v>687</v>
      </c>
      <c r="M55" s="47">
        <v>0.15976899999999999</v>
      </c>
      <c r="N55" s="47" t="s">
        <v>195</v>
      </c>
      <c r="O55" s="47">
        <v>0</v>
      </c>
      <c r="P55" s="19">
        <v>2.726</v>
      </c>
      <c r="Q55" s="26">
        <v>8.9999999999999993E-3</v>
      </c>
      <c r="R55" s="26">
        <v>2.1999999999999999E-2</v>
      </c>
      <c r="S55" s="26">
        <v>2.2130000000000001</v>
      </c>
      <c r="T55" s="26">
        <v>8.9999999999999993E-3</v>
      </c>
      <c r="U55" s="26">
        <v>3.2469999999999999</v>
      </c>
      <c r="V55" s="26">
        <v>1.2999999999999999E-2</v>
      </c>
      <c r="W55" s="26">
        <v>0.375</v>
      </c>
      <c r="X55" s="51" t="s">
        <v>118</v>
      </c>
      <c r="Y55" s="51" t="s">
        <v>118</v>
      </c>
      <c r="Z55" s="26">
        <v>5.0000000000000001E-3</v>
      </c>
      <c r="AA55" s="26">
        <v>4.0000000000000001E-3</v>
      </c>
      <c r="AB55" s="26">
        <v>7.0000000000000001E-3</v>
      </c>
      <c r="AC55" s="26">
        <v>1E-3</v>
      </c>
      <c r="AD55" s="26">
        <v>8.9999999999999993E-3</v>
      </c>
      <c r="AE55" s="47">
        <v>7.8E-2</v>
      </c>
      <c r="AF55" s="47">
        <v>8.5199999999999998E-2</v>
      </c>
      <c r="AG55" s="47">
        <v>0.11409999999999999</v>
      </c>
      <c r="AH55" s="47">
        <v>6.2199999999999998E-2</v>
      </c>
      <c r="AI55" s="47">
        <v>5.33E-2</v>
      </c>
      <c r="AJ55" s="47">
        <v>6.93E-2</v>
      </c>
      <c r="AK55" s="47">
        <v>8.4099999999999994E-2</v>
      </c>
      <c r="AL55" s="47">
        <v>9.7100000000000006E-2</v>
      </c>
      <c r="AM55" s="47">
        <v>0.1118</v>
      </c>
      <c r="AN55" s="47">
        <v>8.5400000000000004E-2</v>
      </c>
      <c r="AO55" s="64">
        <v>6.2199999999999998E-2</v>
      </c>
    </row>
    <row r="56" spans="1:41" s="58" customFormat="1" ht="15" x14ac:dyDescent="0.15">
      <c r="A56" s="23" t="s">
        <v>1100</v>
      </c>
      <c r="B56" s="69">
        <v>43917</v>
      </c>
      <c r="C56" s="2" t="s">
        <v>1102</v>
      </c>
      <c r="D56" s="55" t="s">
        <v>679</v>
      </c>
      <c r="E56" s="55" t="s">
        <v>1103</v>
      </c>
      <c r="F56" s="55" t="s">
        <v>66</v>
      </c>
      <c r="G56" s="55" t="s">
        <v>108</v>
      </c>
      <c r="H56" s="55">
        <v>0.124835</v>
      </c>
      <c r="I56" s="46" t="s">
        <v>227</v>
      </c>
      <c r="J56" s="46">
        <v>1.0416666666666701E-2</v>
      </c>
      <c r="K56" s="46" t="s">
        <v>299</v>
      </c>
      <c r="L56" s="55" t="s">
        <v>109</v>
      </c>
      <c r="M56" s="55">
        <v>0.257133</v>
      </c>
      <c r="N56" s="46" t="s">
        <v>205</v>
      </c>
      <c r="O56" s="46">
        <v>1.13636363636364E-2</v>
      </c>
      <c r="P56" s="17">
        <v>4.9749999999999996</v>
      </c>
      <c r="Q56" s="24">
        <v>1.2E-2</v>
      </c>
      <c r="R56" s="24">
        <v>0.49099999999999999</v>
      </c>
      <c r="S56" s="24">
        <v>0.31</v>
      </c>
      <c r="T56" s="24">
        <v>6.0000000000000001E-3</v>
      </c>
      <c r="U56" s="24">
        <v>-7.0000000000000001E-3</v>
      </c>
      <c r="V56" s="24">
        <v>2.1999999999999999E-2</v>
      </c>
      <c r="W56" s="24">
        <v>0.84899999999999998</v>
      </c>
      <c r="X56" s="46" t="s">
        <v>118</v>
      </c>
      <c r="Y56" s="46" t="s">
        <v>118</v>
      </c>
      <c r="Z56" s="24">
        <v>-4.0000000000000001E-3</v>
      </c>
      <c r="AA56" s="24">
        <v>8.0000000000000002E-3</v>
      </c>
      <c r="AB56" s="24">
        <v>0.14499999999999999</v>
      </c>
      <c r="AC56" s="24">
        <v>0.1</v>
      </c>
      <c r="AD56" s="24">
        <v>0.14299999999999999</v>
      </c>
      <c r="AE56" s="46" t="s">
        <v>118</v>
      </c>
      <c r="AF56" s="46" t="s">
        <v>118</v>
      </c>
      <c r="AG56" s="46" t="s">
        <v>118</v>
      </c>
      <c r="AH56" s="46" t="s">
        <v>118</v>
      </c>
      <c r="AI56" s="46" t="s">
        <v>118</v>
      </c>
      <c r="AJ56" s="46" t="s">
        <v>118</v>
      </c>
      <c r="AK56" s="46" t="s">
        <v>118</v>
      </c>
      <c r="AL56" s="46" t="s">
        <v>118</v>
      </c>
      <c r="AM56" s="46" t="s">
        <v>118</v>
      </c>
      <c r="AN56" s="46" t="s">
        <v>118</v>
      </c>
      <c r="AO56" s="65" t="s">
        <v>118</v>
      </c>
    </row>
    <row r="57" spans="1:41" s="58" customFormat="1" ht="15" x14ac:dyDescent="0.15">
      <c r="A57" s="25" t="s">
        <v>1100</v>
      </c>
      <c r="B57" s="57">
        <v>43917</v>
      </c>
      <c r="C57" s="1" t="s">
        <v>1102</v>
      </c>
      <c r="D57" s="51" t="s">
        <v>31</v>
      </c>
      <c r="E57" s="51" t="s">
        <v>1103</v>
      </c>
      <c r="F57" s="51" t="s">
        <v>73</v>
      </c>
      <c r="G57" s="51" t="s">
        <v>110</v>
      </c>
      <c r="H57" s="51">
        <v>0.174762</v>
      </c>
      <c r="I57" s="47" t="s">
        <v>858</v>
      </c>
      <c r="J57" s="47">
        <v>8.1632653061224497E-2</v>
      </c>
      <c r="K57" s="47" t="s">
        <v>140</v>
      </c>
      <c r="L57" s="51" t="s">
        <v>111</v>
      </c>
      <c r="M57" s="51">
        <v>0.16037999999999999</v>
      </c>
      <c r="N57" s="47" t="s">
        <v>157</v>
      </c>
      <c r="O57" s="47">
        <v>5.6818181818181802E-2</v>
      </c>
      <c r="P57" s="19">
        <v>2.82</v>
      </c>
      <c r="Q57" s="26">
        <v>0</v>
      </c>
      <c r="R57" s="26">
        <v>0.32100000000000001</v>
      </c>
      <c r="S57" s="26">
        <v>0.24</v>
      </c>
      <c r="T57" s="26">
        <v>-2E-3</v>
      </c>
      <c r="U57" s="26">
        <v>-5.0000000000000001E-3</v>
      </c>
      <c r="V57" s="26">
        <v>0.02</v>
      </c>
      <c r="W57" s="26">
        <v>1.6739999999999999</v>
      </c>
      <c r="X57" s="47" t="s">
        <v>118</v>
      </c>
      <c r="Y57" s="47" t="s">
        <v>118</v>
      </c>
      <c r="Z57" s="26">
        <v>6.0000000000000001E-3</v>
      </c>
      <c r="AA57" s="26">
        <v>1.4999999999999999E-2</v>
      </c>
      <c r="AB57" s="26">
        <v>0.03</v>
      </c>
      <c r="AC57" s="26">
        <v>-2.7E-2</v>
      </c>
      <c r="AD57" s="26">
        <v>1.2E-2</v>
      </c>
      <c r="AE57" s="47" t="s">
        <v>118</v>
      </c>
      <c r="AF57" s="47" t="s">
        <v>118</v>
      </c>
      <c r="AG57" s="47" t="s">
        <v>118</v>
      </c>
      <c r="AH57" s="47" t="s">
        <v>118</v>
      </c>
      <c r="AI57" s="47" t="s">
        <v>118</v>
      </c>
      <c r="AJ57" s="47" t="s">
        <v>118</v>
      </c>
      <c r="AK57" s="47" t="s">
        <v>118</v>
      </c>
      <c r="AL57" s="47" t="s">
        <v>118</v>
      </c>
      <c r="AM57" s="47" t="s">
        <v>118</v>
      </c>
      <c r="AN57" s="47" t="s">
        <v>118</v>
      </c>
      <c r="AO57" s="64" t="s">
        <v>118</v>
      </c>
    </row>
    <row r="58" spans="1:41" s="58" customFormat="1" x14ac:dyDescent="0.15">
      <c r="A58" s="25" t="s">
        <v>1100</v>
      </c>
      <c r="B58" s="57">
        <v>43917</v>
      </c>
      <c r="C58" s="51" t="s">
        <v>1102</v>
      </c>
      <c r="D58" s="51" t="s">
        <v>1069</v>
      </c>
      <c r="E58" s="51" t="s">
        <v>1103</v>
      </c>
      <c r="F58" s="51" t="s">
        <v>579</v>
      </c>
      <c r="G58" s="51" t="s">
        <v>1090</v>
      </c>
      <c r="H58" s="51">
        <v>0.45999499999999999</v>
      </c>
      <c r="I58" s="47" t="s">
        <v>854</v>
      </c>
      <c r="J58" s="47">
        <v>1.3745704467354E-2</v>
      </c>
      <c r="K58" s="47" t="s">
        <v>140</v>
      </c>
      <c r="L58" s="51" t="s">
        <v>1091</v>
      </c>
      <c r="M58" s="51">
        <v>0.50783400000000001</v>
      </c>
      <c r="N58" s="47" t="s">
        <v>861</v>
      </c>
      <c r="O58" s="47">
        <v>1.4981273408239701E-2</v>
      </c>
      <c r="P58" s="52">
        <v>22.01</v>
      </c>
      <c r="Q58" s="26">
        <v>3.5999999999999997E-2</v>
      </c>
      <c r="R58" s="26">
        <v>4.9000000000000002E-2</v>
      </c>
      <c r="S58" s="26">
        <v>3.9E-2</v>
      </c>
      <c r="T58" s="26">
        <v>6.9000000000000006E-2</v>
      </c>
      <c r="U58" s="26">
        <v>8.4000000000000005E-2</v>
      </c>
      <c r="V58" s="26">
        <v>0.52400000000000002</v>
      </c>
      <c r="W58" s="26">
        <v>0.97699999999999998</v>
      </c>
      <c r="X58" s="19">
        <v>3.427</v>
      </c>
      <c r="Y58" s="47" t="s">
        <v>118</v>
      </c>
      <c r="Z58" s="26">
        <v>0.5</v>
      </c>
      <c r="AA58" s="26">
        <v>4.1000000000000002E-2</v>
      </c>
      <c r="AB58" s="26">
        <v>0.17699999999999999</v>
      </c>
      <c r="AC58" s="26">
        <v>0.16600000000000001</v>
      </c>
      <c r="AD58" s="26">
        <v>0.224</v>
      </c>
      <c r="AE58" s="47">
        <v>7.7200000000000005E-2</v>
      </c>
      <c r="AF58" s="47">
        <v>0.1216</v>
      </c>
      <c r="AG58" s="47">
        <v>0.13539999999999999</v>
      </c>
      <c r="AH58" s="47">
        <v>8.5199999999999998E-2</v>
      </c>
      <c r="AI58" s="47">
        <v>7.1400000000000005E-2</v>
      </c>
      <c r="AJ58" s="47">
        <v>7.4099999999999999E-2</v>
      </c>
      <c r="AK58" s="47">
        <v>0.1389</v>
      </c>
      <c r="AL58" s="47">
        <v>0.15</v>
      </c>
      <c r="AM58" s="47">
        <v>0.1298</v>
      </c>
      <c r="AN58" s="47">
        <v>0.18229999999999999</v>
      </c>
      <c r="AO58" s="64">
        <v>6.08E-2</v>
      </c>
    </row>
    <row r="59" spans="1:41" s="58" customFormat="1" ht="15" thickBot="1" x14ac:dyDescent="0.2">
      <c r="A59" s="25" t="s">
        <v>1100</v>
      </c>
      <c r="B59" s="57">
        <v>43917</v>
      </c>
      <c r="C59" s="51" t="s">
        <v>1102</v>
      </c>
      <c r="D59" s="51" t="s">
        <v>1069</v>
      </c>
      <c r="E59" s="51" t="s">
        <v>1103</v>
      </c>
      <c r="F59" s="51" t="s">
        <v>579</v>
      </c>
      <c r="G59" s="51" t="s">
        <v>1092</v>
      </c>
      <c r="H59" s="51">
        <v>0.122101</v>
      </c>
      <c r="I59" s="47" t="s">
        <v>236</v>
      </c>
      <c r="J59" s="47">
        <v>1.0416666666666701E-2</v>
      </c>
      <c r="K59" s="47" t="s">
        <v>140</v>
      </c>
      <c r="L59" s="51" t="s">
        <v>1093</v>
      </c>
      <c r="M59" s="51">
        <v>0.40668500000000002</v>
      </c>
      <c r="N59" s="47" t="s">
        <v>195</v>
      </c>
      <c r="O59" s="47">
        <v>0</v>
      </c>
      <c r="P59" s="52">
        <v>23.472999999999999</v>
      </c>
      <c r="Q59" s="26">
        <v>5.1999999999999998E-2</v>
      </c>
      <c r="R59" s="26">
        <v>1.0999999999999999E-2</v>
      </c>
      <c r="S59" s="26">
        <v>0.66200000000000003</v>
      </c>
      <c r="T59" s="26">
        <v>2.7E-2</v>
      </c>
      <c r="U59" s="26">
        <v>6.0000000000000001E-3</v>
      </c>
      <c r="V59" s="26">
        <v>4.9000000000000002E-2</v>
      </c>
      <c r="W59" s="26">
        <v>0.67700000000000005</v>
      </c>
      <c r="X59" s="19">
        <v>2.6019999999999999</v>
      </c>
      <c r="Y59" s="47" t="s">
        <v>118</v>
      </c>
      <c r="Z59" s="26">
        <v>4.1000000000000002E-2</v>
      </c>
      <c r="AA59" s="26">
        <v>1.4999999999999999E-2</v>
      </c>
      <c r="AB59" s="26">
        <v>2.3E-2</v>
      </c>
      <c r="AC59" s="26">
        <v>2.1000000000000001E-2</v>
      </c>
      <c r="AD59" s="26">
        <v>2.9000000000000001E-2</v>
      </c>
      <c r="AE59" s="47">
        <v>4.7399999999999998E-2</v>
      </c>
      <c r="AF59" s="47">
        <v>7.3999999999999996E-2</v>
      </c>
      <c r="AG59" s="47">
        <v>9.1600000000000001E-2</v>
      </c>
      <c r="AH59" s="47">
        <v>0.2301</v>
      </c>
      <c r="AI59" s="47">
        <v>9.0899999999999995E-2</v>
      </c>
      <c r="AJ59" s="47">
        <v>5.2299999999999999E-2</v>
      </c>
      <c r="AK59" s="47">
        <v>6.0600000000000001E-2</v>
      </c>
      <c r="AL59" s="47">
        <v>6.25E-2</v>
      </c>
      <c r="AM59" s="47">
        <v>6.4500000000000002E-2</v>
      </c>
      <c r="AN59" s="47">
        <v>6.8000000000000005E-2</v>
      </c>
      <c r="AO59" s="64">
        <v>4.7600000000000003E-2</v>
      </c>
    </row>
    <row r="60" spans="1:41" s="58" customFormat="1" ht="15" x14ac:dyDescent="0.15">
      <c r="A60" s="23" t="s">
        <v>1100</v>
      </c>
      <c r="B60" s="69">
        <v>43917</v>
      </c>
      <c r="C60" s="2" t="s">
        <v>1102</v>
      </c>
      <c r="D60" s="55" t="s">
        <v>1069</v>
      </c>
      <c r="E60" s="55" t="s">
        <v>1103</v>
      </c>
      <c r="F60" s="55" t="s">
        <v>579</v>
      </c>
      <c r="G60" s="55" t="s">
        <v>582</v>
      </c>
      <c r="H60" s="55">
        <v>18.695</v>
      </c>
      <c r="I60" s="46" t="s">
        <v>212</v>
      </c>
      <c r="J60" s="46">
        <v>0.13698630136986301</v>
      </c>
      <c r="K60" s="46" t="s">
        <v>140</v>
      </c>
      <c r="L60" s="55" t="s">
        <v>583</v>
      </c>
      <c r="M60" s="55">
        <v>0.16402</v>
      </c>
      <c r="N60" s="46" t="s">
        <v>300</v>
      </c>
      <c r="O60" s="46">
        <v>3.0651340996168602E-2</v>
      </c>
      <c r="P60" s="56">
        <v>2.1509999999999998</v>
      </c>
      <c r="Q60" s="24">
        <v>1.0999999999999999E-2</v>
      </c>
      <c r="R60" s="24">
        <v>3.508</v>
      </c>
      <c r="S60" s="24">
        <v>3.3980000000000001</v>
      </c>
      <c r="T60" s="24">
        <v>1.4E-2</v>
      </c>
      <c r="U60" s="24">
        <v>0</v>
      </c>
      <c r="V60" s="24">
        <v>1.0999999999999999E-2</v>
      </c>
      <c r="W60" s="24">
        <v>1.0999999999999999E-2</v>
      </c>
      <c r="X60" s="24">
        <v>-0.01</v>
      </c>
      <c r="Y60" s="46" t="s">
        <v>118</v>
      </c>
      <c r="Z60" s="24">
        <v>1.4999999999999999E-2</v>
      </c>
      <c r="AA60" s="24">
        <v>-0.01</v>
      </c>
      <c r="AB60" s="24">
        <v>3.0000000000000001E-3</v>
      </c>
      <c r="AC60" s="24">
        <v>5.0000000000000001E-3</v>
      </c>
      <c r="AD60" s="24">
        <v>8.9999999999999993E-3</v>
      </c>
      <c r="AE60" s="46">
        <v>5.74E-2</v>
      </c>
      <c r="AF60" s="46">
        <v>8.1699999999999995E-2</v>
      </c>
      <c r="AG60" s="46">
        <v>0.1066</v>
      </c>
      <c r="AH60" s="46">
        <v>0.13450000000000001</v>
      </c>
      <c r="AI60" s="46">
        <v>7.9899999999999999E-2</v>
      </c>
      <c r="AJ60" s="46">
        <v>0.16819999999999999</v>
      </c>
      <c r="AK60" s="46">
        <v>7.7700000000000005E-2</v>
      </c>
      <c r="AL60" s="46">
        <v>8.5099999999999995E-2</v>
      </c>
      <c r="AM60" s="46">
        <v>7.5300000000000006E-2</v>
      </c>
      <c r="AN60" s="46">
        <v>8.5500000000000007E-2</v>
      </c>
      <c r="AO60" s="65">
        <v>5.16E-2</v>
      </c>
    </row>
    <row r="61" spans="1:41" s="58" customFormat="1" x14ac:dyDescent="0.15">
      <c r="A61" s="49" t="s">
        <v>1100</v>
      </c>
      <c r="B61" s="57">
        <v>43917</v>
      </c>
      <c r="C61" s="47" t="s">
        <v>1102</v>
      </c>
      <c r="D61" s="47" t="s">
        <v>27</v>
      </c>
      <c r="E61" s="47" t="s">
        <v>1103</v>
      </c>
      <c r="F61" s="47" t="s">
        <v>613</v>
      </c>
      <c r="G61" s="47" t="s">
        <v>662</v>
      </c>
      <c r="H61" s="47">
        <v>0.37264199999999997</v>
      </c>
      <c r="I61" s="47" t="s">
        <v>848</v>
      </c>
      <c r="J61" s="47">
        <v>8.3623693379790906E-2</v>
      </c>
      <c r="K61" s="47" t="s">
        <v>140</v>
      </c>
      <c r="L61" s="47" t="s">
        <v>663</v>
      </c>
      <c r="M61" s="47">
        <v>0.29430899999999999</v>
      </c>
      <c r="N61" s="47" t="s">
        <v>877</v>
      </c>
      <c r="O61" s="47">
        <v>3.7878787878787901E-2</v>
      </c>
      <c r="P61" s="19">
        <v>19.536000000000001</v>
      </c>
      <c r="Q61" s="26">
        <v>2.8000000000000001E-2</v>
      </c>
      <c r="R61" s="26">
        <v>3.456</v>
      </c>
      <c r="S61" s="26">
        <v>3.2309999999999999</v>
      </c>
      <c r="T61" s="26">
        <v>8.0000000000000002E-3</v>
      </c>
      <c r="U61" s="26">
        <v>7.0000000000000001E-3</v>
      </c>
      <c r="V61" s="26">
        <v>3.6999999999999998E-2</v>
      </c>
      <c r="W61" s="26">
        <v>5.6000000000000001E-2</v>
      </c>
      <c r="X61" s="47" t="s">
        <v>118</v>
      </c>
      <c r="Y61" s="47" t="s">
        <v>118</v>
      </c>
      <c r="Z61" s="26">
        <v>8.0000000000000002E-3</v>
      </c>
      <c r="AA61" s="26">
        <v>8.0000000000000002E-3</v>
      </c>
      <c r="AB61" s="26">
        <v>6.3E-2</v>
      </c>
      <c r="AC61" s="26">
        <v>4.7E-2</v>
      </c>
      <c r="AD61" s="26">
        <v>5.6000000000000001E-2</v>
      </c>
      <c r="AE61" s="47">
        <v>3.3445999999999998</v>
      </c>
      <c r="AF61" s="47">
        <v>8.5400000000000004E-2</v>
      </c>
      <c r="AG61" s="47">
        <v>9.0999999999999998E-2</v>
      </c>
      <c r="AH61" s="47">
        <v>0.2959</v>
      </c>
      <c r="AI61" s="47">
        <v>4.9599999999999998E-2</v>
      </c>
      <c r="AJ61" s="47">
        <v>5.5199999999999999E-2</v>
      </c>
      <c r="AK61" s="47">
        <v>4.4400000000000002E-2</v>
      </c>
      <c r="AL61" s="47">
        <v>6.8400000000000002E-2</v>
      </c>
      <c r="AM61" s="47">
        <v>0.31769999999999998</v>
      </c>
      <c r="AN61" s="47">
        <v>6.5100000000000005E-2</v>
      </c>
      <c r="AO61" s="64">
        <v>4.8000000000000001E-2</v>
      </c>
    </row>
    <row r="62" spans="1:41" s="58" customFormat="1" ht="15" x14ac:dyDescent="0.15">
      <c r="A62" s="25" t="s">
        <v>1100</v>
      </c>
      <c r="B62" s="57">
        <v>43917</v>
      </c>
      <c r="C62" s="1" t="s">
        <v>1102</v>
      </c>
      <c r="D62" s="51" t="s">
        <v>1069</v>
      </c>
      <c r="E62" s="51" t="s">
        <v>1103</v>
      </c>
      <c r="F62" s="51" t="s">
        <v>579</v>
      </c>
      <c r="G62" s="51" t="s">
        <v>592</v>
      </c>
      <c r="H62" s="51">
        <v>0.31620500000000001</v>
      </c>
      <c r="I62" s="47" t="s">
        <v>212</v>
      </c>
      <c r="J62" s="47">
        <v>1.71821305841924E-2</v>
      </c>
      <c r="K62" s="47" t="s">
        <v>140</v>
      </c>
      <c r="L62" s="51" t="s">
        <v>593</v>
      </c>
      <c r="M62" s="51">
        <v>0.34964000000000001</v>
      </c>
      <c r="N62" s="47" t="s">
        <v>1082</v>
      </c>
      <c r="O62" s="47">
        <v>1.1111111111111099E-2</v>
      </c>
      <c r="P62" s="52">
        <v>4.5060000000000002</v>
      </c>
      <c r="Q62" s="26">
        <v>2.7E-2</v>
      </c>
      <c r="R62" s="26">
        <v>3.3889999999999998</v>
      </c>
      <c r="S62" s="26">
        <v>3.2519999999999998</v>
      </c>
      <c r="T62" s="26">
        <v>7.0000000000000007E-2</v>
      </c>
      <c r="U62" s="26">
        <v>6.4000000000000001E-2</v>
      </c>
      <c r="V62" s="26">
        <v>0.29299999999999998</v>
      </c>
      <c r="W62" s="26">
        <v>1.2969999999999999</v>
      </c>
      <c r="X62" s="26">
        <v>0.10199999999999999</v>
      </c>
      <c r="Y62" s="47" t="s">
        <v>118</v>
      </c>
      <c r="Z62" s="26">
        <v>0.151</v>
      </c>
      <c r="AA62" s="26">
        <v>7.5999999999999998E-2</v>
      </c>
      <c r="AB62" s="26">
        <v>0.159</v>
      </c>
      <c r="AC62" s="26">
        <v>0.121</v>
      </c>
      <c r="AD62" s="26">
        <v>0.26500000000000001</v>
      </c>
      <c r="AE62" s="47">
        <v>0.64039999999999997</v>
      </c>
      <c r="AF62" s="47">
        <v>0.114</v>
      </c>
      <c r="AG62" s="47">
        <v>0.12759999999999999</v>
      </c>
      <c r="AH62" s="47">
        <v>0.1036</v>
      </c>
      <c r="AI62" s="47">
        <v>7.0599999999999996E-2</v>
      </c>
      <c r="AJ62" s="47">
        <v>7.3999999999999996E-2</v>
      </c>
      <c r="AK62" s="47">
        <v>0.12529999999999999</v>
      </c>
      <c r="AL62" s="47">
        <v>0.1605</v>
      </c>
      <c r="AM62" s="47">
        <v>0.20930000000000001</v>
      </c>
      <c r="AN62" s="47">
        <v>0.18659999999999999</v>
      </c>
      <c r="AO62" s="64">
        <v>6.4500000000000002E-2</v>
      </c>
    </row>
    <row r="63" spans="1:41" s="58" customFormat="1" ht="15" x14ac:dyDescent="0.15">
      <c r="A63" s="25" t="s">
        <v>1100</v>
      </c>
      <c r="B63" s="57">
        <v>43917</v>
      </c>
      <c r="C63" s="1" t="s">
        <v>1102</v>
      </c>
      <c r="D63" s="51" t="s">
        <v>1069</v>
      </c>
      <c r="E63" s="51" t="s">
        <v>1103</v>
      </c>
      <c r="F63" s="51" t="s">
        <v>579</v>
      </c>
      <c r="G63" s="51" t="s">
        <v>584</v>
      </c>
      <c r="H63" s="51">
        <v>0.187227</v>
      </c>
      <c r="I63" s="47" t="s">
        <v>145</v>
      </c>
      <c r="J63" s="47">
        <v>7.6655052264808399E-2</v>
      </c>
      <c r="K63" s="47" t="s">
        <v>140</v>
      </c>
      <c r="L63" s="51" t="s">
        <v>585</v>
      </c>
      <c r="M63" s="51">
        <v>0.23033699999999999</v>
      </c>
      <c r="N63" s="47" t="s">
        <v>877</v>
      </c>
      <c r="O63" s="47">
        <v>4.6875E-2</v>
      </c>
      <c r="P63" s="52">
        <v>64.076999999999998</v>
      </c>
      <c r="Q63" s="26">
        <v>8.0000000000000002E-3</v>
      </c>
      <c r="R63" s="26">
        <v>3.387</v>
      </c>
      <c r="S63" s="26">
        <v>3.5329999999999999</v>
      </c>
      <c r="T63" s="26">
        <v>2E-3</v>
      </c>
      <c r="U63" s="26">
        <v>1.9E-2</v>
      </c>
      <c r="V63" s="26">
        <v>9.4E-2</v>
      </c>
      <c r="W63" s="26">
        <v>0.22500000000000001</v>
      </c>
      <c r="X63" s="26">
        <v>5.0000000000000001E-3</v>
      </c>
      <c r="Y63" s="47" t="s">
        <v>118</v>
      </c>
      <c r="Z63" s="26">
        <v>4.2999999999999997E-2</v>
      </c>
      <c r="AA63" s="26">
        <v>-1.0999999999999999E-2</v>
      </c>
      <c r="AB63" s="26">
        <v>0.01</v>
      </c>
      <c r="AC63" s="26">
        <v>6.0000000000000001E-3</v>
      </c>
      <c r="AD63" s="26">
        <v>1.7999999999999999E-2</v>
      </c>
      <c r="AE63" s="47">
        <v>3.2172000000000001</v>
      </c>
      <c r="AF63" s="47">
        <v>0.1152</v>
      </c>
      <c r="AG63" s="47">
        <v>0.13750000000000001</v>
      </c>
      <c r="AH63" s="47">
        <v>0.2402</v>
      </c>
      <c r="AI63" s="47">
        <v>7.2999999999999995E-2</v>
      </c>
      <c r="AJ63" s="47">
        <v>6.4899999999999999E-2</v>
      </c>
      <c r="AK63" s="47">
        <v>9.7799999999999998E-2</v>
      </c>
      <c r="AL63" s="47">
        <v>9.3899999999999997E-2</v>
      </c>
      <c r="AM63" s="47">
        <v>0.1076</v>
      </c>
      <c r="AN63" s="47">
        <v>0.106</v>
      </c>
      <c r="AO63" s="64">
        <v>6.5799999999999997E-2</v>
      </c>
    </row>
    <row r="64" spans="1:41" s="58" customFormat="1" ht="15" x14ac:dyDescent="0.15">
      <c r="A64" s="25" t="s">
        <v>1100</v>
      </c>
      <c r="B64" s="57">
        <v>43917</v>
      </c>
      <c r="C64" s="1" t="s">
        <v>1102</v>
      </c>
      <c r="D64" s="51" t="s">
        <v>679</v>
      </c>
      <c r="E64" s="51" t="s">
        <v>1103</v>
      </c>
      <c r="F64" s="51" t="s">
        <v>66</v>
      </c>
      <c r="G64" s="51" t="s">
        <v>80</v>
      </c>
      <c r="H64" s="51">
        <v>0.50672300000000003</v>
      </c>
      <c r="I64" s="47" t="s">
        <v>209</v>
      </c>
      <c r="J64" s="47">
        <v>0.100694444444444</v>
      </c>
      <c r="K64" s="47" t="s">
        <v>140</v>
      </c>
      <c r="L64" s="51" t="s">
        <v>81</v>
      </c>
      <c r="M64" s="51">
        <v>0.33160000000000001</v>
      </c>
      <c r="N64" s="47" t="s">
        <v>198</v>
      </c>
      <c r="O64" s="47">
        <v>2.96296296296296E-2</v>
      </c>
      <c r="P64" s="19">
        <v>1.4990000000000001</v>
      </c>
      <c r="Q64" s="26">
        <v>3.4000000000000002E-2</v>
      </c>
      <c r="R64" s="26">
        <v>3.383</v>
      </c>
      <c r="S64" s="26">
        <v>3.4660000000000002</v>
      </c>
      <c r="T64" s="26">
        <v>8.0000000000000002E-3</v>
      </c>
      <c r="U64" s="26">
        <v>-0.01</v>
      </c>
      <c r="V64" s="26">
        <v>1.0999999999999999E-2</v>
      </c>
      <c r="W64" s="26">
        <v>1.054</v>
      </c>
      <c r="X64" s="47" t="s">
        <v>118</v>
      </c>
      <c r="Y64" s="47" t="s">
        <v>118</v>
      </c>
      <c r="Z64" s="26">
        <v>3.7999999999999999E-2</v>
      </c>
      <c r="AA64" s="26">
        <v>3.0000000000000001E-3</v>
      </c>
      <c r="AB64" s="26">
        <v>0.01</v>
      </c>
      <c r="AC64" s="26">
        <v>-0.02</v>
      </c>
      <c r="AD64" s="26">
        <v>1.4E-2</v>
      </c>
      <c r="AE64" s="47">
        <v>3.371</v>
      </c>
      <c r="AF64" s="47">
        <v>6.7100000000000007E-2</v>
      </c>
      <c r="AG64" s="47">
        <v>7.9799999999999996E-2</v>
      </c>
      <c r="AH64" s="47">
        <v>0.12479999999999999</v>
      </c>
      <c r="AI64" s="47">
        <v>3.9800000000000002E-2</v>
      </c>
      <c r="AJ64" s="47">
        <v>4.58E-2</v>
      </c>
      <c r="AK64" s="47">
        <v>4.0800000000000003E-2</v>
      </c>
      <c r="AL64" s="47">
        <v>4.36E-2</v>
      </c>
      <c r="AM64" s="47">
        <v>4.5600000000000002E-2</v>
      </c>
      <c r="AN64" s="47">
        <v>4.2900000000000001E-2</v>
      </c>
      <c r="AO64" s="64">
        <v>4.3099999999999999E-2</v>
      </c>
    </row>
    <row r="65" spans="1:41" s="58" customFormat="1" ht="15" x14ac:dyDescent="0.15">
      <c r="A65" s="25" t="s">
        <v>1100</v>
      </c>
      <c r="B65" s="57">
        <v>43917</v>
      </c>
      <c r="C65" s="1" t="s">
        <v>1102</v>
      </c>
      <c r="D65" s="51" t="s">
        <v>679</v>
      </c>
      <c r="E65" s="51" t="s">
        <v>1103</v>
      </c>
      <c r="F65" s="51" t="s">
        <v>66</v>
      </c>
      <c r="G65" s="51" t="s">
        <v>82</v>
      </c>
      <c r="H65" s="51">
        <v>0.32186399999999998</v>
      </c>
      <c r="I65" s="47" t="s">
        <v>149</v>
      </c>
      <c r="J65" s="47">
        <v>0.100694444444444</v>
      </c>
      <c r="K65" s="47" t="s">
        <v>184</v>
      </c>
      <c r="L65" s="51" t="s">
        <v>83</v>
      </c>
      <c r="M65" s="51">
        <v>0.54746899999999998</v>
      </c>
      <c r="N65" s="47" t="s">
        <v>249</v>
      </c>
      <c r="O65" s="47">
        <v>6.8965517241379296E-2</v>
      </c>
      <c r="P65" s="19">
        <v>0.14299999999999999</v>
      </c>
      <c r="Q65" s="26">
        <v>5.0000000000000001E-3</v>
      </c>
      <c r="R65" s="26">
        <v>3.3690000000000002</v>
      </c>
      <c r="S65" s="26">
        <v>3.2719999999999998</v>
      </c>
      <c r="T65" s="26">
        <v>1.4E-2</v>
      </c>
      <c r="U65" s="26">
        <v>-1.2999999999999999E-2</v>
      </c>
      <c r="V65" s="26">
        <v>-8.0000000000000002E-3</v>
      </c>
      <c r="W65" s="26">
        <v>0.04</v>
      </c>
      <c r="X65" s="47" t="s">
        <v>118</v>
      </c>
      <c r="Y65" s="47" t="s">
        <v>118</v>
      </c>
      <c r="Z65" s="26">
        <v>-1.7999999999999999E-2</v>
      </c>
      <c r="AA65" s="26">
        <v>3.0000000000000001E-3</v>
      </c>
      <c r="AB65" s="26">
        <v>-6.0000000000000001E-3</v>
      </c>
      <c r="AC65" s="26">
        <v>-3.7999999999999999E-2</v>
      </c>
      <c r="AD65" s="26">
        <v>-5.0000000000000001E-3</v>
      </c>
      <c r="AE65" s="47">
        <v>7.5999999999999998E-2</v>
      </c>
      <c r="AF65" s="47">
        <v>5.0900000000000001E-2</v>
      </c>
      <c r="AG65" s="47">
        <v>7.4999999999999997E-2</v>
      </c>
      <c r="AH65" s="47">
        <v>4.3999999999999997E-2</v>
      </c>
      <c r="AI65" s="47">
        <v>4.0300000000000002E-2</v>
      </c>
      <c r="AJ65" s="47">
        <v>4.3900000000000002E-2</v>
      </c>
      <c r="AK65" s="47">
        <v>4.0899999999999999E-2</v>
      </c>
      <c r="AL65" s="47">
        <v>4.2700000000000002E-2</v>
      </c>
      <c r="AM65" s="47">
        <v>4.3099999999999999E-2</v>
      </c>
      <c r="AN65" s="47">
        <v>4.3499999999999997E-2</v>
      </c>
      <c r="AO65" s="64">
        <v>4.2599999999999999E-2</v>
      </c>
    </row>
    <row r="66" spans="1:41" s="58" customFormat="1" ht="15" x14ac:dyDescent="0.15">
      <c r="A66" s="25" t="s">
        <v>1100</v>
      </c>
      <c r="B66" s="57">
        <v>43917</v>
      </c>
      <c r="C66" s="1" t="s">
        <v>1102</v>
      </c>
      <c r="D66" s="51" t="s">
        <v>1069</v>
      </c>
      <c r="E66" s="51" t="s">
        <v>1103</v>
      </c>
      <c r="F66" s="51" t="s">
        <v>579</v>
      </c>
      <c r="G66" s="51" t="s">
        <v>590</v>
      </c>
      <c r="H66" s="51">
        <v>0.31251800000000002</v>
      </c>
      <c r="I66" s="47" t="s">
        <v>209</v>
      </c>
      <c r="J66" s="47">
        <v>0.10801393728222999</v>
      </c>
      <c r="K66" s="47" t="s">
        <v>140</v>
      </c>
      <c r="L66" s="51" t="s">
        <v>591</v>
      </c>
      <c r="M66" s="51">
        <v>0.13078200000000001</v>
      </c>
      <c r="N66" s="47" t="s">
        <v>198</v>
      </c>
      <c r="O66" s="47">
        <v>2.96296296296296E-2</v>
      </c>
      <c r="P66" s="52">
        <v>43.749000000000002</v>
      </c>
      <c r="Q66" s="26">
        <v>5.5E-2</v>
      </c>
      <c r="R66" s="26">
        <v>3.323</v>
      </c>
      <c r="S66" s="26">
        <v>3.2690000000000001</v>
      </c>
      <c r="T66" s="26">
        <v>5.7000000000000002E-2</v>
      </c>
      <c r="U66" s="26">
        <v>6.6000000000000003E-2</v>
      </c>
      <c r="V66" s="26">
        <v>0.33</v>
      </c>
      <c r="W66" s="26">
        <v>1.7130000000000001</v>
      </c>
      <c r="X66" s="26">
        <v>0.155</v>
      </c>
      <c r="Y66" s="47" t="s">
        <v>118</v>
      </c>
      <c r="Z66" s="26">
        <v>0.30499999999999999</v>
      </c>
      <c r="AA66" s="26">
        <v>4.7E-2</v>
      </c>
      <c r="AB66" s="26">
        <v>3.5999999999999997E-2</v>
      </c>
      <c r="AC66" s="26">
        <v>4.8000000000000001E-2</v>
      </c>
      <c r="AD66" s="26">
        <v>6.0999999999999999E-2</v>
      </c>
      <c r="AE66" s="47">
        <v>3.2012</v>
      </c>
      <c r="AF66" s="47">
        <v>0.17649999999999999</v>
      </c>
      <c r="AG66" s="47">
        <v>0.18360000000000001</v>
      </c>
      <c r="AH66" s="47">
        <v>0.23580000000000001</v>
      </c>
      <c r="AI66" s="47">
        <v>0.10730000000000001</v>
      </c>
      <c r="AJ66" s="47">
        <v>0.10059999999999999</v>
      </c>
      <c r="AK66" s="47">
        <v>0.14269999999999999</v>
      </c>
      <c r="AL66" s="47">
        <v>0.15110000000000001</v>
      </c>
      <c r="AM66" s="47">
        <v>0.18190000000000001</v>
      </c>
      <c r="AN66" s="47">
        <v>0.17899999999999999</v>
      </c>
      <c r="AO66" s="64">
        <v>7.9899999999999999E-2</v>
      </c>
    </row>
    <row r="67" spans="1:41" s="58" customFormat="1" ht="15" x14ac:dyDescent="0.15">
      <c r="A67" s="25" t="s">
        <v>1100</v>
      </c>
      <c r="B67" s="57">
        <v>43917</v>
      </c>
      <c r="C67" s="1" t="s">
        <v>1102</v>
      </c>
      <c r="D67" s="51" t="s">
        <v>31</v>
      </c>
      <c r="E67" s="51" t="s">
        <v>1103</v>
      </c>
      <c r="F67" s="51" t="s">
        <v>73</v>
      </c>
      <c r="G67" s="51" t="s">
        <v>84</v>
      </c>
      <c r="H67" s="51">
        <v>0.19527800000000001</v>
      </c>
      <c r="I67" s="47" t="s">
        <v>848</v>
      </c>
      <c r="J67" s="47">
        <v>5.5749128919860599E-2</v>
      </c>
      <c r="K67" s="47" t="s">
        <v>140</v>
      </c>
      <c r="L67" s="51" t="s">
        <v>85</v>
      </c>
      <c r="M67" s="51">
        <v>0.32384800000000002</v>
      </c>
      <c r="N67" s="47" t="s">
        <v>877</v>
      </c>
      <c r="O67" s="47">
        <v>4.7244094488188997E-2</v>
      </c>
      <c r="P67" s="19">
        <v>8.6519999999999992</v>
      </c>
      <c r="Q67" s="26">
        <v>3.0000000000000001E-3</v>
      </c>
      <c r="R67" s="26">
        <v>3.2309999999999999</v>
      </c>
      <c r="S67" s="26">
        <v>3.2519999999999998</v>
      </c>
      <c r="T67" s="26">
        <v>4.0000000000000001E-3</v>
      </c>
      <c r="U67" s="26">
        <v>-1.4999999999999999E-2</v>
      </c>
      <c r="V67" s="26">
        <v>2.9000000000000001E-2</v>
      </c>
      <c r="W67" s="26">
        <v>0.11700000000000001</v>
      </c>
      <c r="X67" s="47" t="s">
        <v>118</v>
      </c>
      <c r="Y67" s="47" t="s">
        <v>118</v>
      </c>
      <c r="Z67" s="26">
        <v>5.8999999999999997E-2</v>
      </c>
      <c r="AA67" s="26">
        <v>4.9000000000000002E-2</v>
      </c>
      <c r="AB67" s="26">
        <v>0.03</v>
      </c>
      <c r="AC67" s="26">
        <v>2E-3</v>
      </c>
      <c r="AD67" s="26">
        <v>3.5999999999999997E-2</v>
      </c>
      <c r="AE67" s="47" t="s">
        <v>118</v>
      </c>
      <c r="AF67" s="47" t="s">
        <v>118</v>
      </c>
      <c r="AG67" s="47" t="s">
        <v>118</v>
      </c>
      <c r="AH67" s="47" t="s">
        <v>118</v>
      </c>
      <c r="AI67" s="47" t="s">
        <v>118</v>
      </c>
      <c r="AJ67" s="47" t="s">
        <v>118</v>
      </c>
      <c r="AK67" s="47" t="s">
        <v>118</v>
      </c>
      <c r="AL67" s="47" t="s">
        <v>118</v>
      </c>
      <c r="AM67" s="47" t="s">
        <v>118</v>
      </c>
      <c r="AN67" s="47" t="s">
        <v>118</v>
      </c>
      <c r="AO67" s="64" t="s">
        <v>118</v>
      </c>
    </row>
    <row r="68" spans="1:41" s="58" customFormat="1" x14ac:dyDescent="0.15">
      <c r="A68" s="49" t="s">
        <v>1100</v>
      </c>
      <c r="B68" s="57">
        <v>43917</v>
      </c>
      <c r="C68" s="50" t="s">
        <v>1102</v>
      </c>
      <c r="D68" s="47" t="s">
        <v>34</v>
      </c>
      <c r="E68" s="47" t="s">
        <v>1103</v>
      </c>
      <c r="F68" s="47" t="s">
        <v>610</v>
      </c>
      <c r="G68" s="47" t="s">
        <v>664</v>
      </c>
      <c r="H68" s="47">
        <v>0.50845200000000002</v>
      </c>
      <c r="I68" s="47" t="s">
        <v>194</v>
      </c>
      <c r="J68" s="47">
        <v>6.9444444444444406E-2</v>
      </c>
      <c r="K68" s="47" t="s">
        <v>184</v>
      </c>
      <c r="L68" s="47" t="s">
        <v>665</v>
      </c>
      <c r="M68" s="47">
        <v>1.3046899999999999</v>
      </c>
      <c r="N68" s="47" t="s">
        <v>157</v>
      </c>
      <c r="O68" s="47">
        <v>4.1666666666666699E-2</v>
      </c>
      <c r="P68" s="19">
        <v>25.044</v>
      </c>
      <c r="Q68" s="26">
        <v>2.4E-2</v>
      </c>
      <c r="R68" s="26">
        <v>2.9449999999999998</v>
      </c>
      <c r="S68" s="26">
        <v>2.0630000000000002</v>
      </c>
      <c r="T68" s="26">
        <v>1.7999999999999999E-2</v>
      </c>
      <c r="U68" s="26">
        <v>0.02</v>
      </c>
      <c r="V68" s="26">
        <v>2.7E-2</v>
      </c>
      <c r="W68" s="26">
        <v>2.3E-2</v>
      </c>
      <c r="X68" s="47" t="s">
        <v>118</v>
      </c>
      <c r="Y68" s="47" t="s">
        <v>118</v>
      </c>
      <c r="Z68" s="26">
        <v>2.1999999999999999E-2</v>
      </c>
      <c r="AA68" s="26">
        <v>0.02</v>
      </c>
      <c r="AB68" s="26">
        <v>6.4000000000000001E-2</v>
      </c>
      <c r="AC68" s="26">
        <v>4.1000000000000002E-2</v>
      </c>
      <c r="AD68" s="26">
        <v>4.1000000000000002E-2</v>
      </c>
      <c r="AE68" s="47">
        <v>6.8599999999999994E-2</v>
      </c>
      <c r="AF68" s="47">
        <v>8.8700000000000001E-2</v>
      </c>
      <c r="AG68" s="47">
        <v>0.1108</v>
      </c>
      <c r="AH68" s="47">
        <v>8.8599999999999998E-2</v>
      </c>
      <c r="AI68" s="47">
        <v>6.6100000000000006E-2</v>
      </c>
      <c r="AJ68" s="47">
        <v>9.9400000000000002E-2</v>
      </c>
      <c r="AK68" s="47">
        <v>9.6500000000000002E-2</v>
      </c>
      <c r="AL68" s="47">
        <v>0.1522</v>
      </c>
      <c r="AM68" s="47">
        <v>0.14130000000000001</v>
      </c>
      <c r="AN68" s="47">
        <v>0.1656</v>
      </c>
      <c r="AO68" s="64">
        <v>6.1199999999999997E-2</v>
      </c>
    </row>
    <row r="69" spans="1:41" s="58" customFormat="1" x14ac:dyDescent="0.15">
      <c r="A69" s="25" t="s">
        <v>1100</v>
      </c>
      <c r="B69" s="57">
        <v>43917</v>
      </c>
      <c r="C69" s="51" t="s">
        <v>1102</v>
      </c>
      <c r="D69" s="51" t="s">
        <v>1069</v>
      </c>
      <c r="E69" s="51" t="s">
        <v>1103</v>
      </c>
      <c r="F69" s="51" t="s">
        <v>579</v>
      </c>
      <c r="G69" s="51" t="s">
        <v>600</v>
      </c>
      <c r="H69" s="51">
        <v>0.15199099999999999</v>
      </c>
      <c r="I69" s="47" t="s">
        <v>278</v>
      </c>
      <c r="J69" s="47">
        <v>0.118055555555556</v>
      </c>
      <c r="K69" s="47" t="s">
        <v>140</v>
      </c>
      <c r="L69" s="51" t="s">
        <v>601</v>
      </c>
      <c r="M69" s="51">
        <v>0.70971499999999998</v>
      </c>
      <c r="N69" s="47" t="s">
        <v>141</v>
      </c>
      <c r="O69" s="47">
        <v>8.5185185185185197E-2</v>
      </c>
      <c r="P69" s="52">
        <v>2.911</v>
      </c>
      <c r="Q69" s="26">
        <v>8.0000000000000002E-3</v>
      </c>
      <c r="R69" s="26">
        <v>2.8940000000000001</v>
      </c>
      <c r="S69" s="26">
        <v>1.4530000000000001</v>
      </c>
      <c r="T69" s="26">
        <v>1.2999999999999999E-2</v>
      </c>
      <c r="U69" s="26">
        <v>4.0000000000000001E-3</v>
      </c>
      <c r="V69" s="26">
        <v>5.8000000000000003E-2</v>
      </c>
      <c r="W69" s="26">
        <v>0.08</v>
      </c>
      <c r="X69" s="26">
        <v>0.05</v>
      </c>
      <c r="Y69" s="47" t="s">
        <v>118</v>
      </c>
      <c r="Z69" s="26">
        <v>5.0999999999999997E-2</v>
      </c>
      <c r="AA69" s="26">
        <v>9.1999999999999998E-2</v>
      </c>
      <c r="AB69" s="26">
        <v>2.4E-2</v>
      </c>
      <c r="AC69" s="26">
        <v>7.0000000000000001E-3</v>
      </c>
      <c r="AD69" s="26">
        <v>2.5000000000000001E-2</v>
      </c>
      <c r="AE69" s="47">
        <v>0.97399999999999998</v>
      </c>
      <c r="AF69" s="47">
        <v>7.5999999999999998E-2</v>
      </c>
      <c r="AG69" s="47">
        <v>8.2799999999999999E-2</v>
      </c>
      <c r="AH69" s="47">
        <v>5.8799999999999998E-2</v>
      </c>
      <c r="AI69" s="47">
        <v>4.7899999999999998E-2</v>
      </c>
      <c r="AJ69" s="47">
        <v>4.4600000000000001E-2</v>
      </c>
      <c r="AK69" s="47">
        <v>4.9099999999999998E-2</v>
      </c>
      <c r="AL69" s="47">
        <v>4.8300000000000003E-2</v>
      </c>
      <c r="AM69" s="47">
        <v>5.8799999999999998E-2</v>
      </c>
      <c r="AN69" s="47">
        <v>4.82E-2</v>
      </c>
      <c r="AO69" s="64">
        <v>4.4999999999999998E-2</v>
      </c>
    </row>
    <row r="70" spans="1:41" s="58" customFormat="1" x14ac:dyDescent="0.15">
      <c r="A70" s="25" t="s">
        <v>1100</v>
      </c>
      <c r="B70" s="57">
        <v>43917</v>
      </c>
      <c r="C70" s="51" t="s">
        <v>1102</v>
      </c>
      <c r="D70" s="51" t="s">
        <v>1069</v>
      </c>
      <c r="E70" s="51" t="s">
        <v>1103</v>
      </c>
      <c r="F70" s="51" t="s">
        <v>579</v>
      </c>
      <c r="G70" s="51" t="s">
        <v>594</v>
      </c>
      <c r="H70" s="51">
        <v>0.52559599999999995</v>
      </c>
      <c r="I70" s="47" t="s">
        <v>867</v>
      </c>
      <c r="J70" s="47">
        <v>3.4364261168384901E-3</v>
      </c>
      <c r="K70" s="47" t="s">
        <v>299</v>
      </c>
      <c r="L70" s="51" t="s">
        <v>595</v>
      </c>
      <c r="M70" s="51">
        <v>0.70649099999999998</v>
      </c>
      <c r="N70" s="47" t="s">
        <v>157</v>
      </c>
      <c r="O70" s="47">
        <v>3.7878787878787902E-3</v>
      </c>
      <c r="P70" s="52">
        <v>9.3580000000000005</v>
      </c>
      <c r="Q70" s="26">
        <v>6.0000000000000001E-3</v>
      </c>
      <c r="R70" s="26">
        <v>2.8109999999999999</v>
      </c>
      <c r="S70" s="26">
        <v>1.8979999999999999</v>
      </c>
      <c r="T70" s="26">
        <v>0.01</v>
      </c>
      <c r="U70" s="26">
        <v>8.0000000000000002E-3</v>
      </c>
      <c r="V70" s="26">
        <v>4.8000000000000001E-2</v>
      </c>
      <c r="W70" s="26">
        <v>5.8999999999999997E-2</v>
      </c>
      <c r="X70" s="26">
        <v>-1E-3</v>
      </c>
      <c r="Y70" s="47" t="s">
        <v>118</v>
      </c>
      <c r="Z70" s="26">
        <v>5.1999999999999998E-2</v>
      </c>
      <c r="AA70" s="26">
        <v>-7.0000000000000001E-3</v>
      </c>
      <c r="AB70" s="26">
        <v>0.02</v>
      </c>
      <c r="AC70" s="26">
        <v>1.4999999999999999E-2</v>
      </c>
      <c r="AD70" s="26">
        <v>2.9000000000000001E-2</v>
      </c>
      <c r="AE70" s="47">
        <v>0.1008</v>
      </c>
      <c r="AF70" s="47">
        <v>9.5500000000000002E-2</v>
      </c>
      <c r="AG70" s="47">
        <v>0.1166</v>
      </c>
      <c r="AH70" s="47">
        <v>8.77E-2</v>
      </c>
      <c r="AI70" s="47">
        <v>7.5600000000000001E-2</v>
      </c>
      <c r="AJ70" s="47">
        <v>8.7900000000000006E-2</v>
      </c>
      <c r="AK70" s="47">
        <v>7.5800000000000006E-2</v>
      </c>
      <c r="AL70" s="47">
        <v>9.8500000000000004E-2</v>
      </c>
      <c r="AM70" s="47">
        <v>9.8900000000000002E-2</v>
      </c>
      <c r="AN70" s="47">
        <v>0.10340000000000001</v>
      </c>
      <c r="AO70" s="64">
        <v>6.0900000000000003E-2</v>
      </c>
    </row>
    <row r="71" spans="1:41" s="58" customFormat="1" ht="15" x14ac:dyDescent="0.15">
      <c r="A71" s="25" t="s">
        <v>1100</v>
      </c>
      <c r="B71" s="57">
        <v>43917</v>
      </c>
      <c r="C71" s="1" t="s">
        <v>1102</v>
      </c>
      <c r="D71" s="51" t="s">
        <v>31</v>
      </c>
      <c r="E71" s="51" t="s">
        <v>1103</v>
      </c>
      <c r="F71" s="51" t="s">
        <v>73</v>
      </c>
      <c r="G71" s="51" t="s">
        <v>86</v>
      </c>
      <c r="H71" s="51">
        <v>0.28759099999999999</v>
      </c>
      <c r="I71" s="47" t="s">
        <v>303</v>
      </c>
      <c r="J71" s="47">
        <v>4.1666666666666699E-2</v>
      </c>
      <c r="K71" s="47" t="s">
        <v>184</v>
      </c>
      <c r="L71" s="51" t="s">
        <v>87</v>
      </c>
      <c r="M71" s="51">
        <v>0.13045599999999999</v>
      </c>
      <c r="N71" s="47" t="s">
        <v>195</v>
      </c>
      <c r="O71" s="47">
        <v>3.9215686274509803E-2</v>
      </c>
      <c r="P71" s="19">
        <v>0.58099999999999996</v>
      </c>
      <c r="Q71" s="26">
        <v>-2E-3</v>
      </c>
      <c r="R71" s="26">
        <v>2.5089999999999999</v>
      </c>
      <c r="S71" s="26">
        <v>2.2490000000000001</v>
      </c>
      <c r="T71" s="26">
        <v>8.9999999999999993E-3</v>
      </c>
      <c r="U71" s="26">
        <v>1.4E-2</v>
      </c>
      <c r="V71" s="26">
        <v>1E-3</v>
      </c>
      <c r="W71" s="26">
        <v>8.0000000000000002E-3</v>
      </c>
      <c r="X71" s="47" t="s">
        <v>118</v>
      </c>
      <c r="Y71" s="47" t="s">
        <v>118</v>
      </c>
      <c r="Z71" s="26">
        <v>0</v>
      </c>
      <c r="AA71" s="26">
        <v>6.0000000000000001E-3</v>
      </c>
      <c r="AB71" s="26">
        <v>2.7E-2</v>
      </c>
      <c r="AC71" s="26">
        <v>-8.9999999999999993E-3</v>
      </c>
      <c r="AD71" s="26">
        <v>6.0000000000000001E-3</v>
      </c>
      <c r="AE71" s="47" t="s">
        <v>118</v>
      </c>
      <c r="AF71" s="47" t="s">
        <v>118</v>
      </c>
      <c r="AG71" s="47" t="s">
        <v>118</v>
      </c>
      <c r="AH71" s="47" t="s">
        <v>118</v>
      </c>
      <c r="AI71" s="47" t="s">
        <v>118</v>
      </c>
      <c r="AJ71" s="47" t="s">
        <v>118</v>
      </c>
      <c r="AK71" s="47" t="s">
        <v>118</v>
      </c>
      <c r="AL71" s="47" t="s">
        <v>118</v>
      </c>
      <c r="AM71" s="47" t="s">
        <v>118</v>
      </c>
      <c r="AN71" s="47" t="s">
        <v>118</v>
      </c>
      <c r="AO71" s="64" t="s">
        <v>118</v>
      </c>
    </row>
    <row r="72" spans="1:41" s="58" customFormat="1" ht="15" x14ac:dyDescent="0.15">
      <c r="A72" s="25" t="s">
        <v>1100</v>
      </c>
      <c r="B72" s="57">
        <v>43917</v>
      </c>
      <c r="C72" s="1" t="s">
        <v>1102</v>
      </c>
      <c r="D72" s="51" t="s">
        <v>31</v>
      </c>
      <c r="E72" s="51" t="s">
        <v>1103</v>
      </c>
      <c r="F72" s="51" t="s">
        <v>73</v>
      </c>
      <c r="G72" s="51" t="s">
        <v>88</v>
      </c>
      <c r="H72" s="51">
        <v>0.547597</v>
      </c>
      <c r="I72" s="47" t="s">
        <v>303</v>
      </c>
      <c r="J72" s="47">
        <v>3.4843205574912901E-3</v>
      </c>
      <c r="K72" s="47" t="s">
        <v>140</v>
      </c>
      <c r="L72" s="51" t="s">
        <v>89</v>
      </c>
      <c r="M72" s="51">
        <v>0.40012199999999998</v>
      </c>
      <c r="N72" s="47" t="s">
        <v>164</v>
      </c>
      <c r="O72" s="47">
        <v>4.9645390070922002E-2</v>
      </c>
      <c r="P72" s="19">
        <v>0.372</v>
      </c>
      <c r="Q72" s="26">
        <v>-4.0000000000000001E-3</v>
      </c>
      <c r="R72" s="26">
        <v>2.4740000000000002</v>
      </c>
      <c r="S72" s="26">
        <v>2.09</v>
      </c>
      <c r="T72" s="26">
        <v>-7.0000000000000001E-3</v>
      </c>
      <c r="U72" s="26">
        <v>-0.02</v>
      </c>
      <c r="V72" s="26">
        <v>6.0000000000000001E-3</v>
      </c>
      <c r="W72" s="26">
        <v>0.69899999999999995</v>
      </c>
      <c r="X72" s="47" t="s">
        <v>118</v>
      </c>
      <c r="Y72" s="47" t="s">
        <v>118</v>
      </c>
      <c r="Z72" s="26">
        <v>-2E-3</v>
      </c>
      <c r="AA72" s="26">
        <v>1E-3</v>
      </c>
      <c r="AB72" s="26">
        <v>1.7000000000000001E-2</v>
      </c>
      <c r="AC72" s="26">
        <v>-2.5000000000000001E-2</v>
      </c>
      <c r="AD72" s="26">
        <v>-0.01</v>
      </c>
      <c r="AE72" s="47" t="s">
        <v>118</v>
      </c>
      <c r="AF72" s="47" t="s">
        <v>118</v>
      </c>
      <c r="AG72" s="47" t="s">
        <v>118</v>
      </c>
      <c r="AH72" s="47" t="s">
        <v>118</v>
      </c>
      <c r="AI72" s="47" t="s">
        <v>118</v>
      </c>
      <c r="AJ72" s="47" t="s">
        <v>118</v>
      </c>
      <c r="AK72" s="47" t="s">
        <v>118</v>
      </c>
      <c r="AL72" s="47" t="s">
        <v>118</v>
      </c>
      <c r="AM72" s="47" t="s">
        <v>118</v>
      </c>
      <c r="AN72" s="47" t="s">
        <v>118</v>
      </c>
      <c r="AO72" s="64" t="s">
        <v>118</v>
      </c>
    </row>
    <row r="73" spans="1:41" s="58" customFormat="1" ht="15" x14ac:dyDescent="0.15">
      <c r="A73" s="25" t="s">
        <v>1100</v>
      </c>
      <c r="B73" s="57">
        <v>43917</v>
      </c>
      <c r="C73" s="1" t="s">
        <v>1102</v>
      </c>
      <c r="D73" s="51" t="s">
        <v>31</v>
      </c>
      <c r="E73" s="51" t="s">
        <v>1103</v>
      </c>
      <c r="F73" s="51" t="s">
        <v>73</v>
      </c>
      <c r="G73" s="51" t="s">
        <v>90</v>
      </c>
      <c r="H73" s="51">
        <v>13.8156</v>
      </c>
      <c r="I73" s="47" t="s">
        <v>194</v>
      </c>
      <c r="J73" s="47">
        <v>0.109965635738832</v>
      </c>
      <c r="K73" s="47" t="s">
        <v>184</v>
      </c>
      <c r="L73" s="51" t="s">
        <v>91</v>
      </c>
      <c r="M73" s="51">
        <v>0.19505900000000001</v>
      </c>
      <c r="N73" s="47" t="s">
        <v>300</v>
      </c>
      <c r="O73" s="47">
        <v>4.5977011494252901E-2</v>
      </c>
      <c r="P73" s="19">
        <v>3.1259999999999999</v>
      </c>
      <c r="Q73" s="26">
        <v>-4.0000000000000001E-3</v>
      </c>
      <c r="R73" s="26">
        <v>2.3919999999999999</v>
      </c>
      <c r="S73" s="26">
        <v>0.66800000000000004</v>
      </c>
      <c r="T73" s="26">
        <v>5.0000000000000001E-3</v>
      </c>
      <c r="U73" s="26">
        <v>1.7000000000000001E-2</v>
      </c>
      <c r="V73" s="26">
        <v>2.5999999999999999E-2</v>
      </c>
      <c r="W73" s="26">
        <v>4.8000000000000001E-2</v>
      </c>
      <c r="X73" s="47" t="s">
        <v>118</v>
      </c>
      <c r="Y73" s="47" t="s">
        <v>118</v>
      </c>
      <c r="Z73" s="26">
        <v>5.0000000000000001E-3</v>
      </c>
      <c r="AA73" s="26">
        <v>5.0000000000000001E-3</v>
      </c>
      <c r="AB73" s="26">
        <v>1.9E-2</v>
      </c>
      <c r="AC73" s="26">
        <v>-0.03</v>
      </c>
      <c r="AD73" s="26">
        <v>-1E-3</v>
      </c>
      <c r="AE73" s="47" t="s">
        <v>118</v>
      </c>
      <c r="AF73" s="47" t="s">
        <v>118</v>
      </c>
      <c r="AG73" s="47" t="s">
        <v>118</v>
      </c>
      <c r="AH73" s="47" t="s">
        <v>118</v>
      </c>
      <c r="AI73" s="47" t="s">
        <v>118</v>
      </c>
      <c r="AJ73" s="47" t="s">
        <v>118</v>
      </c>
      <c r="AK73" s="47" t="s">
        <v>118</v>
      </c>
      <c r="AL73" s="47" t="s">
        <v>118</v>
      </c>
      <c r="AM73" s="47" t="s">
        <v>118</v>
      </c>
      <c r="AN73" s="47" t="s">
        <v>118</v>
      </c>
      <c r="AO73" s="64" t="s">
        <v>118</v>
      </c>
    </row>
    <row r="74" spans="1:41" s="58" customFormat="1" x14ac:dyDescent="0.15">
      <c r="A74" s="49" t="s">
        <v>1100</v>
      </c>
      <c r="B74" s="57">
        <v>43917</v>
      </c>
      <c r="C74" s="50" t="s">
        <v>1102</v>
      </c>
      <c r="D74" s="47" t="s">
        <v>34</v>
      </c>
      <c r="E74" s="47" t="s">
        <v>1103</v>
      </c>
      <c r="F74" s="47" t="s">
        <v>610</v>
      </c>
      <c r="G74" s="47" t="s">
        <v>666</v>
      </c>
      <c r="H74" s="47">
        <v>21.7029</v>
      </c>
      <c r="I74" s="47" t="s">
        <v>1081</v>
      </c>
      <c r="J74" s="47">
        <v>0.100694444444444</v>
      </c>
      <c r="K74" s="47" t="s">
        <v>156</v>
      </c>
      <c r="L74" s="47" t="s">
        <v>667</v>
      </c>
      <c r="M74" s="47">
        <v>7.6256300000000001</v>
      </c>
      <c r="N74" s="47" t="s">
        <v>249</v>
      </c>
      <c r="O74" s="47">
        <v>4.12186379928315E-2</v>
      </c>
      <c r="P74" s="19">
        <v>0.108</v>
      </c>
      <c r="Q74" s="26">
        <v>1.7000000000000001E-2</v>
      </c>
      <c r="R74" s="26">
        <v>1.6439999999999999</v>
      </c>
      <c r="S74" s="26">
        <v>0.92700000000000005</v>
      </c>
      <c r="T74" s="26">
        <v>1.7999999999999999E-2</v>
      </c>
      <c r="U74" s="26">
        <v>8.9999999999999993E-3</v>
      </c>
      <c r="V74" s="26">
        <v>1.7999999999999999E-2</v>
      </c>
      <c r="W74" s="26">
        <v>2.9000000000000001E-2</v>
      </c>
      <c r="X74" s="47" t="s">
        <v>118</v>
      </c>
      <c r="Y74" s="47" t="s">
        <v>118</v>
      </c>
      <c r="Z74" s="26">
        <v>2.5999999999999999E-2</v>
      </c>
      <c r="AA74" s="26">
        <v>1.7000000000000001E-2</v>
      </c>
      <c r="AB74" s="26">
        <v>0.123</v>
      </c>
      <c r="AC74" s="26">
        <v>0.128</v>
      </c>
      <c r="AD74" s="26">
        <v>0.13300000000000001</v>
      </c>
      <c r="AE74" s="47">
        <v>0.23139999999999999</v>
      </c>
      <c r="AF74" s="47">
        <v>7.9100000000000004E-2</v>
      </c>
      <c r="AG74" s="47">
        <v>9.2399999999999996E-2</v>
      </c>
      <c r="AH74" s="47">
        <v>5.7500000000000002E-2</v>
      </c>
      <c r="AI74" s="47">
        <v>5.16E-2</v>
      </c>
      <c r="AJ74" s="47">
        <v>5.0500000000000003E-2</v>
      </c>
      <c r="AK74" s="47">
        <v>5.5300000000000002E-2</v>
      </c>
      <c r="AL74" s="47">
        <v>6.1400000000000003E-2</v>
      </c>
      <c r="AM74" s="47">
        <v>7.1599999999999997E-2</v>
      </c>
      <c r="AN74" s="47">
        <v>7.7499999999999999E-2</v>
      </c>
      <c r="AO74" s="64">
        <v>5.2499999999999998E-2</v>
      </c>
    </row>
    <row r="75" spans="1:41" s="58" customFormat="1" ht="15" x14ac:dyDescent="0.15">
      <c r="A75" s="25" t="s">
        <v>1100</v>
      </c>
      <c r="B75" s="57">
        <v>43917</v>
      </c>
      <c r="C75" s="1" t="s">
        <v>1102</v>
      </c>
      <c r="D75" s="51" t="s">
        <v>31</v>
      </c>
      <c r="E75" s="51" t="s">
        <v>1103</v>
      </c>
      <c r="F75" s="51" t="s">
        <v>73</v>
      </c>
      <c r="G75" s="51" t="s">
        <v>92</v>
      </c>
      <c r="H75" s="51">
        <v>9.4716700000000001E-2</v>
      </c>
      <c r="I75" s="47" t="s">
        <v>227</v>
      </c>
      <c r="J75" s="47">
        <v>1.04529616724739E-2</v>
      </c>
      <c r="K75" s="47" t="s">
        <v>299</v>
      </c>
      <c r="L75" s="51" t="s">
        <v>93</v>
      </c>
      <c r="M75" s="51">
        <v>0.55543100000000001</v>
      </c>
      <c r="N75" s="47" t="s">
        <v>150</v>
      </c>
      <c r="O75" s="47">
        <v>1.5151515151515201E-2</v>
      </c>
      <c r="P75" s="19">
        <v>1.526</v>
      </c>
      <c r="Q75" s="26">
        <v>2.8000000000000001E-2</v>
      </c>
      <c r="R75" s="26">
        <v>1.552</v>
      </c>
      <c r="S75" s="26">
        <v>1.01</v>
      </c>
      <c r="T75" s="26">
        <v>3.2000000000000001E-2</v>
      </c>
      <c r="U75" s="26">
        <v>7.0000000000000001E-3</v>
      </c>
      <c r="V75" s="26">
        <v>1.2E-2</v>
      </c>
      <c r="W75" s="26">
        <v>1.6639999999999999</v>
      </c>
      <c r="X75" s="47" t="s">
        <v>118</v>
      </c>
      <c r="Y75" s="47" t="s">
        <v>118</v>
      </c>
      <c r="Z75" s="26">
        <v>7.3999999999999996E-2</v>
      </c>
      <c r="AA75" s="26">
        <v>2E-3</v>
      </c>
      <c r="AB75" s="26">
        <v>1.2E-2</v>
      </c>
      <c r="AC75" s="26">
        <v>-2.1000000000000001E-2</v>
      </c>
      <c r="AD75" s="26">
        <v>-1.2999999999999999E-2</v>
      </c>
      <c r="AE75" s="47" t="s">
        <v>118</v>
      </c>
      <c r="AF75" s="47" t="s">
        <v>118</v>
      </c>
      <c r="AG75" s="47" t="s">
        <v>118</v>
      </c>
      <c r="AH75" s="47" t="s">
        <v>118</v>
      </c>
      <c r="AI75" s="47" t="s">
        <v>118</v>
      </c>
      <c r="AJ75" s="47" t="s">
        <v>118</v>
      </c>
      <c r="AK75" s="47" t="s">
        <v>118</v>
      </c>
      <c r="AL75" s="47" t="s">
        <v>118</v>
      </c>
      <c r="AM75" s="47" t="s">
        <v>118</v>
      </c>
      <c r="AN75" s="47" t="s">
        <v>118</v>
      </c>
      <c r="AO75" s="64" t="s">
        <v>118</v>
      </c>
    </row>
    <row r="76" spans="1:41" s="58" customFormat="1" x14ac:dyDescent="0.15">
      <c r="A76" s="49" t="s">
        <v>1100</v>
      </c>
      <c r="B76" s="57">
        <v>43917</v>
      </c>
      <c r="C76" s="50" t="s">
        <v>1102</v>
      </c>
      <c r="D76" s="47" t="s">
        <v>34</v>
      </c>
      <c r="E76" s="47" t="s">
        <v>1103</v>
      </c>
      <c r="F76" s="47" t="s">
        <v>610</v>
      </c>
      <c r="G76" s="47" t="s">
        <v>668</v>
      </c>
      <c r="H76" s="47">
        <v>0.11838899999999999</v>
      </c>
      <c r="I76" s="47" t="s">
        <v>227</v>
      </c>
      <c r="J76" s="47">
        <v>1.0416666666666701E-2</v>
      </c>
      <c r="K76" s="47" t="s">
        <v>140</v>
      </c>
      <c r="L76" s="47" t="s">
        <v>669</v>
      </c>
      <c r="M76" s="47">
        <v>9.5685000000000006E-2</v>
      </c>
      <c r="N76" s="47" t="s">
        <v>195</v>
      </c>
      <c r="O76" s="47">
        <v>1.4981273408239701E-2</v>
      </c>
      <c r="P76" s="19">
        <v>42.747999999999998</v>
      </c>
      <c r="Q76" s="26">
        <v>1.4999999999999999E-2</v>
      </c>
      <c r="R76" s="26">
        <v>1.2370000000000001</v>
      </c>
      <c r="S76" s="26">
        <v>0.64</v>
      </c>
      <c r="T76" s="26">
        <v>1.4E-2</v>
      </c>
      <c r="U76" s="26">
        <v>0.01</v>
      </c>
      <c r="V76" s="26">
        <v>3.5000000000000003E-2</v>
      </c>
      <c r="W76" s="26">
        <v>0.27800000000000002</v>
      </c>
      <c r="X76" s="47" t="s">
        <v>118</v>
      </c>
      <c r="Y76" s="47" t="s">
        <v>118</v>
      </c>
      <c r="Z76" s="26">
        <v>6.0000000000000001E-3</v>
      </c>
      <c r="AA76" s="26">
        <v>7.0000000000000001E-3</v>
      </c>
      <c r="AB76" s="26">
        <v>2.8000000000000001E-2</v>
      </c>
      <c r="AC76" s="26">
        <v>8.0000000000000002E-3</v>
      </c>
      <c r="AD76" s="26">
        <v>3.5000000000000003E-2</v>
      </c>
      <c r="AE76" s="47">
        <v>0.1017</v>
      </c>
      <c r="AF76" s="47">
        <v>0.10879999999999999</v>
      </c>
      <c r="AG76" s="47">
        <v>0.1003</v>
      </c>
      <c r="AH76" s="47">
        <v>7.2099999999999997E-2</v>
      </c>
      <c r="AI76" s="47">
        <v>7.1300000000000002E-2</v>
      </c>
      <c r="AJ76" s="47">
        <v>8.2699999999999996E-2</v>
      </c>
      <c r="AK76" s="47">
        <v>8.9899999999999994E-2</v>
      </c>
      <c r="AL76" s="47">
        <v>0.14419999999999999</v>
      </c>
      <c r="AM76" s="47">
        <v>0.36559999999999998</v>
      </c>
      <c r="AN76" s="47">
        <v>0.13059999999999999</v>
      </c>
      <c r="AO76" s="64">
        <v>6.2300000000000001E-2</v>
      </c>
    </row>
    <row r="77" spans="1:41" s="58" customFormat="1" ht="15" x14ac:dyDescent="0.15">
      <c r="A77" s="25" t="s">
        <v>1100</v>
      </c>
      <c r="B77" s="57">
        <v>43917</v>
      </c>
      <c r="C77" s="1" t="s">
        <v>1102</v>
      </c>
      <c r="D77" s="51" t="s">
        <v>679</v>
      </c>
      <c r="E77" s="51" t="s">
        <v>1103</v>
      </c>
      <c r="F77" s="51" t="s">
        <v>66</v>
      </c>
      <c r="G77" s="51" t="s">
        <v>76</v>
      </c>
      <c r="H77" s="51">
        <v>0.50351699999999999</v>
      </c>
      <c r="I77" s="47" t="s">
        <v>227</v>
      </c>
      <c r="J77" s="47">
        <v>1.39372822299652E-2</v>
      </c>
      <c r="K77" s="47" t="s">
        <v>140</v>
      </c>
      <c r="L77" s="51" t="s">
        <v>77</v>
      </c>
      <c r="M77" s="51">
        <v>2.9858899999999999</v>
      </c>
      <c r="N77" s="47" t="s">
        <v>146</v>
      </c>
      <c r="O77" s="47">
        <v>8.7121212121212099E-2</v>
      </c>
      <c r="P77" s="19">
        <v>2.468</v>
      </c>
      <c r="Q77" s="26">
        <v>0.13900000000000001</v>
      </c>
      <c r="R77" s="26">
        <v>1.1919999999999999</v>
      </c>
      <c r="S77" s="26">
        <v>0.80400000000000005</v>
      </c>
      <c r="T77" s="26">
        <v>2E-3</v>
      </c>
      <c r="U77" s="26">
        <v>-2E-3</v>
      </c>
      <c r="V77" s="26">
        <v>8.9999999999999993E-3</v>
      </c>
      <c r="W77" s="26">
        <v>1.125</v>
      </c>
      <c r="X77" s="47" t="s">
        <v>118</v>
      </c>
      <c r="Y77" s="47" t="s">
        <v>118</v>
      </c>
      <c r="Z77" s="26">
        <v>8.9999999999999993E-3</v>
      </c>
      <c r="AA77" s="26">
        <v>7.0000000000000001E-3</v>
      </c>
      <c r="AB77" s="26">
        <v>0.121</v>
      </c>
      <c r="AC77" s="26">
        <v>8.4000000000000005E-2</v>
      </c>
      <c r="AD77" s="26">
        <v>0.16400000000000001</v>
      </c>
      <c r="AE77" s="47">
        <v>4.6199999999999998E-2</v>
      </c>
      <c r="AF77" s="47">
        <v>5.9900000000000002E-2</v>
      </c>
      <c r="AG77" s="47">
        <v>6.8199999999999997E-2</v>
      </c>
      <c r="AH77" s="47">
        <v>0.1762</v>
      </c>
      <c r="AI77" s="47">
        <v>4.0500000000000001E-2</v>
      </c>
      <c r="AJ77" s="47">
        <v>4.4299999999999999E-2</v>
      </c>
      <c r="AK77" s="47">
        <v>4.24E-2</v>
      </c>
      <c r="AL77" s="47">
        <v>5.4300000000000001E-2</v>
      </c>
      <c r="AM77" s="47">
        <v>4.2900000000000001E-2</v>
      </c>
      <c r="AN77" s="47">
        <v>4.1399999999999999E-2</v>
      </c>
      <c r="AO77" s="64">
        <v>4.3200000000000002E-2</v>
      </c>
    </row>
    <row r="78" spans="1:41" s="58" customFormat="1" ht="15" x14ac:dyDescent="0.15">
      <c r="A78" s="25" t="s">
        <v>1100</v>
      </c>
      <c r="B78" s="57">
        <v>43917</v>
      </c>
      <c r="C78" s="1" t="s">
        <v>1102</v>
      </c>
      <c r="D78" s="51" t="s">
        <v>679</v>
      </c>
      <c r="E78" s="51" t="s">
        <v>1103</v>
      </c>
      <c r="F78" s="51" t="s">
        <v>66</v>
      </c>
      <c r="G78" s="51" t="s">
        <v>97</v>
      </c>
      <c r="H78" s="51">
        <v>0.30274899999999999</v>
      </c>
      <c r="I78" s="47" t="s">
        <v>278</v>
      </c>
      <c r="J78" s="47">
        <v>0.118055555555556</v>
      </c>
      <c r="K78" s="47" t="s">
        <v>140</v>
      </c>
      <c r="L78" s="51" t="s">
        <v>98</v>
      </c>
      <c r="M78" s="51">
        <v>0.47844300000000001</v>
      </c>
      <c r="N78" s="47" t="s">
        <v>141</v>
      </c>
      <c r="O78" s="47">
        <v>7.4074074074074098E-2</v>
      </c>
      <c r="P78" s="19">
        <v>0.27</v>
      </c>
      <c r="Q78" s="26">
        <v>8.9999999999999993E-3</v>
      </c>
      <c r="R78" s="26">
        <v>1.1200000000000001</v>
      </c>
      <c r="S78" s="26">
        <v>0.377</v>
      </c>
      <c r="T78" s="26">
        <v>-2E-3</v>
      </c>
      <c r="U78" s="26">
        <v>-0.02</v>
      </c>
      <c r="V78" s="26">
        <v>0.02</v>
      </c>
      <c r="W78" s="26">
        <v>2.1999999999999999E-2</v>
      </c>
      <c r="X78" s="47" t="s">
        <v>118</v>
      </c>
      <c r="Y78" s="47" t="s">
        <v>118</v>
      </c>
      <c r="Z78" s="26">
        <v>4.2000000000000003E-2</v>
      </c>
      <c r="AA78" s="26">
        <v>8.0000000000000002E-3</v>
      </c>
      <c r="AB78" s="26">
        <v>0.20499999999999999</v>
      </c>
      <c r="AC78" s="26">
        <v>0.14799999999999999</v>
      </c>
      <c r="AD78" s="26">
        <v>0.21299999999999999</v>
      </c>
      <c r="AE78" s="47" t="s">
        <v>118</v>
      </c>
      <c r="AF78" s="47" t="s">
        <v>118</v>
      </c>
      <c r="AG78" s="47" t="s">
        <v>118</v>
      </c>
      <c r="AH78" s="47" t="s">
        <v>118</v>
      </c>
      <c r="AI78" s="47" t="s">
        <v>118</v>
      </c>
      <c r="AJ78" s="47" t="s">
        <v>118</v>
      </c>
      <c r="AK78" s="47" t="s">
        <v>118</v>
      </c>
      <c r="AL78" s="47" t="s">
        <v>118</v>
      </c>
      <c r="AM78" s="47" t="s">
        <v>118</v>
      </c>
      <c r="AN78" s="47" t="s">
        <v>118</v>
      </c>
      <c r="AO78" s="64" t="s">
        <v>118</v>
      </c>
    </row>
    <row r="79" spans="1:41" s="58" customFormat="1" ht="15" x14ac:dyDescent="0.15">
      <c r="A79" s="25" t="s">
        <v>1100</v>
      </c>
      <c r="B79" s="57">
        <v>43917</v>
      </c>
      <c r="C79" s="1" t="s">
        <v>1102</v>
      </c>
      <c r="D79" s="51" t="s">
        <v>31</v>
      </c>
      <c r="E79" s="51" t="s">
        <v>1103</v>
      </c>
      <c r="F79" s="51" t="s">
        <v>73</v>
      </c>
      <c r="G79" s="51" t="s">
        <v>99</v>
      </c>
      <c r="H79" s="51">
        <v>3.6353300000000002</v>
      </c>
      <c r="I79" s="47" t="s">
        <v>194</v>
      </c>
      <c r="J79" s="47">
        <v>0</v>
      </c>
      <c r="K79" s="47" t="s">
        <v>140</v>
      </c>
      <c r="L79" s="51" t="s">
        <v>87</v>
      </c>
      <c r="M79" s="51">
        <v>0.13045599999999999</v>
      </c>
      <c r="N79" s="47" t="s">
        <v>195</v>
      </c>
      <c r="O79" s="47">
        <v>3.9215686274509803E-2</v>
      </c>
      <c r="P79" s="19">
        <v>49.156999999999996</v>
      </c>
      <c r="Q79" s="26">
        <v>1E-3</v>
      </c>
      <c r="R79" s="26">
        <v>1.1100000000000001</v>
      </c>
      <c r="S79" s="26">
        <v>1.004</v>
      </c>
      <c r="T79" s="26">
        <v>2.4E-2</v>
      </c>
      <c r="U79" s="26">
        <v>3.4000000000000002E-2</v>
      </c>
      <c r="V79" s="26">
        <v>3.5999999999999997E-2</v>
      </c>
      <c r="W79" s="26">
        <v>1.6E-2</v>
      </c>
      <c r="X79" s="47" t="s">
        <v>118</v>
      </c>
      <c r="Y79" s="47" t="s">
        <v>118</v>
      </c>
      <c r="Z79" s="26">
        <v>3.2000000000000001E-2</v>
      </c>
      <c r="AA79" s="26">
        <v>5.8000000000000003E-2</v>
      </c>
      <c r="AB79" s="26">
        <v>0.1</v>
      </c>
      <c r="AC79" s="26">
        <v>3.3000000000000002E-2</v>
      </c>
      <c r="AD79" s="26">
        <v>7.9000000000000001E-2</v>
      </c>
      <c r="AE79" s="47">
        <v>4.8500000000000001E-2</v>
      </c>
      <c r="AF79" s="47">
        <v>8.4099999999999994E-2</v>
      </c>
      <c r="AG79" s="47">
        <v>8.3900000000000002E-2</v>
      </c>
      <c r="AH79" s="47">
        <v>5.33E-2</v>
      </c>
      <c r="AI79" s="47">
        <v>4.5900000000000003E-2</v>
      </c>
      <c r="AJ79" s="47">
        <v>4.8800000000000003E-2</v>
      </c>
      <c r="AK79" s="47">
        <v>5.8799999999999998E-2</v>
      </c>
      <c r="AL79" s="47">
        <v>9.4200000000000006E-2</v>
      </c>
      <c r="AM79" s="47">
        <v>0.2651</v>
      </c>
      <c r="AN79" s="47">
        <v>7.2599999999999998E-2</v>
      </c>
      <c r="AO79" s="64">
        <v>4.6100000000000002E-2</v>
      </c>
    </row>
    <row r="80" spans="1:41" s="58" customFormat="1" x14ac:dyDescent="0.15">
      <c r="A80" s="49" t="s">
        <v>1100</v>
      </c>
      <c r="B80" s="57">
        <v>43917</v>
      </c>
      <c r="C80" s="50" t="s">
        <v>1102</v>
      </c>
      <c r="D80" s="47" t="s">
        <v>34</v>
      </c>
      <c r="E80" s="47" t="s">
        <v>1103</v>
      </c>
      <c r="F80" s="47" t="s">
        <v>610</v>
      </c>
      <c r="G80" s="47" t="s">
        <v>664</v>
      </c>
      <c r="H80" s="47">
        <v>0.50845200000000002</v>
      </c>
      <c r="I80" s="47" t="s">
        <v>194</v>
      </c>
      <c r="J80" s="47">
        <v>6.9444444444444406E-2</v>
      </c>
      <c r="K80" s="47" t="s">
        <v>184</v>
      </c>
      <c r="L80" s="47" t="s">
        <v>670</v>
      </c>
      <c r="M80" s="47">
        <v>1.3046899999999999</v>
      </c>
      <c r="N80" s="47" t="s">
        <v>157</v>
      </c>
      <c r="O80" s="47">
        <v>4.1666666666666699E-2</v>
      </c>
      <c r="P80" s="19">
        <v>20.318000000000001</v>
      </c>
      <c r="Q80" s="26">
        <v>1.2E-2</v>
      </c>
      <c r="R80" s="26">
        <v>1.042</v>
      </c>
      <c r="S80" s="26">
        <v>0.40699999999999997</v>
      </c>
      <c r="T80" s="26">
        <v>8.0000000000000002E-3</v>
      </c>
      <c r="U80" s="26">
        <v>8.9999999999999993E-3</v>
      </c>
      <c r="V80" s="26">
        <v>2.1000000000000001E-2</v>
      </c>
      <c r="W80" s="26">
        <v>1.6E-2</v>
      </c>
      <c r="X80" s="47" t="s">
        <v>118</v>
      </c>
      <c r="Y80" s="47" t="s">
        <v>118</v>
      </c>
      <c r="Z80" s="26">
        <v>1.4999999999999999E-2</v>
      </c>
      <c r="AA80" s="26">
        <v>1.0999999999999999E-2</v>
      </c>
      <c r="AB80" s="26">
        <v>0.02</v>
      </c>
      <c r="AC80" s="26">
        <v>8.0000000000000002E-3</v>
      </c>
      <c r="AD80" s="26">
        <v>3.1E-2</v>
      </c>
      <c r="AE80" s="47">
        <v>6.4500000000000002E-2</v>
      </c>
      <c r="AF80" s="47">
        <v>8.4199999999999997E-2</v>
      </c>
      <c r="AG80" s="47">
        <v>0.10340000000000001</v>
      </c>
      <c r="AH80" s="47">
        <v>7.0099999999999996E-2</v>
      </c>
      <c r="AI80" s="47">
        <v>6.13E-2</v>
      </c>
      <c r="AJ80" s="47">
        <v>6.0900000000000003E-2</v>
      </c>
      <c r="AK80" s="47">
        <v>7.5600000000000001E-2</v>
      </c>
      <c r="AL80" s="47">
        <v>9.8699999999999996E-2</v>
      </c>
      <c r="AM80" s="47">
        <v>0.10920000000000001</v>
      </c>
      <c r="AN80" s="47">
        <v>0.1008</v>
      </c>
      <c r="AO80" s="64">
        <v>5.5500000000000001E-2</v>
      </c>
    </row>
    <row r="81" spans="1:41" s="58" customFormat="1" x14ac:dyDescent="0.15">
      <c r="A81" s="49" t="s">
        <v>1100</v>
      </c>
      <c r="B81" s="57">
        <v>43917</v>
      </c>
      <c r="C81" s="47" t="s">
        <v>1102</v>
      </c>
      <c r="D81" s="47" t="s">
        <v>27</v>
      </c>
      <c r="E81" s="47" t="s">
        <v>1103</v>
      </c>
      <c r="F81" s="47" t="s">
        <v>613</v>
      </c>
      <c r="G81" s="47" t="s">
        <v>671</v>
      </c>
      <c r="H81" s="47">
        <v>0.94306299999999998</v>
      </c>
      <c r="I81" s="47" t="s">
        <v>227</v>
      </c>
      <c r="J81" s="47">
        <v>6.9686411149825801E-3</v>
      </c>
      <c r="K81" s="47" t="s">
        <v>299</v>
      </c>
      <c r="L81" s="47" t="s">
        <v>672</v>
      </c>
      <c r="M81" s="47">
        <v>0.114139</v>
      </c>
      <c r="N81" s="47" t="s">
        <v>164</v>
      </c>
      <c r="O81" s="47">
        <v>0</v>
      </c>
      <c r="P81" s="19">
        <v>9.0860000000000003</v>
      </c>
      <c r="Q81" s="26">
        <v>2.4E-2</v>
      </c>
      <c r="R81" s="26">
        <v>0.90300000000000002</v>
      </c>
      <c r="S81" s="26">
        <v>0.58399999999999996</v>
      </c>
      <c r="T81" s="26">
        <v>8.0000000000000002E-3</v>
      </c>
      <c r="U81" s="26">
        <v>1.2E-2</v>
      </c>
      <c r="V81" s="26">
        <v>6.3E-2</v>
      </c>
      <c r="W81" s="26">
        <v>0.219</v>
      </c>
      <c r="X81" s="47" t="s">
        <v>118</v>
      </c>
      <c r="Y81" s="47" t="s">
        <v>118</v>
      </c>
      <c r="Z81" s="26">
        <v>1E-3</v>
      </c>
      <c r="AA81" s="26">
        <v>5.0000000000000001E-3</v>
      </c>
      <c r="AB81" s="26">
        <v>1.7999999999999999E-2</v>
      </c>
      <c r="AC81" s="26">
        <v>5.0000000000000001E-3</v>
      </c>
      <c r="AD81" s="26">
        <v>1.4999999999999999E-2</v>
      </c>
      <c r="AE81" s="47">
        <v>0.16639999999999999</v>
      </c>
      <c r="AF81" s="47">
        <v>0.1143</v>
      </c>
      <c r="AG81" s="47">
        <v>9.64E-2</v>
      </c>
      <c r="AH81" s="47">
        <v>6.7400000000000002E-2</v>
      </c>
      <c r="AI81" s="47">
        <v>5.21E-2</v>
      </c>
      <c r="AJ81" s="47">
        <v>5.3499999999999999E-2</v>
      </c>
      <c r="AK81" s="47">
        <v>6.1800000000000001E-2</v>
      </c>
      <c r="AL81" s="47">
        <v>6.54E-2</v>
      </c>
      <c r="AM81" s="47">
        <v>0.26079999999999998</v>
      </c>
      <c r="AN81" s="47">
        <v>6.0400000000000002E-2</v>
      </c>
      <c r="AO81" s="64">
        <v>4.5999999999999999E-2</v>
      </c>
    </row>
    <row r="82" spans="1:41" s="58" customFormat="1" ht="15" x14ac:dyDescent="0.15">
      <c r="A82" s="25" t="s">
        <v>1100</v>
      </c>
      <c r="B82" s="57">
        <v>43917</v>
      </c>
      <c r="C82" s="1" t="s">
        <v>1102</v>
      </c>
      <c r="D82" s="51" t="s">
        <v>31</v>
      </c>
      <c r="E82" s="51" t="s">
        <v>1103</v>
      </c>
      <c r="F82" s="51" t="s">
        <v>73</v>
      </c>
      <c r="G82" s="51" t="s">
        <v>100</v>
      </c>
      <c r="H82" s="51">
        <v>0.49340499999999998</v>
      </c>
      <c r="I82" s="47" t="s">
        <v>896</v>
      </c>
      <c r="J82" s="47">
        <v>3.4722222222222199E-3</v>
      </c>
      <c r="K82" s="47" t="s">
        <v>299</v>
      </c>
      <c r="L82" s="51" t="s">
        <v>101</v>
      </c>
      <c r="M82" s="51">
        <v>0.122221</v>
      </c>
      <c r="N82" s="47" t="s">
        <v>195</v>
      </c>
      <c r="O82" s="47">
        <v>1.1235955056179799E-2</v>
      </c>
      <c r="P82" s="19">
        <v>25.571000000000002</v>
      </c>
      <c r="Q82" s="26">
        <v>0.01</v>
      </c>
      <c r="R82" s="26">
        <v>0.77400000000000002</v>
      </c>
      <c r="S82" s="26">
        <v>0.307</v>
      </c>
      <c r="T82" s="26">
        <v>4.0000000000000001E-3</v>
      </c>
      <c r="U82" s="26">
        <v>-1.0999999999999999E-2</v>
      </c>
      <c r="V82" s="26">
        <v>2.5000000000000001E-2</v>
      </c>
      <c r="W82" s="26">
        <v>2.4E-2</v>
      </c>
      <c r="X82" s="47" t="s">
        <v>118</v>
      </c>
      <c r="Y82" s="47" t="s">
        <v>118</v>
      </c>
      <c r="Z82" s="26">
        <v>0.112</v>
      </c>
      <c r="AA82" s="26">
        <v>0.01</v>
      </c>
      <c r="AB82" s="26">
        <v>0.23899999999999999</v>
      </c>
      <c r="AC82" s="26">
        <v>0.154</v>
      </c>
      <c r="AD82" s="26">
        <v>0.22700000000000001</v>
      </c>
      <c r="AE82" s="47" t="s">
        <v>118</v>
      </c>
      <c r="AF82" s="47" t="s">
        <v>118</v>
      </c>
      <c r="AG82" s="47" t="s">
        <v>118</v>
      </c>
      <c r="AH82" s="47" t="s">
        <v>118</v>
      </c>
      <c r="AI82" s="47" t="s">
        <v>118</v>
      </c>
      <c r="AJ82" s="47" t="s">
        <v>118</v>
      </c>
      <c r="AK82" s="47" t="s">
        <v>118</v>
      </c>
      <c r="AL82" s="47" t="s">
        <v>118</v>
      </c>
      <c r="AM82" s="47" t="s">
        <v>118</v>
      </c>
      <c r="AN82" s="47" t="s">
        <v>118</v>
      </c>
      <c r="AO82" s="64" t="s">
        <v>118</v>
      </c>
    </row>
    <row r="83" spans="1:41" s="58" customFormat="1" x14ac:dyDescent="0.15">
      <c r="A83" s="49" t="s">
        <v>1100</v>
      </c>
      <c r="B83" s="57">
        <v>43917</v>
      </c>
      <c r="C83" s="47" t="s">
        <v>1102</v>
      </c>
      <c r="D83" s="47" t="s">
        <v>27</v>
      </c>
      <c r="E83" s="47" t="s">
        <v>1103</v>
      </c>
      <c r="F83" s="47" t="s">
        <v>613</v>
      </c>
      <c r="G83" s="47" t="s">
        <v>673</v>
      </c>
      <c r="H83" s="47">
        <v>0.37845400000000001</v>
      </c>
      <c r="I83" s="47" t="s">
        <v>278</v>
      </c>
      <c r="J83" s="47">
        <v>9.7222222222222196E-2</v>
      </c>
      <c r="K83" s="47" t="s">
        <v>140</v>
      </c>
      <c r="L83" s="47" t="s">
        <v>674</v>
      </c>
      <c r="M83" s="47">
        <v>0.22673499999999999</v>
      </c>
      <c r="N83" s="47" t="s">
        <v>141</v>
      </c>
      <c r="O83" s="47">
        <v>7.4074074074074098E-2</v>
      </c>
      <c r="P83" s="19">
        <v>2.7970000000000002</v>
      </c>
      <c r="Q83" s="26">
        <v>7.0000000000000001E-3</v>
      </c>
      <c r="R83" s="26">
        <v>0.64100000000000001</v>
      </c>
      <c r="S83" s="26">
        <v>0.30499999999999999</v>
      </c>
      <c r="T83" s="26">
        <v>3.0000000000000001E-3</v>
      </c>
      <c r="U83" s="26">
        <v>3.0000000000000001E-3</v>
      </c>
      <c r="V83" s="26">
        <v>3.0000000000000001E-3</v>
      </c>
      <c r="W83" s="26">
        <v>-3.0000000000000001E-3</v>
      </c>
      <c r="X83" s="47" t="s">
        <v>118</v>
      </c>
      <c r="Y83" s="47" t="s">
        <v>118</v>
      </c>
      <c r="Z83" s="26">
        <v>-2E-3</v>
      </c>
      <c r="AA83" s="26">
        <v>1E-3</v>
      </c>
      <c r="AB83" s="26">
        <v>5.0000000000000001E-3</v>
      </c>
      <c r="AC83" s="26">
        <v>1E-3</v>
      </c>
      <c r="AD83" s="26">
        <v>8.9999999999999993E-3</v>
      </c>
      <c r="AE83" s="47">
        <v>0.43719999999999998</v>
      </c>
      <c r="AF83" s="47">
        <v>7.0599999999999996E-2</v>
      </c>
      <c r="AG83" s="47">
        <v>7.2599999999999998E-2</v>
      </c>
      <c r="AH83" s="47">
        <v>5.7000000000000002E-2</v>
      </c>
      <c r="AI83" s="47">
        <v>4.53E-2</v>
      </c>
      <c r="AJ83" s="47">
        <v>4.58E-2</v>
      </c>
      <c r="AK83" s="47">
        <v>4.5999999999999999E-2</v>
      </c>
      <c r="AL83" s="47">
        <v>5.9499999999999997E-2</v>
      </c>
      <c r="AM83" s="47">
        <v>0.20480000000000001</v>
      </c>
      <c r="AN83" s="47">
        <v>5.5500000000000001E-2</v>
      </c>
      <c r="AO83" s="64">
        <v>4.48E-2</v>
      </c>
    </row>
    <row r="84" spans="1:41" s="58" customFormat="1" x14ac:dyDescent="0.15">
      <c r="A84" s="49" t="s">
        <v>1100</v>
      </c>
      <c r="B84" s="57">
        <v>43917</v>
      </c>
      <c r="C84" s="50" t="s">
        <v>1102</v>
      </c>
      <c r="D84" s="47" t="s">
        <v>34</v>
      </c>
      <c r="E84" s="47" t="s">
        <v>1103</v>
      </c>
      <c r="F84" s="47" t="s">
        <v>610</v>
      </c>
      <c r="G84" s="47" t="s">
        <v>675</v>
      </c>
      <c r="H84" s="47">
        <v>0.92346300000000003</v>
      </c>
      <c r="I84" s="47" t="s">
        <v>278</v>
      </c>
      <c r="J84" s="47">
        <v>0.114982578397213</v>
      </c>
      <c r="K84" s="47" t="s">
        <v>140</v>
      </c>
      <c r="L84" s="47" t="s">
        <v>676</v>
      </c>
      <c r="M84" s="47">
        <v>0.69775399999999999</v>
      </c>
      <c r="N84" s="47" t="s">
        <v>141</v>
      </c>
      <c r="O84" s="47">
        <v>6.2962962962962998E-2</v>
      </c>
      <c r="P84" s="19">
        <v>7.0629999999999997</v>
      </c>
      <c r="Q84" s="26">
        <v>8.9999999999999993E-3</v>
      </c>
      <c r="R84" s="26">
        <v>0.63500000000000001</v>
      </c>
      <c r="S84" s="26">
        <v>0.21199999999999999</v>
      </c>
      <c r="T84" s="26">
        <v>2E-3</v>
      </c>
      <c r="U84" s="26">
        <v>2E-3</v>
      </c>
      <c r="V84" s="26">
        <v>1.4E-2</v>
      </c>
      <c r="W84" s="26">
        <v>8.0000000000000002E-3</v>
      </c>
      <c r="X84" s="47" t="s">
        <v>118</v>
      </c>
      <c r="Y84" s="47" t="s">
        <v>118</v>
      </c>
      <c r="Z84" s="26">
        <v>8.0000000000000002E-3</v>
      </c>
      <c r="AA84" s="26">
        <v>0.01</v>
      </c>
      <c r="AB84" s="26">
        <v>0.01</v>
      </c>
      <c r="AC84" s="26">
        <v>2E-3</v>
      </c>
      <c r="AD84" s="26">
        <v>7.0000000000000001E-3</v>
      </c>
      <c r="AE84" s="47">
        <v>0.3291</v>
      </c>
      <c r="AF84" s="47">
        <v>6.7199999999999996E-2</v>
      </c>
      <c r="AG84" s="47">
        <v>9.1300000000000006E-2</v>
      </c>
      <c r="AH84" s="47">
        <v>5.6099999999999997E-2</v>
      </c>
      <c r="AI84" s="47">
        <v>4.9500000000000002E-2</v>
      </c>
      <c r="AJ84" s="47">
        <v>4.6899999999999997E-2</v>
      </c>
      <c r="AK84" s="47">
        <v>5.5199999999999999E-2</v>
      </c>
      <c r="AL84" s="47">
        <v>6.2100000000000002E-2</v>
      </c>
      <c r="AM84" s="47">
        <v>6.4399999999999999E-2</v>
      </c>
      <c r="AN84" s="47">
        <v>6.6500000000000004E-2</v>
      </c>
      <c r="AO84" s="64">
        <v>4.5199999999999997E-2</v>
      </c>
    </row>
    <row r="85" spans="1:41" s="58" customFormat="1" ht="15" x14ac:dyDescent="0.15">
      <c r="A85" s="25" t="s">
        <v>1100</v>
      </c>
      <c r="B85" s="57">
        <v>43917</v>
      </c>
      <c r="C85" s="1" t="s">
        <v>1102</v>
      </c>
      <c r="D85" s="51" t="s">
        <v>679</v>
      </c>
      <c r="E85" s="51" t="s">
        <v>1103</v>
      </c>
      <c r="F85" s="51" t="s">
        <v>66</v>
      </c>
      <c r="G85" s="51" t="s">
        <v>102</v>
      </c>
      <c r="H85" s="51">
        <v>0.26940999999999998</v>
      </c>
      <c r="I85" s="47" t="s">
        <v>278</v>
      </c>
      <c r="J85" s="47">
        <v>0.125</v>
      </c>
      <c r="K85" s="47" t="s">
        <v>140</v>
      </c>
      <c r="L85" s="51" t="s">
        <v>103</v>
      </c>
      <c r="M85" s="51">
        <v>0.23963699999999999</v>
      </c>
      <c r="N85" s="47" t="s">
        <v>141</v>
      </c>
      <c r="O85" s="47">
        <v>8.5185185185185197E-2</v>
      </c>
      <c r="P85" s="19">
        <v>0.26800000000000002</v>
      </c>
      <c r="Q85" s="26">
        <v>5.0000000000000001E-3</v>
      </c>
      <c r="R85" s="26">
        <v>0.56899999999999995</v>
      </c>
      <c r="S85" s="26">
        <v>0.22700000000000001</v>
      </c>
      <c r="T85" s="26">
        <v>4.0000000000000001E-3</v>
      </c>
      <c r="U85" s="26">
        <v>-0.01</v>
      </c>
      <c r="V85" s="26">
        <v>-8.0000000000000002E-3</v>
      </c>
      <c r="W85" s="26">
        <v>1.4999999999999999E-2</v>
      </c>
      <c r="X85" s="47" t="s">
        <v>118</v>
      </c>
      <c r="Y85" s="47" t="s">
        <v>118</v>
      </c>
      <c r="Z85" s="26">
        <v>2.5999999999999999E-2</v>
      </c>
      <c r="AA85" s="26">
        <v>7.0000000000000001E-3</v>
      </c>
      <c r="AB85" s="26">
        <v>6.4000000000000001E-2</v>
      </c>
      <c r="AC85" s="26">
        <v>-2.4E-2</v>
      </c>
      <c r="AD85" s="26">
        <v>1.4E-2</v>
      </c>
      <c r="AE85" s="47">
        <v>0.2702</v>
      </c>
      <c r="AF85" s="47">
        <v>0.06</v>
      </c>
      <c r="AG85" s="47">
        <v>6.8699999999999997E-2</v>
      </c>
      <c r="AH85" s="47">
        <v>4.3099999999999999E-2</v>
      </c>
      <c r="AI85" s="47">
        <v>4.2000000000000003E-2</v>
      </c>
      <c r="AJ85" s="47">
        <v>4.2900000000000001E-2</v>
      </c>
      <c r="AK85" s="47">
        <v>4.1399999999999999E-2</v>
      </c>
      <c r="AL85" s="47">
        <v>4.2799999999999998E-2</v>
      </c>
      <c r="AM85" s="47">
        <v>4.41E-2</v>
      </c>
      <c r="AN85" s="47">
        <v>3.9800000000000002E-2</v>
      </c>
      <c r="AO85" s="64">
        <v>4.2999999999999997E-2</v>
      </c>
    </row>
    <row r="86" spans="1:41" s="58" customFormat="1" ht="15" x14ac:dyDescent="0.15">
      <c r="A86" s="25" t="s">
        <v>1100</v>
      </c>
      <c r="B86" s="57">
        <v>43917</v>
      </c>
      <c r="C86" s="1" t="s">
        <v>1102</v>
      </c>
      <c r="D86" s="51" t="s">
        <v>679</v>
      </c>
      <c r="E86" s="51" t="s">
        <v>1103</v>
      </c>
      <c r="F86" s="51" t="s">
        <v>66</v>
      </c>
      <c r="G86" s="51" t="s">
        <v>104</v>
      </c>
      <c r="H86" s="51">
        <v>0.119496</v>
      </c>
      <c r="I86" s="47" t="s">
        <v>278</v>
      </c>
      <c r="J86" s="47">
        <v>0.111498257839721</v>
      </c>
      <c r="K86" s="47" t="s">
        <v>140</v>
      </c>
      <c r="L86" s="51" t="s">
        <v>105</v>
      </c>
      <c r="M86" s="51">
        <v>0.381276</v>
      </c>
      <c r="N86" s="47" t="s">
        <v>141</v>
      </c>
      <c r="O86" s="47">
        <v>8.5185185185185197E-2</v>
      </c>
      <c r="P86" s="19">
        <v>0.14299999999999999</v>
      </c>
      <c r="Q86" s="26">
        <v>1.0999999999999999E-2</v>
      </c>
      <c r="R86" s="26">
        <v>0.55900000000000005</v>
      </c>
      <c r="S86" s="26">
        <v>0.19500000000000001</v>
      </c>
      <c r="T86" s="26">
        <v>7.0000000000000001E-3</v>
      </c>
      <c r="U86" s="26">
        <v>2.1999999999999999E-2</v>
      </c>
      <c r="V86" s="26">
        <v>-8.0000000000000002E-3</v>
      </c>
      <c r="W86" s="26">
        <v>6.5000000000000002E-2</v>
      </c>
      <c r="X86" s="47" t="s">
        <v>118</v>
      </c>
      <c r="Y86" s="47" t="s">
        <v>118</v>
      </c>
      <c r="Z86" s="26">
        <v>-2E-3</v>
      </c>
      <c r="AA86" s="26">
        <v>0.02</v>
      </c>
      <c r="AB86" s="26">
        <v>-1.7999999999999999E-2</v>
      </c>
      <c r="AC86" s="26">
        <v>-0.03</v>
      </c>
      <c r="AD86" s="26">
        <v>-4.0000000000000001E-3</v>
      </c>
      <c r="AE86" s="47">
        <v>0.18609999999999999</v>
      </c>
      <c r="AF86" s="47">
        <v>5.74E-2</v>
      </c>
      <c r="AG86" s="47">
        <v>6.9599999999999995E-2</v>
      </c>
      <c r="AH86" s="47">
        <v>4.36E-2</v>
      </c>
      <c r="AI86" s="47">
        <v>3.9100000000000003E-2</v>
      </c>
      <c r="AJ86" s="47">
        <v>4.2999999999999997E-2</v>
      </c>
      <c r="AK86" s="47">
        <v>4.0899999999999999E-2</v>
      </c>
      <c r="AL86" s="47">
        <v>4.0300000000000002E-2</v>
      </c>
      <c r="AM86" s="47">
        <v>4.8599999999999997E-2</v>
      </c>
      <c r="AN86" s="47">
        <v>4.2200000000000001E-2</v>
      </c>
      <c r="AO86" s="64">
        <v>4.4499999999999998E-2</v>
      </c>
    </row>
    <row r="87" spans="1:41" s="58" customFormat="1" x14ac:dyDescent="0.15">
      <c r="A87" s="49" t="s">
        <v>1100</v>
      </c>
      <c r="B87" s="57">
        <v>43917</v>
      </c>
      <c r="C87" s="47" t="s">
        <v>1102</v>
      </c>
      <c r="D87" s="47" t="s">
        <v>27</v>
      </c>
      <c r="E87" s="47" t="s">
        <v>1103</v>
      </c>
      <c r="F87" s="47" t="s">
        <v>613</v>
      </c>
      <c r="G87" s="47" t="s">
        <v>677</v>
      </c>
      <c r="H87" s="47">
        <v>0.73118000000000005</v>
      </c>
      <c r="I87" s="47" t="s">
        <v>278</v>
      </c>
      <c r="J87" s="47">
        <v>0.104166666666667</v>
      </c>
      <c r="K87" s="47" t="s">
        <v>140</v>
      </c>
      <c r="L87" s="47" t="s">
        <v>678</v>
      </c>
      <c r="M87" s="47">
        <v>0.43410900000000002</v>
      </c>
      <c r="N87" s="47" t="s">
        <v>141</v>
      </c>
      <c r="O87" s="47">
        <v>6.6666666666666693E-2</v>
      </c>
      <c r="P87" s="19">
        <v>2.6930000000000001</v>
      </c>
      <c r="Q87" s="26">
        <v>3.0000000000000001E-3</v>
      </c>
      <c r="R87" s="26">
        <v>0.501</v>
      </c>
      <c r="S87" s="26">
        <v>0.17599999999999999</v>
      </c>
      <c r="T87" s="26">
        <v>1E-3</v>
      </c>
      <c r="U87" s="26">
        <v>1E-3</v>
      </c>
      <c r="V87" s="26">
        <v>4.0000000000000001E-3</v>
      </c>
      <c r="W87" s="26">
        <v>-5.0000000000000001E-3</v>
      </c>
      <c r="X87" s="47" t="s">
        <v>118</v>
      </c>
      <c r="Y87" s="47" t="s">
        <v>118</v>
      </c>
      <c r="Z87" s="26">
        <v>-1E-3</v>
      </c>
      <c r="AA87" s="26">
        <v>0</v>
      </c>
      <c r="AB87" s="26">
        <v>6.0000000000000001E-3</v>
      </c>
      <c r="AC87" s="26">
        <v>-2E-3</v>
      </c>
      <c r="AD87" s="26">
        <v>3.0000000000000001E-3</v>
      </c>
      <c r="AE87" s="47">
        <v>0.58830000000000005</v>
      </c>
      <c r="AF87" s="47">
        <v>7.4300000000000005E-2</v>
      </c>
      <c r="AG87" s="47">
        <v>7.7299999999999994E-2</v>
      </c>
      <c r="AH87" s="47">
        <v>5.3100000000000001E-2</v>
      </c>
      <c r="AI87" s="47">
        <v>4.4999999999999998E-2</v>
      </c>
      <c r="AJ87" s="47">
        <v>4.1399999999999999E-2</v>
      </c>
      <c r="AK87" s="47">
        <v>4.7699999999999999E-2</v>
      </c>
      <c r="AL87" s="47">
        <v>7.0300000000000001E-2</v>
      </c>
      <c r="AM87" s="47">
        <v>0.3049</v>
      </c>
      <c r="AN87" s="47">
        <v>6.0400000000000002E-2</v>
      </c>
      <c r="AO87" s="64">
        <v>4.4900000000000002E-2</v>
      </c>
    </row>
    <row r="88" spans="1:41" s="58" customFormat="1" ht="15" x14ac:dyDescent="0.15">
      <c r="A88" s="25" t="s">
        <v>1100</v>
      </c>
      <c r="B88" s="57">
        <v>43917</v>
      </c>
      <c r="C88" s="1" t="s">
        <v>1102</v>
      </c>
      <c r="D88" s="51" t="s">
        <v>679</v>
      </c>
      <c r="E88" s="51" t="s">
        <v>1103</v>
      </c>
      <c r="F88" s="51" t="s">
        <v>66</v>
      </c>
      <c r="G88" s="51" t="s">
        <v>108</v>
      </c>
      <c r="H88" s="51">
        <v>0.124835</v>
      </c>
      <c r="I88" s="47" t="s">
        <v>227</v>
      </c>
      <c r="J88" s="47">
        <v>1.0416666666666701E-2</v>
      </c>
      <c r="K88" s="47" t="s">
        <v>299</v>
      </c>
      <c r="L88" s="51" t="s">
        <v>109</v>
      </c>
      <c r="M88" s="51">
        <v>0.257133</v>
      </c>
      <c r="N88" s="47" t="s">
        <v>205</v>
      </c>
      <c r="O88" s="47">
        <v>1.13636363636364E-2</v>
      </c>
      <c r="P88" s="19">
        <v>4.9749999999999996</v>
      </c>
      <c r="Q88" s="26">
        <v>1.2E-2</v>
      </c>
      <c r="R88" s="26">
        <v>0.49099999999999999</v>
      </c>
      <c r="S88" s="26">
        <v>0.31</v>
      </c>
      <c r="T88" s="26">
        <v>6.0000000000000001E-3</v>
      </c>
      <c r="U88" s="26">
        <v>-7.0000000000000001E-3</v>
      </c>
      <c r="V88" s="26">
        <v>2.1999999999999999E-2</v>
      </c>
      <c r="W88" s="26">
        <v>0.84899999999999998</v>
      </c>
      <c r="X88" s="47" t="s">
        <v>118</v>
      </c>
      <c r="Y88" s="47" t="s">
        <v>118</v>
      </c>
      <c r="Z88" s="26">
        <v>-4.0000000000000001E-3</v>
      </c>
      <c r="AA88" s="26">
        <v>8.0000000000000002E-3</v>
      </c>
      <c r="AB88" s="26">
        <v>0.14499999999999999</v>
      </c>
      <c r="AC88" s="26">
        <v>0.1</v>
      </c>
      <c r="AD88" s="26">
        <v>0.14299999999999999</v>
      </c>
      <c r="AE88" s="47">
        <v>4.2299999999999997E-2</v>
      </c>
      <c r="AF88" s="47">
        <v>6.0900000000000003E-2</v>
      </c>
      <c r="AG88" s="47">
        <v>6.8000000000000005E-2</v>
      </c>
      <c r="AH88" s="47">
        <v>5.8700000000000002E-2</v>
      </c>
      <c r="AI88" s="47">
        <v>3.9800000000000002E-2</v>
      </c>
      <c r="AJ88" s="47">
        <v>5.5399999999999998E-2</v>
      </c>
      <c r="AK88" s="47">
        <v>4.19E-2</v>
      </c>
      <c r="AL88" s="47">
        <v>4.2099999999999999E-2</v>
      </c>
      <c r="AM88" s="47">
        <v>4.65E-2</v>
      </c>
      <c r="AN88" s="47">
        <v>4.2900000000000001E-2</v>
      </c>
      <c r="AO88" s="64">
        <v>4.3200000000000002E-2</v>
      </c>
    </row>
    <row r="89" spans="1:41" s="58" customFormat="1" ht="15" x14ac:dyDescent="0.15">
      <c r="A89" s="25" t="s">
        <v>1100</v>
      </c>
      <c r="B89" s="57">
        <v>43917</v>
      </c>
      <c r="C89" s="1" t="s">
        <v>1102</v>
      </c>
      <c r="D89" s="51" t="s">
        <v>31</v>
      </c>
      <c r="E89" s="51" t="s">
        <v>1103</v>
      </c>
      <c r="F89" s="51" t="s">
        <v>73</v>
      </c>
      <c r="G89" s="51" t="s">
        <v>110</v>
      </c>
      <c r="H89" s="51">
        <v>0.174762</v>
      </c>
      <c r="I89" s="47" t="s">
        <v>858</v>
      </c>
      <c r="J89" s="47">
        <v>8.1632653061224497E-2</v>
      </c>
      <c r="K89" s="47" t="s">
        <v>140</v>
      </c>
      <c r="L89" s="51" t="s">
        <v>111</v>
      </c>
      <c r="M89" s="51">
        <v>0.16037999999999999</v>
      </c>
      <c r="N89" s="47" t="s">
        <v>157</v>
      </c>
      <c r="O89" s="47">
        <v>5.6818181818181802E-2</v>
      </c>
      <c r="P89" s="19">
        <v>2.82</v>
      </c>
      <c r="Q89" s="26">
        <v>0</v>
      </c>
      <c r="R89" s="26">
        <v>0.32100000000000001</v>
      </c>
      <c r="S89" s="26">
        <v>0.24</v>
      </c>
      <c r="T89" s="26">
        <v>-2E-3</v>
      </c>
      <c r="U89" s="26">
        <v>-5.0000000000000001E-3</v>
      </c>
      <c r="V89" s="26">
        <v>0.02</v>
      </c>
      <c r="W89" s="26">
        <v>1.6739999999999999</v>
      </c>
      <c r="X89" s="47" t="s">
        <v>118</v>
      </c>
      <c r="Y89" s="47" t="s">
        <v>118</v>
      </c>
      <c r="Z89" s="26">
        <v>6.0000000000000001E-3</v>
      </c>
      <c r="AA89" s="26">
        <v>1.4999999999999999E-2</v>
      </c>
      <c r="AB89" s="26">
        <v>0.03</v>
      </c>
      <c r="AC89" s="26">
        <v>-2.7E-2</v>
      </c>
      <c r="AD89" s="26">
        <v>1.2E-2</v>
      </c>
      <c r="AE89" s="47" t="s">
        <v>118</v>
      </c>
      <c r="AF89" s="47" t="s">
        <v>118</v>
      </c>
      <c r="AG89" s="47" t="s">
        <v>118</v>
      </c>
      <c r="AH89" s="47" t="s">
        <v>118</v>
      </c>
      <c r="AI89" s="47" t="s">
        <v>118</v>
      </c>
      <c r="AJ89" s="47" t="s">
        <v>118</v>
      </c>
      <c r="AK89" s="47" t="s">
        <v>118</v>
      </c>
      <c r="AL89" s="47" t="s">
        <v>118</v>
      </c>
      <c r="AM89" s="47" t="s">
        <v>118</v>
      </c>
      <c r="AN89" s="47" t="s">
        <v>118</v>
      </c>
      <c r="AO89" s="64" t="s">
        <v>118</v>
      </c>
    </row>
    <row r="90" spans="1:41" ht="15" x14ac:dyDescent="0.2">
      <c r="A90" s="25" t="s">
        <v>1100</v>
      </c>
      <c r="B90" s="57">
        <v>43924</v>
      </c>
      <c r="C90" s="1" t="s">
        <v>1101</v>
      </c>
      <c r="D90" s="51" t="s">
        <v>27</v>
      </c>
      <c r="E90" s="51" t="s">
        <v>1103</v>
      </c>
      <c r="F90" s="51" t="s">
        <v>28</v>
      </c>
      <c r="G90" s="51" t="s">
        <v>29</v>
      </c>
      <c r="H90" s="51">
        <v>1.9748399999999999</v>
      </c>
      <c r="I90" s="51" t="s">
        <v>848</v>
      </c>
      <c r="J90" s="51">
        <v>5.5749128919860599E-2</v>
      </c>
      <c r="K90" s="51" t="s">
        <v>140</v>
      </c>
      <c r="L90" s="51" t="s">
        <v>30</v>
      </c>
      <c r="M90" s="51">
        <v>0.51192000000000004</v>
      </c>
      <c r="N90" s="51" t="s">
        <v>877</v>
      </c>
      <c r="O90" s="51">
        <v>5.5555555555555601E-2</v>
      </c>
      <c r="P90" s="19">
        <v>3.0649999999999999</v>
      </c>
      <c r="Q90" s="26">
        <v>8.0000000000000002E-3</v>
      </c>
      <c r="R90" s="26">
        <v>3.484</v>
      </c>
      <c r="S90" s="26">
        <v>3.4729999999999999</v>
      </c>
      <c r="T90" s="26">
        <v>1.4999999999999999E-2</v>
      </c>
      <c r="U90" s="26">
        <v>1.4999999999999999E-2</v>
      </c>
      <c r="V90" s="26">
        <v>4.2999999999999997E-2</v>
      </c>
      <c r="W90" s="26">
        <v>0.02</v>
      </c>
      <c r="X90" s="26">
        <v>1.2E-2</v>
      </c>
      <c r="Y90" s="26">
        <v>2.9550000000000001</v>
      </c>
      <c r="Z90" s="26">
        <v>0</v>
      </c>
      <c r="AA90" s="26">
        <v>1.9E-2</v>
      </c>
      <c r="AB90" s="26">
        <v>-1.1999999999999997E-2</v>
      </c>
      <c r="AC90" s="26">
        <v>8.9999999999999993E-3</v>
      </c>
      <c r="AD90" s="26">
        <v>0</v>
      </c>
      <c r="AE90" s="51">
        <v>2.8906000000000001</v>
      </c>
      <c r="AF90" s="51">
        <v>0.10920000000000001</v>
      </c>
      <c r="AG90" s="51">
        <v>0.12759999999999999</v>
      </c>
      <c r="AH90" s="51">
        <v>0.17460000000000001</v>
      </c>
      <c r="AI90" s="51">
        <v>6.4000000000000001E-2</v>
      </c>
      <c r="AJ90" s="51">
        <v>6.7500000000000004E-2</v>
      </c>
      <c r="AK90" s="51">
        <v>7.6899999999999996E-2</v>
      </c>
      <c r="AL90" s="51">
        <v>0.1227</v>
      </c>
      <c r="AM90" s="51">
        <v>0.1082</v>
      </c>
      <c r="AN90" s="51">
        <v>0.10879999999999999</v>
      </c>
      <c r="AO90" s="70">
        <v>8.0699999999999994E-2</v>
      </c>
    </row>
    <row r="91" spans="1:41" x14ac:dyDescent="0.15">
      <c r="A91" s="49" t="s">
        <v>1100</v>
      </c>
      <c r="B91" s="57">
        <v>43924</v>
      </c>
      <c r="C91" s="47" t="s">
        <v>1101</v>
      </c>
      <c r="D91" s="47" t="s">
        <v>679</v>
      </c>
      <c r="E91" s="47" t="s">
        <v>1103</v>
      </c>
      <c r="F91" s="47" t="s">
        <v>680</v>
      </c>
      <c r="G91" s="47" t="s">
        <v>688</v>
      </c>
      <c r="H91" s="47">
        <v>0.22475200000000001</v>
      </c>
      <c r="I91" s="47" t="s">
        <v>848</v>
      </c>
      <c r="J91" s="47">
        <v>8.3333333333333301E-2</v>
      </c>
      <c r="K91" s="47" t="s">
        <v>140</v>
      </c>
      <c r="L91" s="47" t="s">
        <v>689</v>
      </c>
      <c r="M91" s="47">
        <v>1.46472</v>
      </c>
      <c r="N91" s="47" t="s">
        <v>877</v>
      </c>
      <c r="O91" s="47">
        <v>4.9242424242424199E-2</v>
      </c>
      <c r="P91" s="19">
        <v>24.207000000000001</v>
      </c>
      <c r="Q91" s="26">
        <v>0.03</v>
      </c>
      <c r="R91" s="26">
        <v>3.4039999999999999</v>
      </c>
      <c r="S91" s="26">
        <v>3.1890000000000001</v>
      </c>
      <c r="T91" s="26">
        <v>2.8000000000000001E-2</v>
      </c>
      <c r="U91" s="26">
        <v>2.7E-2</v>
      </c>
      <c r="V91" s="26">
        <v>4.9000000000000002E-2</v>
      </c>
      <c r="W91" s="26">
        <v>5.2999999999999999E-2</v>
      </c>
      <c r="X91" s="51" t="s">
        <v>118</v>
      </c>
      <c r="Y91" s="51" t="s">
        <v>118</v>
      </c>
      <c r="Z91" s="26">
        <v>4.2000000000000003E-2</v>
      </c>
      <c r="AA91" s="26">
        <v>1.6E-2</v>
      </c>
      <c r="AB91" s="26">
        <v>0.04</v>
      </c>
      <c r="AC91" s="26">
        <v>3.2000000000000001E-2</v>
      </c>
      <c r="AD91" s="26">
        <v>7.6999999999999999E-2</v>
      </c>
      <c r="AE91" s="47">
        <v>2.8767999999999998</v>
      </c>
      <c r="AF91" s="47">
        <v>9.0200000000000002E-2</v>
      </c>
      <c r="AG91" s="47">
        <v>0.1138</v>
      </c>
      <c r="AH91" s="47">
        <v>0.24809999999999999</v>
      </c>
      <c r="AI91" s="47">
        <v>5.9700000000000003E-2</v>
      </c>
      <c r="AJ91" s="47">
        <v>6.1400000000000003E-2</v>
      </c>
      <c r="AK91" s="47">
        <v>7.4099999999999999E-2</v>
      </c>
      <c r="AL91" s="47">
        <v>0.11890000000000001</v>
      </c>
      <c r="AM91" s="47">
        <v>9.9299999999999999E-2</v>
      </c>
      <c r="AN91" s="47">
        <v>0.11849999999999999</v>
      </c>
      <c r="AO91" s="64">
        <v>5.21E-2</v>
      </c>
    </row>
    <row r="92" spans="1:41" ht="15" x14ac:dyDescent="0.15">
      <c r="A92" s="25" t="s">
        <v>1100</v>
      </c>
      <c r="B92" s="57">
        <v>43924</v>
      </c>
      <c r="C92" s="1" t="s">
        <v>1101</v>
      </c>
      <c r="D92" s="51" t="s">
        <v>27</v>
      </c>
      <c r="E92" s="51" t="s">
        <v>1103</v>
      </c>
      <c r="F92" s="51" t="s">
        <v>28</v>
      </c>
      <c r="G92" s="51" t="s">
        <v>53</v>
      </c>
      <c r="H92" s="51">
        <v>2.0118</v>
      </c>
      <c r="I92" s="51" t="s">
        <v>303</v>
      </c>
      <c r="J92" s="51">
        <v>3.4843205574912901E-3</v>
      </c>
      <c r="K92" s="51" t="s">
        <v>140</v>
      </c>
      <c r="L92" s="51" t="s">
        <v>54</v>
      </c>
      <c r="M92" s="51">
        <v>0.288935</v>
      </c>
      <c r="N92" s="51" t="s">
        <v>300</v>
      </c>
      <c r="O92" s="51">
        <v>1.171875E-2</v>
      </c>
      <c r="P92" s="19">
        <v>1.7290000000000001</v>
      </c>
      <c r="Q92" s="26">
        <v>0</v>
      </c>
      <c r="R92" s="26">
        <v>3.1240000000000001</v>
      </c>
      <c r="S92" s="26">
        <v>2.7469999999999999</v>
      </c>
      <c r="T92" s="26">
        <v>0</v>
      </c>
      <c r="U92" s="26">
        <v>5.0000000000000001E-3</v>
      </c>
      <c r="V92" s="26">
        <v>5.0000000000000001E-3</v>
      </c>
      <c r="W92" s="26">
        <v>0.16399999999999998</v>
      </c>
      <c r="X92" s="26">
        <v>-3.0000000000000009E-3</v>
      </c>
      <c r="Y92" s="26">
        <v>-6.0000000000000001E-3</v>
      </c>
      <c r="Z92" s="26">
        <v>0</v>
      </c>
      <c r="AA92" s="26">
        <v>4.0000000000000001E-3</v>
      </c>
      <c r="AB92" s="26">
        <v>-2E-3</v>
      </c>
      <c r="AC92" s="26">
        <v>0</v>
      </c>
      <c r="AD92" s="26">
        <v>0</v>
      </c>
      <c r="AE92" s="47">
        <v>5.2699999999999997E-2</v>
      </c>
      <c r="AF92" s="47">
        <v>9.9000000000000005E-2</v>
      </c>
      <c r="AG92" s="47">
        <v>0.1043</v>
      </c>
      <c r="AH92" s="47">
        <v>5.3499999999999999E-2</v>
      </c>
      <c r="AI92" s="47">
        <v>5.1799999999999999E-2</v>
      </c>
      <c r="AJ92" s="47">
        <v>5.11E-2</v>
      </c>
      <c r="AK92" s="47">
        <v>5.5599999999999997E-2</v>
      </c>
      <c r="AL92" s="47">
        <v>7.5499999999999998E-2</v>
      </c>
      <c r="AM92" s="47">
        <v>6.9500000000000006E-2</v>
      </c>
      <c r="AN92" s="47">
        <v>8.1100000000000005E-2</v>
      </c>
      <c r="AO92" s="64">
        <v>5.9299999999999999E-2</v>
      </c>
    </row>
    <row r="93" spans="1:41" x14ac:dyDescent="0.15">
      <c r="A93" s="25" t="s">
        <v>1100</v>
      </c>
      <c r="B93" s="57">
        <v>43924</v>
      </c>
      <c r="C93" s="51" t="s">
        <v>1101</v>
      </c>
      <c r="D93" s="51" t="s">
        <v>31</v>
      </c>
      <c r="E93" s="51" t="s">
        <v>1103</v>
      </c>
      <c r="F93" s="51" t="s">
        <v>28</v>
      </c>
      <c r="G93" s="51" t="s">
        <v>36</v>
      </c>
      <c r="H93" s="51">
        <v>0.37024200000000002</v>
      </c>
      <c r="I93" s="51" t="s">
        <v>194</v>
      </c>
      <c r="J93" s="51">
        <v>0.104166666666667</v>
      </c>
      <c r="K93" s="51" t="s">
        <v>263</v>
      </c>
      <c r="L93" s="51" t="s">
        <v>37</v>
      </c>
      <c r="M93" s="51">
        <v>1.3625</v>
      </c>
      <c r="N93" s="51" t="s">
        <v>195</v>
      </c>
      <c r="O93" s="51">
        <v>7.4906367041198504E-2</v>
      </c>
      <c r="P93" s="19">
        <v>2.5169999999999999</v>
      </c>
      <c r="Q93" s="26">
        <v>0</v>
      </c>
      <c r="R93" s="26">
        <v>2.8639999999999999</v>
      </c>
      <c r="S93" s="26">
        <v>0.63400000000000001</v>
      </c>
      <c r="T93" s="26">
        <v>1.4E-2</v>
      </c>
      <c r="U93" s="26">
        <v>6.0000000000000001E-3</v>
      </c>
      <c r="V93" s="26">
        <v>8.0000000000000002E-3</v>
      </c>
      <c r="W93" s="26">
        <v>-1.0000000000000009E-3</v>
      </c>
      <c r="X93" s="26">
        <v>5.9999999999999984E-3</v>
      </c>
      <c r="Y93" s="26">
        <v>6.0000000000000001E-3</v>
      </c>
      <c r="Z93" s="26">
        <v>0</v>
      </c>
      <c r="AA93" s="26">
        <v>4.0000000000000001E-3</v>
      </c>
      <c r="AB93" s="26">
        <v>-2.3E-2</v>
      </c>
      <c r="AC93" s="26">
        <v>1.9E-2</v>
      </c>
      <c r="AD93" s="26">
        <v>0</v>
      </c>
      <c r="AE93" s="47">
        <v>5.21E-2</v>
      </c>
      <c r="AF93" s="47">
        <v>8.5599999999999996E-2</v>
      </c>
      <c r="AG93" s="47">
        <v>0.1055</v>
      </c>
      <c r="AH93" s="47">
        <v>6.88E-2</v>
      </c>
      <c r="AI93" s="47">
        <v>6.08E-2</v>
      </c>
      <c r="AJ93" s="47">
        <v>6.0699999999999997E-2</v>
      </c>
      <c r="AK93" s="47">
        <v>5.8999999999999997E-2</v>
      </c>
      <c r="AL93" s="47">
        <v>8.0100000000000005E-2</v>
      </c>
      <c r="AM93" s="47">
        <v>9.9000000000000005E-2</v>
      </c>
      <c r="AN93" s="47">
        <v>8.6099999999999996E-2</v>
      </c>
      <c r="AO93" s="64">
        <v>6.1600000000000002E-2</v>
      </c>
    </row>
    <row r="94" spans="1:41" x14ac:dyDescent="0.15">
      <c r="A94" s="49" t="s">
        <v>1100</v>
      </c>
      <c r="B94" s="57">
        <v>43924</v>
      </c>
      <c r="C94" s="47" t="s">
        <v>1101</v>
      </c>
      <c r="D94" s="47" t="s">
        <v>679</v>
      </c>
      <c r="E94" s="47" t="s">
        <v>1103</v>
      </c>
      <c r="F94" s="47" t="s">
        <v>680</v>
      </c>
      <c r="G94" s="47" t="s">
        <v>690</v>
      </c>
      <c r="H94" s="47">
        <v>0.38127699999999998</v>
      </c>
      <c r="I94" s="47" t="s">
        <v>227</v>
      </c>
      <c r="J94" s="47">
        <v>6.9444444444444397E-3</v>
      </c>
      <c r="K94" s="47" t="s">
        <v>140</v>
      </c>
      <c r="L94" s="47" t="s">
        <v>691</v>
      </c>
      <c r="M94" s="47">
        <v>0.37508000000000002</v>
      </c>
      <c r="N94" s="47" t="s">
        <v>195</v>
      </c>
      <c r="O94" s="47">
        <v>1.4981273408239701E-2</v>
      </c>
      <c r="P94" s="19">
        <v>30.291</v>
      </c>
      <c r="Q94" s="26">
        <v>8.9999999999999993E-3</v>
      </c>
      <c r="R94" s="26">
        <v>1.653</v>
      </c>
      <c r="S94" s="26">
        <v>0.86399999999999999</v>
      </c>
      <c r="T94" s="26">
        <v>6.0000000000000001E-3</v>
      </c>
      <c r="U94" s="26">
        <v>3.0000000000000001E-3</v>
      </c>
      <c r="V94" s="26">
        <v>6.0000000000000001E-3</v>
      </c>
      <c r="W94" s="26">
        <v>0.14099999999999999</v>
      </c>
      <c r="X94" s="51" t="s">
        <v>118</v>
      </c>
      <c r="Y94" s="51" t="s">
        <v>118</v>
      </c>
      <c r="Z94" s="26">
        <v>3.0000000000000001E-3</v>
      </c>
      <c r="AA94" s="26">
        <v>8.9999999999999993E-3</v>
      </c>
      <c r="AB94" s="26">
        <v>9.8000000000000004E-2</v>
      </c>
      <c r="AC94" s="26">
        <v>6.9000000000000006E-2</v>
      </c>
      <c r="AD94" s="26">
        <v>9.1999999999999998E-2</v>
      </c>
      <c r="AE94" s="47">
        <v>0.41439999999999999</v>
      </c>
      <c r="AF94" s="47">
        <v>9.9000000000000005E-2</v>
      </c>
      <c r="AG94" s="47">
        <v>9.9099999999999994E-2</v>
      </c>
      <c r="AH94" s="47">
        <v>7.7399999999999997E-2</v>
      </c>
      <c r="AI94" s="47">
        <v>7.3800000000000004E-2</v>
      </c>
      <c r="AJ94" s="47">
        <v>6.5199999999999994E-2</v>
      </c>
      <c r="AK94" s="47">
        <v>7.4999999999999997E-2</v>
      </c>
      <c r="AL94" s="47">
        <v>8.6900000000000005E-2</v>
      </c>
      <c r="AM94" s="47">
        <v>9.3299999999999994E-2</v>
      </c>
      <c r="AN94" s="47">
        <v>9.1499999999999998E-2</v>
      </c>
      <c r="AO94" s="64">
        <v>5.7700000000000001E-2</v>
      </c>
    </row>
    <row r="95" spans="1:41" x14ac:dyDescent="0.15">
      <c r="A95" s="25" t="s">
        <v>1100</v>
      </c>
      <c r="B95" s="57">
        <v>43924</v>
      </c>
      <c r="C95" s="51" t="s">
        <v>1101</v>
      </c>
      <c r="D95" s="51" t="s">
        <v>94</v>
      </c>
      <c r="E95" s="51" t="s">
        <v>1103</v>
      </c>
      <c r="F95" s="51" t="s">
        <v>78</v>
      </c>
      <c r="G95" s="51" t="s">
        <v>95</v>
      </c>
      <c r="H95" s="51">
        <v>0.19397900000000001</v>
      </c>
      <c r="I95" s="51" t="s">
        <v>278</v>
      </c>
      <c r="J95" s="51">
        <v>0.13541666666666699</v>
      </c>
      <c r="K95" s="51" t="s">
        <v>140</v>
      </c>
      <c r="L95" s="51" t="s">
        <v>96</v>
      </c>
      <c r="M95" s="51">
        <v>0.70958299999999996</v>
      </c>
      <c r="N95" s="51" t="s">
        <v>141</v>
      </c>
      <c r="O95" s="51">
        <v>9.2592592592592601E-2</v>
      </c>
      <c r="P95" s="19">
        <v>2.0739999999999998</v>
      </c>
      <c r="Q95" s="26">
        <v>1.4E-2</v>
      </c>
      <c r="R95" s="26">
        <v>1.413</v>
      </c>
      <c r="S95" s="26">
        <v>0.627</v>
      </c>
      <c r="T95" s="26">
        <v>1.2999999999999999E-2</v>
      </c>
      <c r="U95" s="26">
        <v>5.0000000000000001E-3</v>
      </c>
      <c r="V95" s="26">
        <v>6.9000000000000006E-2</v>
      </c>
      <c r="W95" s="26">
        <v>0.11700000000000001</v>
      </c>
      <c r="X95" s="47" t="s">
        <v>118</v>
      </c>
      <c r="Y95" s="47" t="s">
        <v>118</v>
      </c>
      <c r="Z95" s="26">
        <v>4.9000000000000002E-2</v>
      </c>
      <c r="AA95" s="26">
        <v>8.9999999999999993E-3</v>
      </c>
      <c r="AB95" s="26">
        <v>2.1999999999999999E-2</v>
      </c>
      <c r="AC95" s="26">
        <v>6.0000000000000001E-3</v>
      </c>
      <c r="AD95" s="26">
        <v>0.124</v>
      </c>
      <c r="AE95" s="47">
        <v>0.27510000000000001</v>
      </c>
      <c r="AF95" s="47">
        <v>6.3500000000000001E-2</v>
      </c>
      <c r="AG95" s="47">
        <v>6.9199999999999998E-2</v>
      </c>
      <c r="AH95" s="47">
        <v>4.7E-2</v>
      </c>
      <c r="AI95" s="47">
        <v>3.6700000000000003E-2</v>
      </c>
      <c r="AJ95" s="47">
        <v>4.3499999999999997E-2</v>
      </c>
      <c r="AK95" s="47">
        <v>4.2000000000000003E-2</v>
      </c>
      <c r="AL95" s="47">
        <v>4.7399999999999998E-2</v>
      </c>
      <c r="AM95" s="47">
        <v>4.3900000000000002E-2</v>
      </c>
      <c r="AN95" s="47">
        <v>4.3499999999999997E-2</v>
      </c>
      <c r="AO95" s="64">
        <v>4.3999999999999997E-2</v>
      </c>
    </row>
    <row r="96" spans="1:41" x14ac:dyDescent="0.15">
      <c r="A96" s="49" t="s">
        <v>1100</v>
      </c>
      <c r="B96" s="57">
        <v>43924</v>
      </c>
      <c r="C96" s="47" t="s">
        <v>1101</v>
      </c>
      <c r="D96" s="47" t="s">
        <v>679</v>
      </c>
      <c r="E96" s="47" t="s">
        <v>1103</v>
      </c>
      <c r="F96" s="47" t="s">
        <v>680</v>
      </c>
      <c r="G96" s="47" t="s">
        <v>692</v>
      </c>
      <c r="H96" s="47">
        <v>12.1355</v>
      </c>
      <c r="I96" s="47" t="s">
        <v>220</v>
      </c>
      <c r="J96" s="47">
        <v>5.24193548387097E-2</v>
      </c>
      <c r="K96" s="47" t="s">
        <v>299</v>
      </c>
      <c r="L96" s="47" t="s">
        <v>693</v>
      </c>
      <c r="M96" s="47">
        <v>0.63792099999999996</v>
      </c>
      <c r="N96" s="47" t="s">
        <v>168</v>
      </c>
      <c r="O96" s="47">
        <v>3.5842293906810001E-3</v>
      </c>
      <c r="P96" s="19">
        <v>2.879</v>
      </c>
      <c r="Q96" s="26">
        <v>0.01</v>
      </c>
      <c r="R96" s="26">
        <v>1.25</v>
      </c>
      <c r="S96" s="26">
        <v>0.374</v>
      </c>
      <c r="T96" s="26">
        <v>0.01</v>
      </c>
      <c r="U96" s="26">
        <v>0.01</v>
      </c>
      <c r="V96" s="26">
        <v>1.4E-2</v>
      </c>
      <c r="W96" s="26">
        <v>1.9E-2</v>
      </c>
      <c r="X96" s="51" t="s">
        <v>118</v>
      </c>
      <c r="Y96" s="51" t="s">
        <v>118</v>
      </c>
      <c r="Z96" s="26">
        <v>1.2E-2</v>
      </c>
      <c r="AA96" s="26">
        <v>0.01</v>
      </c>
      <c r="AB96" s="26">
        <v>0.03</v>
      </c>
      <c r="AC96" s="26">
        <v>1.2E-2</v>
      </c>
      <c r="AD96" s="26">
        <v>0.03</v>
      </c>
      <c r="AE96" s="47">
        <v>5.57E-2</v>
      </c>
      <c r="AF96" s="47">
        <v>8.4400000000000003E-2</v>
      </c>
      <c r="AG96" s="47">
        <v>9.5799999999999996E-2</v>
      </c>
      <c r="AH96" s="47">
        <v>5.67E-2</v>
      </c>
      <c r="AI96" s="47">
        <v>5.6599999999999998E-2</v>
      </c>
      <c r="AJ96" s="47">
        <v>5.4399999999999997E-2</v>
      </c>
      <c r="AK96" s="47">
        <v>6.4600000000000005E-2</v>
      </c>
      <c r="AL96" s="47">
        <v>8.3500000000000005E-2</v>
      </c>
      <c r="AM96" s="47">
        <v>8.4599999999999995E-2</v>
      </c>
      <c r="AN96" s="47">
        <v>8.5199999999999998E-2</v>
      </c>
      <c r="AO96" s="64">
        <v>4.9299999999999997E-2</v>
      </c>
    </row>
    <row r="97" spans="1:41" ht="15" x14ac:dyDescent="0.15">
      <c r="A97" s="25" t="s">
        <v>1100</v>
      </c>
      <c r="B97" s="57">
        <v>43924</v>
      </c>
      <c r="C97" s="1" t="s">
        <v>1101</v>
      </c>
      <c r="D97" s="51" t="s">
        <v>31</v>
      </c>
      <c r="E97" s="51" t="s">
        <v>1103</v>
      </c>
      <c r="F97" s="51" t="s">
        <v>28</v>
      </c>
      <c r="G97" s="51" t="s">
        <v>32</v>
      </c>
      <c r="H97" s="51">
        <v>0.34008100000000002</v>
      </c>
      <c r="I97" s="51" t="s">
        <v>852</v>
      </c>
      <c r="J97" s="51">
        <v>0.104529616724739</v>
      </c>
      <c r="K97" s="51" t="s">
        <v>263</v>
      </c>
      <c r="L97" s="51" t="s">
        <v>33</v>
      </c>
      <c r="M97" s="51">
        <v>0.42465900000000001</v>
      </c>
      <c r="N97" s="51" t="s">
        <v>849</v>
      </c>
      <c r="O97" s="51">
        <v>4.4444444444444398E-2</v>
      </c>
      <c r="P97" s="19">
        <v>16.931999999999999</v>
      </c>
      <c r="Q97" s="26">
        <v>6.0000000000000001E-3</v>
      </c>
      <c r="R97" s="26">
        <v>1.1859999999999999</v>
      </c>
      <c r="S97" s="26">
        <v>0.46400000000000002</v>
      </c>
      <c r="T97" s="26">
        <v>2E-3</v>
      </c>
      <c r="U97" s="26">
        <v>3.0000000000000001E-3</v>
      </c>
      <c r="V97" s="26">
        <v>2.5000000000000001E-2</v>
      </c>
      <c r="W97" s="26">
        <v>1.2E-2</v>
      </c>
      <c r="X97" s="26">
        <v>-1.3000000000000001E-2</v>
      </c>
      <c r="Y97" s="26">
        <v>8.2000000000000003E-2</v>
      </c>
      <c r="Z97" s="26">
        <v>0</v>
      </c>
      <c r="AA97" s="26">
        <v>2E-3</v>
      </c>
      <c r="AB97" s="26">
        <v>-2E-3</v>
      </c>
      <c r="AC97" s="26">
        <v>-6.0000000000000001E-3</v>
      </c>
      <c r="AD97" s="26">
        <v>0</v>
      </c>
      <c r="AE97" s="47">
        <v>0.1346</v>
      </c>
      <c r="AF97" s="47">
        <v>7.8299999999999995E-2</v>
      </c>
      <c r="AG97" s="47">
        <v>9.4899999999999998E-2</v>
      </c>
      <c r="AH97" s="47">
        <v>6.8400000000000002E-2</v>
      </c>
      <c r="AI97" s="47">
        <v>4.9500000000000002E-2</v>
      </c>
      <c r="AJ97" s="47">
        <v>4.8099999999999997E-2</v>
      </c>
      <c r="AK97" s="47">
        <v>4.9399999999999999E-2</v>
      </c>
      <c r="AL97" s="47">
        <v>4.8899999999999999E-2</v>
      </c>
      <c r="AM97" s="47">
        <v>5.2900000000000003E-2</v>
      </c>
      <c r="AN97" s="47">
        <v>4.7500000000000001E-2</v>
      </c>
      <c r="AO97" s="64">
        <v>5.6599999999999998E-2</v>
      </c>
    </row>
    <row r="98" spans="1:41" x14ac:dyDescent="0.15">
      <c r="A98" s="49" t="s">
        <v>1100</v>
      </c>
      <c r="B98" s="57">
        <v>43924</v>
      </c>
      <c r="C98" s="47" t="s">
        <v>1101</v>
      </c>
      <c r="D98" s="47" t="s">
        <v>679</v>
      </c>
      <c r="E98" s="47" t="s">
        <v>1103</v>
      </c>
      <c r="F98" s="47" t="s">
        <v>680</v>
      </c>
      <c r="G98" s="47" t="s">
        <v>694</v>
      </c>
      <c r="H98" s="47">
        <v>2.61633</v>
      </c>
      <c r="I98" s="47" t="s">
        <v>303</v>
      </c>
      <c r="J98" s="47">
        <v>2.78745644599303E-2</v>
      </c>
      <c r="K98" s="47" t="s">
        <v>299</v>
      </c>
      <c r="L98" s="47" t="s">
        <v>695</v>
      </c>
      <c r="M98" s="47">
        <v>1.4966600000000001</v>
      </c>
      <c r="N98" s="47" t="s">
        <v>164</v>
      </c>
      <c r="O98" s="47">
        <v>5.6737588652482303E-2</v>
      </c>
      <c r="P98" s="19">
        <v>2.3079999999999998</v>
      </c>
      <c r="Q98" s="26">
        <v>8.0000000000000002E-3</v>
      </c>
      <c r="R98" s="26">
        <v>1.0640000000000001</v>
      </c>
      <c r="S98" s="26">
        <v>0.56100000000000005</v>
      </c>
      <c r="T98" s="26">
        <v>8.0000000000000002E-3</v>
      </c>
      <c r="U98" s="26">
        <v>8.0000000000000002E-3</v>
      </c>
      <c r="V98" s="26">
        <v>4.0000000000000001E-3</v>
      </c>
      <c r="W98" s="26">
        <v>0.128</v>
      </c>
      <c r="X98" s="51" t="s">
        <v>118</v>
      </c>
      <c r="Y98" s="51" t="s">
        <v>118</v>
      </c>
      <c r="Z98" s="26">
        <v>2E-3</v>
      </c>
      <c r="AA98" s="26">
        <v>1.0999999999999999E-2</v>
      </c>
      <c r="AB98" s="26">
        <v>9.6000000000000002E-2</v>
      </c>
      <c r="AC98" s="26">
        <v>0.11600000000000001</v>
      </c>
      <c r="AD98" s="26">
        <v>8.4000000000000005E-2</v>
      </c>
      <c r="AE98" s="47">
        <v>0.20660000000000001</v>
      </c>
      <c r="AF98" s="47">
        <v>8.0399999999999999E-2</v>
      </c>
      <c r="AG98" s="47">
        <v>9.0899999999999995E-2</v>
      </c>
      <c r="AH98" s="47">
        <v>5.2299999999999999E-2</v>
      </c>
      <c r="AI98" s="47">
        <v>5.3100000000000001E-2</v>
      </c>
      <c r="AJ98" s="47">
        <v>6.4799999999999996E-2</v>
      </c>
      <c r="AK98" s="47">
        <v>6.0400000000000002E-2</v>
      </c>
      <c r="AL98" s="47">
        <v>7.9699999999999993E-2</v>
      </c>
      <c r="AM98" s="47">
        <v>7.9200000000000007E-2</v>
      </c>
      <c r="AN98" s="47">
        <v>7.2300000000000003E-2</v>
      </c>
      <c r="AO98" s="64">
        <v>4.9299999999999997E-2</v>
      </c>
    </row>
    <row r="99" spans="1:41" x14ac:dyDescent="0.15">
      <c r="A99" s="25" t="s">
        <v>1100</v>
      </c>
      <c r="B99" s="57">
        <v>43924</v>
      </c>
      <c r="C99" s="51" t="s">
        <v>1101</v>
      </c>
      <c r="D99" s="51" t="s">
        <v>94</v>
      </c>
      <c r="E99" s="51" t="s">
        <v>1103</v>
      </c>
      <c r="F99" s="51" t="s">
        <v>78</v>
      </c>
      <c r="G99" s="51" t="s">
        <v>95</v>
      </c>
      <c r="H99" s="51">
        <v>0.19397900000000001</v>
      </c>
      <c r="I99" s="51" t="s">
        <v>278</v>
      </c>
      <c r="J99" s="51">
        <v>0.13541666666666699</v>
      </c>
      <c r="K99" s="51" t="s">
        <v>140</v>
      </c>
      <c r="L99" s="51" t="s">
        <v>96</v>
      </c>
      <c r="M99" s="51">
        <v>0.70958299999999996</v>
      </c>
      <c r="N99" s="51" t="s">
        <v>141</v>
      </c>
      <c r="O99" s="51">
        <v>9.2592592592592601E-2</v>
      </c>
      <c r="P99" s="19">
        <v>0.12</v>
      </c>
      <c r="Q99" s="26">
        <v>-3.0000000000000001E-3</v>
      </c>
      <c r="R99" s="26">
        <v>0.96699999999999997</v>
      </c>
      <c r="S99" s="26">
        <v>0.53700000000000003</v>
      </c>
      <c r="T99" s="26">
        <v>0</v>
      </c>
      <c r="U99" s="26">
        <v>6.0000000000000001E-3</v>
      </c>
      <c r="V99" s="26">
        <v>-1E-3</v>
      </c>
      <c r="W99" s="26">
        <v>0</v>
      </c>
      <c r="X99" s="51" t="s">
        <v>118</v>
      </c>
      <c r="Y99" s="51" t="s">
        <v>118</v>
      </c>
      <c r="Z99" s="26">
        <v>0</v>
      </c>
      <c r="AA99" s="26">
        <v>-3.0000000000000001E-3</v>
      </c>
      <c r="AB99" s="26">
        <v>5.0000000000000001E-3</v>
      </c>
      <c r="AC99" s="51" t="s">
        <v>118</v>
      </c>
      <c r="AD99" s="26">
        <v>-1.4999999999999999E-2</v>
      </c>
      <c r="AE99" s="47">
        <v>0.27510000000000001</v>
      </c>
      <c r="AF99" s="47">
        <v>6.3500000000000001E-2</v>
      </c>
      <c r="AG99" s="47">
        <v>6.9199999999999998E-2</v>
      </c>
      <c r="AH99" s="47">
        <v>4.7E-2</v>
      </c>
      <c r="AI99" s="47">
        <v>3.6700000000000003E-2</v>
      </c>
      <c r="AJ99" s="47">
        <v>4.3499999999999997E-2</v>
      </c>
      <c r="AK99" s="47">
        <v>4.2000000000000003E-2</v>
      </c>
      <c r="AL99" s="47">
        <v>4.7399999999999998E-2</v>
      </c>
      <c r="AM99" s="47">
        <v>4.3900000000000002E-2</v>
      </c>
      <c r="AN99" s="47">
        <v>4.3499999999999997E-2</v>
      </c>
      <c r="AO99" s="64">
        <v>4.3999999999999997E-2</v>
      </c>
    </row>
    <row r="100" spans="1:41" x14ac:dyDescent="0.15">
      <c r="A100" s="49" t="s">
        <v>1100</v>
      </c>
      <c r="B100" s="57">
        <v>43924</v>
      </c>
      <c r="C100" s="47" t="s">
        <v>1101</v>
      </c>
      <c r="D100" s="47" t="s">
        <v>679</v>
      </c>
      <c r="E100" s="47" t="s">
        <v>1103</v>
      </c>
      <c r="F100" s="47" t="s">
        <v>680</v>
      </c>
      <c r="G100" s="47" t="s">
        <v>685</v>
      </c>
      <c r="H100" s="47">
        <v>0.41547600000000001</v>
      </c>
      <c r="I100" s="47" t="s">
        <v>852</v>
      </c>
      <c r="J100" s="47">
        <v>6.9444444444444406E-2</v>
      </c>
      <c r="K100" s="47" t="s">
        <v>263</v>
      </c>
      <c r="L100" s="47" t="s">
        <v>696</v>
      </c>
      <c r="M100" s="47">
        <v>0.376112</v>
      </c>
      <c r="N100" s="47" t="s">
        <v>195</v>
      </c>
      <c r="O100" s="47">
        <v>5.2434456928839003E-2</v>
      </c>
      <c r="P100" s="19">
        <v>11.477</v>
      </c>
      <c r="Q100" s="26">
        <v>8.0000000000000002E-3</v>
      </c>
      <c r="R100" s="26">
        <v>0.68500000000000005</v>
      </c>
      <c r="S100" s="26">
        <v>0.317</v>
      </c>
      <c r="T100" s="26">
        <v>1E-3</v>
      </c>
      <c r="U100" s="26">
        <v>3.0000000000000001E-3</v>
      </c>
      <c r="V100" s="26">
        <v>1.0999999999999999E-2</v>
      </c>
      <c r="W100" s="26">
        <v>0.126</v>
      </c>
      <c r="X100" s="51" t="s">
        <v>118</v>
      </c>
      <c r="Y100" s="51" t="s">
        <v>118</v>
      </c>
      <c r="Z100" s="26">
        <v>7.0000000000000001E-3</v>
      </c>
      <c r="AA100" s="26">
        <v>2E-3</v>
      </c>
      <c r="AB100" s="26">
        <v>1.4E-2</v>
      </c>
      <c r="AC100" s="26">
        <v>6.0000000000000001E-3</v>
      </c>
      <c r="AD100" s="26">
        <v>8.0000000000000002E-3</v>
      </c>
      <c r="AE100" s="47">
        <v>0.18279999999999999</v>
      </c>
      <c r="AF100" s="47">
        <v>7.9299999999999995E-2</v>
      </c>
      <c r="AG100" s="47">
        <v>9.1700000000000004E-2</v>
      </c>
      <c r="AH100" s="47">
        <v>5.8200000000000002E-2</v>
      </c>
      <c r="AI100" s="47">
        <v>4.99E-2</v>
      </c>
      <c r="AJ100" s="47">
        <v>4.5999999999999999E-2</v>
      </c>
      <c r="AK100" s="47">
        <v>5.3999999999999999E-2</v>
      </c>
      <c r="AL100" s="47">
        <v>5.91E-2</v>
      </c>
      <c r="AM100" s="47">
        <v>6.1600000000000002E-2</v>
      </c>
      <c r="AN100" s="47">
        <v>5.5199999999999999E-2</v>
      </c>
      <c r="AO100" s="64">
        <v>5.21E-2</v>
      </c>
    </row>
    <row r="101" spans="1:41" ht="16" thickBot="1" x14ac:dyDescent="0.2">
      <c r="A101" s="25" t="s">
        <v>1100</v>
      </c>
      <c r="B101" s="57">
        <v>43924</v>
      </c>
      <c r="C101" s="1" t="s">
        <v>1101</v>
      </c>
      <c r="D101" s="51" t="s">
        <v>94</v>
      </c>
      <c r="E101" s="51" t="s">
        <v>1103</v>
      </c>
      <c r="F101" s="51" t="s">
        <v>78</v>
      </c>
      <c r="G101" s="51" t="s">
        <v>106</v>
      </c>
      <c r="H101" s="51">
        <v>9.1445200000000004E-2</v>
      </c>
      <c r="I101" s="51" t="s">
        <v>303</v>
      </c>
      <c r="J101" s="51">
        <v>1.04529616724739E-2</v>
      </c>
      <c r="K101" s="51" t="s">
        <v>140</v>
      </c>
      <c r="L101" s="51" t="s">
        <v>107</v>
      </c>
      <c r="M101" s="51">
        <v>0.162194</v>
      </c>
      <c r="N101" s="51" t="s">
        <v>300</v>
      </c>
      <c r="O101" s="51">
        <v>0</v>
      </c>
      <c r="P101" s="19">
        <v>0.21</v>
      </c>
      <c r="Q101" s="26">
        <v>1.2999999999999999E-2</v>
      </c>
      <c r="R101" s="26">
        <v>0.52700000000000002</v>
      </c>
      <c r="S101" s="26">
        <v>0.56399999999999995</v>
      </c>
      <c r="T101" s="26">
        <v>8.9999999999999993E-3</v>
      </c>
      <c r="U101" s="26">
        <v>0</v>
      </c>
      <c r="V101" s="26">
        <v>2.1000000000000001E-2</v>
      </c>
      <c r="W101" s="26">
        <v>0.90500000000000003</v>
      </c>
      <c r="X101" s="47" t="s">
        <v>118</v>
      </c>
      <c r="Y101" s="47" t="s">
        <v>118</v>
      </c>
      <c r="Z101" s="26">
        <v>6.3E-2</v>
      </c>
      <c r="AA101" s="26">
        <v>1E-3</v>
      </c>
      <c r="AB101" s="26">
        <v>7.0000000000000007E-2</v>
      </c>
      <c r="AC101" s="26">
        <v>2.5999999999999999E-2</v>
      </c>
      <c r="AD101" s="26">
        <v>0.06</v>
      </c>
      <c r="AE101" s="47">
        <v>4.3400000000000001E-2</v>
      </c>
      <c r="AF101" s="47">
        <v>6.0900000000000003E-2</v>
      </c>
      <c r="AG101" s="47">
        <v>6.6600000000000006E-2</v>
      </c>
      <c r="AH101" s="47">
        <v>4.3700000000000003E-2</v>
      </c>
      <c r="AI101" s="47">
        <v>4.0899999999999999E-2</v>
      </c>
      <c r="AJ101" s="47">
        <v>4.2999999999999997E-2</v>
      </c>
      <c r="AK101" s="47">
        <v>4.1500000000000002E-2</v>
      </c>
      <c r="AL101" s="47">
        <v>4.1000000000000002E-2</v>
      </c>
      <c r="AM101" s="47">
        <v>4.3900000000000002E-2</v>
      </c>
      <c r="AN101" s="47">
        <v>4.2299999999999997E-2</v>
      </c>
      <c r="AO101" s="64">
        <v>4.2700000000000002E-2</v>
      </c>
    </row>
    <row r="102" spans="1:41" ht="15" thickBot="1" x14ac:dyDescent="0.2">
      <c r="A102" s="72" t="s">
        <v>1100</v>
      </c>
      <c r="B102" s="73">
        <v>43924</v>
      </c>
      <c r="C102" s="74" t="s">
        <v>1101</v>
      </c>
      <c r="D102" s="74" t="s">
        <v>31</v>
      </c>
      <c r="E102" s="74" t="s">
        <v>1103</v>
      </c>
      <c r="F102" s="74" t="s">
        <v>28</v>
      </c>
      <c r="G102" s="74" t="s">
        <v>42</v>
      </c>
      <c r="H102" s="74">
        <v>1.0024299999999999</v>
      </c>
      <c r="I102" s="74" t="s">
        <v>856</v>
      </c>
      <c r="J102" s="74">
        <v>1.38888888888889E-2</v>
      </c>
      <c r="K102" s="74" t="s">
        <v>140</v>
      </c>
      <c r="L102" s="74" t="s">
        <v>43</v>
      </c>
      <c r="M102" s="74">
        <v>0.95726199999999995</v>
      </c>
      <c r="N102" s="74" t="s">
        <v>1083</v>
      </c>
      <c r="O102" s="74">
        <v>1.4336917562724E-2</v>
      </c>
      <c r="P102" s="75">
        <v>2.7879999999999998</v>
      </c>
      <c r="Q102" s="76">
        <v>3.0000000000000001E-3</v>
      </c>
      <c r="R102" s="76">
        <v>8.0000000000000002E-3</v>
      </c>
      <c r="S102" s="76">
        <v>0.63900000000000001</v>
      </c>
      <c r="T102" s="76">
        <v>6.0000000000000001E-3</v>
      </c>
      <c r="U102" s="76">
        <v>5.0000000000000001E-3</v>
      </c>
      <c r="V102" s="76">
        <v>1.4999999999999999E-2</v>
      </c>
      <c r="W102" s="76">
        <v>2.5000000000000001E-2</v>
      </c>
      <c r="X102" s="76">
        <v>0.22</v>
      </c>
      <c r="Y102" s="76">
        <v>2E-3</v>
      </c>
      <c r="Z102" s="76">
        <v>0</v>
      </c>
      <c r="AA102" s="76">
        <v>3.0000000000000001E-3</v>
      </c>
      <c r="AB102" s="76">
        <v>-8.9999999999999976E-3</v>
      </c>
      <c r="AC102" s="76">
        <v>1.4E-2</v>
      </c>
      <c r="AD102" s="76">
        <v>0</v>
      </c>
      <c r="AE102" s="77">
        <v>5.33E-2</v>
      </c>
      <c r="AF102" s="77">
        <v>8.7099999999999997E-2</v>
      </c>
      <c r="AG102" s="77">
        <v>0.10050000000000001</v>
      </c>
      <c r="AH102" s="77">
        <v>6.1100000000000002E-2</v>
      </c>
      <c r="AI102" s="77">
        <v>5.8599999999999999E-2</v>
      </c>
      <c r="AJ102" s="77">
        <v>0.05</v>
      </c>
      <c r="AK102" s="77">
        <v>5.1400000000000001E-2</v>
      </c>
      <c r="AL102" s="77">
        <v>6.4500000000000002E-2</v>
      </c>
      <c r="AM102" s="77">
        <v>7.2700000000000001E-2</v>
      </c>
      <c r="AN102" s="77">
        <v>6.3700000000000007E-2</v>
      </c>
      <c r="AO102" s="78">
        <v>5.2400000000000002E-2</v>
      </c>
    </row>
  </sheetData>
  <autoFilter ref="A1:BA1" xr:uid="{00000000-0009-0000-0000-000001000000}"/>
  <conditionalFormatting sqref="K103:K1048576 O103:O1048576">
    <cfRule type="cellIs" dxfId="0" priority="104" operator="greaterThan">
      <formula>0.1</formula>
    </cfRule>
  </conditionalFormatting>
  <conditionalFormatting sqref="Q2:AO102">
    <cfRule type="dataBar" priority="27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780C01B-F48C-4649-8484-D2BEB078CFBF}</x14:id>
        </ext>
      </extLst>
    </cfRule>
  </conditionalFormatting>
  <pageMargins left="0.7" right="0.7" top="0.75" bottom="0.75" header="0.3" footer="0.3"/>
  <pageSetup paperSize="9" orientation="portrait" horizontalDpi="0" verticalDpi="0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9780C01B-F48C-4649-8484-D2BEB078CFB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Q2:AO102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tabColor rgb="FF7030A0"/>
  </sheetPr>
  <dimension ref="A1:AD308"/>
  <sheetViews>
    <sheetView zoomScale="75" workbookViewId="0">
      <selection activeCell="K1" activeCellId="1" sqref="G1:G1048576 K1:K1048576"/>
    </sheetView>
  </sheetViews>
  <sheetFormatPr baseColWidth="10" defaultColWidth="8.83203125" defaultRowHeight="14" x14ac:dyDescent="0.15"/>
  <cols>
    <col min="1" max="1" width="15.1640625" style="22" bestFit="1" customWidth="1"/>
    <col min="2" max="2" width="10.5" style="22" customWidth="1"/>
    <col min="3" max="3" width="11.6640625" style="22" customWidth="1"/>
    <col min="4" max="4" width="14.33203125" style="22" customWidth="1"/>
    <col min="5" max="6" width="8.83203125" style="22"/>
    <col min="7" max="7" width="16" style="22" bestFit="1" customWidth="1"/>
    <col min="8" max="9" width="8.83203125" style="22"/>
    <col min="10" max="10" width="14.6640625" style="22" bestFit="1" customWidth="1"/>
    <col min="11" max="16384" width="8.83203125" style="22"/>
  </cols>
  <sheetData>
    <row r="1" spans="1:30" s="29" customFormat="1" ht="135.75" customHeight="1" thickBot="1" x14ac:dyDescent="0.25">
      <c r="A1" s="3" t="s">
        <v>0</v>
      </c>
      <c r="B1" s="3" t="s">
        <v>9</v>
      </c>
      <c r="C1" s="3" t="s">
        <v>10</v>
      </c>
      <c r="D1" s="4" t="s">
        <v>11</v>
      </c>
      <c r="E1" s="3" t="s">
        <v>12</v>
      </c>
      <c r="F1" s="4" t="s">
        <v>13</v>
      </c>
      <c r="G1" s="3" t="s">
        <v>1094</v>
      </c>
      <c r="H1" s="3" t="s">
        <v>1095</v>
      </c>
      <c r="I1" s="3" t="s">
        <v>61</v>
      </c>
      <c r="J1" s="3" t="s">
        <v>1096</v>
      </c>
      <c r="K1" s="3" t="s">
        <v>1097</v>
      </c>
      <c r="L1" s="5" t="s">
        <v>15</v>
      </c>
      <c r="M1" s="3" t="s">
        <v>1070</v>
      </c>
      <c r="N1" s="3" t="s">
        <v>16</v>
      </c>
      <c r="O1" s="3" t="s">
        <v>17</v>
      </c>
      <c r="P1" s="3" t="s">
        <v>20</v>
      </c>
      <c r="Q1" s="3" t="s">
        <v>19</v>
      </c>
      <c r="R1" s="3" t="s">
        <v>304</v>
      </c>
      <c r="S1" s="3" t="s">
        <v>305</v>
      </c>
      <c r="T1" s="3" t="s">
        <v>306</v>
      </c>
      <c r="U1" s="3" t="s">
        <v>128</v>
      </c>
      <c r="V1" s="3" t="s">
        <v>307</v>
      </c>
      <c r="W1" s="3" t="s">
        <v>308</v>
      </c>
      <c r="X1" s="3" t="s">
        <v>309</v>
      </c>
      <c r="Y1" s="3" t="s">
        <v>310</v>
      </c>
      <c r="Z1" s="3" t="s">
        <v>22</v>
      </c>
      <c r="AA1" s="3" t="s">
        <v>311</v>
      </c>
      <c r="AB1" s="3" t="s">
        <v>312</v>
      </c>
      <c r="AC1" s="3" t="s">
        <v>313</v>
      </c>
      <c r="AD1" s="3" t="s">
        <v>1099</v>
      </c>
    </row>
    <row r="2" spans="1:30" s="48" customFormat="1" x14ac:dyDescent="0.15">
      <c r="A2" s="44" t="s">
        <v>1100</v>
      </c>
      <c r="B2" s="16" t="s">
        <v>1104</v>
      </c>
      <c r="C2" s="16" t="s">
        <v>2</v>
      </c>
      <c r="D2" s="16" t="s">
        <v>6</v>
      </c>
      <c r="E2" s="16" t="s">
        <v>705</v>
      </c>
      <c r="F2" s="16" t="s">
        <v>444</v>
      </c>
      <c r="G2" s="32" t="s">
        <v>177</v>
      </c>
      <c r="H2" s="32">
        <v>0.111498257839721</v>
      </c>
      <c r="I2" s="32" t="s">
        <v>445</v>
      </c>
      <c r="J2" s="32" t="s">
        <v>849</v>
      </c>
      <c r="K2" s="32">
        <v>4.4444444444444398E-2</v>
      </c>
      <c r="L2" s="17">
        <v>2.391</v>
      </c>
      <c r="M2" s="24" t="s">
        <v>118</v>
      </c>
      <c r="N2" s="24">
        <v>1.4999999999999999E-2</v>
      </c>
      <c r="O2" s="24">
        <v>3.1880000000000002</v>
      </c>
      <c r="P2" s="24">
        <v>3.5489999999999999</v>
      </c>
      <c r="Q2" s="24">
        <v>3.9569999999999999</v>
      </c>
      <c r="R2" s="24">
        <v>0.91</v>
      </c>
      <c r="S2" s="24">
        <v>-1.0000000000000009E-3</v>
      </c>
      <c r="T2" s="24">
        <v>9.9999999999999915E-4</v>
      </c>
      <c r="U2" s="24">
        <v>-5.0000000000000001E-3</v>
      </c>
      <c r="V2" s="24">
        <v>-1.0000000000000009E-3</v>
      </c>
      <c r="W2" s="24">
        <v>-3.0000000000000009E-3</v>
      </c>
      <c r="X2" s="24">
        <v>2.9999999999999992E-3</v>
      </c>
      <c r="Y2" s="24">
        <v>6.9999999999999993E-3</v>
      </c>
      <c r="Z2" s="24">
        <v>0.01</v>
      </c>
      <c r="AA2" s="24">
        <v>6.0000000000000001E-3</v>
      </c>
      <c r="AB2" s="24">
        <v>8.9999999999999993E-3</v>
      </c>
      <c r="AC2" s="24">
        <v>0</v>
      </c>
      <c r="AD2" s="61"/>
    </row>
    <row r="3" spans="1:30" s="48" customFormat="1" x14ac:dyDescent="0.15">
      <c r="A3" s="49" t="s">
        <v>1100</v>
      </c>
      <c r="B3" s="18" t="s">
        <v>1104</v>
      </c>
      <c r="C3" s="18" t="s">
        <v>5</v>
      </c>
      <c r="D3" s="18" t="s">
        <v>6</v>
      </c>
      <c r="E3" s="18" t="s">
        <v>711</v>
      </c>
      <c r="F3" s="18" t="s">
        <v>446</v>
      </c>
      <c r="G3" s="29" t="s">
        <v>177</v>
      </c>
      <c r="H3" s="29">
        <v>0.121527778</v>
      </c>
      <c r="I3" s="29" t="s">
        <v>447</v>
      </c>
      <c r="J3" s="29" t="s">
        <v>849</v>
      </c>
      <c r="K3" s="29">
        <v>5.2238805999999999E-2</v>
      </c>
      <c r="L3" s="19">
        <v>28.481000000000002</v>
      </c>
      <c r="M3" s="26" t="s">
        <v>118</v>
      </c>
      <c r="N3" s="26">
        <v>8.9999999999999993E-3</v>
      </c>
      <c r="O3" s="26">
        <v>3.492</v>
      </c>
      <c r="P3" s="26">
        <v>3.4140000000000001</v>
      </c>
      <c r="Q3" s="26">
        <v>3.88</v>
      </c>
      <c r="R3" s="26">
        <v>2.6199999999999997</v>
      </c>
      <c r="S3" s="26">
        <v>-9.9999999999999915E-4</v>
      </c>
      <c r="T3" s="26">
        <v>3.2000000000000001E-2</v>
      </c>
      <c r="U3" s="26">
        <v>-6.0000000000000001E-3</v>
      </c>
      <c r="V3" s="26">
        <v>-2.9999999999999992E-3</v>
      </c>
      <c r="W3" s="26">
        <v>-4.0000000000000001E-3</v>
      </c>
      <c r="X3" s="26">
        <v>-4.9999999999999992E-3</v>
      </c>
      <c r="Y3" s="26">
        <v>-2E-3</v>
      </c>
      <c r="Z3" s="26">
        <v>7.0000000000000001E-3</v>
      </c>
      <c r="AA3" s="26">
        <v>1.2E-2</v>
      </c>
      <c r="AB3" s="26">
        <v>1.0999999999999999E-2</v>
      </c>
      <c r="AC3" s="26">
        <v>0</v>
      </c>
      <c r="AD3" s="62"/>
    </row>
    <row r="4" spans="1:30" s="48" customFormat="1" x14ac:dyDescent="0.15">
      <c r="A4" s="49" t="s">
        <v>1100</v>
      </c>
      <c r="B4" s="18" t="s">
        <v>1104</v>
      </c>
      <c r="C4" s="18" t="s">
        <v>2</v>
      </c>
      <c r="D4" s="18" t="s">
        <v>6</v>
      </c>
      <c r="E4" s="18" t="s">
        <v>705</v>
      </c>
      <c r="F4" s="18" t="s">
        <v>389</v>
      </c>
      <c r="G4" s="29" t="s">
        <v>212</v>
      </c>
      <c r="H4" s="29">
        <v>2.06185567010309E-2</v>
      </c>
      <c r="I4" s="29" t="s">
        <v>390</v>
      </c>
      <c r="J4" s="29" t="s">
        <v>894</v>
      </c>
      <c r="K4" s="29">
        <v>3.66300366300366E-3</v>
      </c>
      <c r="L4" s="19">
        <v>5.1840000000000002</v>
      </c>
      <c r="M4" s="26" t="s">
        <v>118</v>
      </c>
      <c r="N4" s="26">
        <v>3.0000000000000001E-3</v>
      </c>
      <c r="O4" s="26">
        <v>3.5179999999999998</v>
      </c>
      <c r="P4" s="26">
        <v>3.1560000000000001</v>
      </c>
      <c r="Q4" s="26">
        <v>3.7770000000000001</v>
      </c>
      <c r="R4" s="26">
        <v>2.7689999999999997</v>
      </c>
      <c r="S4" s="26">
        <v>4.0000000000000001E-3</v>
      </c>
      <c r="T4" s="26">
        <v>0.48299999999999998</v>
      </c>
      <c r="U4" s="26">
        <v>0</v>
      </c>
      <c r="V4" s="26">
        <v>2E-3</v>
      </c>
      <c r="W4" s="26">
        <v>1E-3</v>
      </c>
      <c r="X4" s="26">
        <v>7.0000000000000001E-3</v>
      </c>
      <c r="Y4" s="26">
        <v>4.0000000000000001E-3</v>
      </c>
      <c r="Z4" s="26">
        <v>0.42499999999999999</v>
      </c>
      <c r="AA4" s="26">
        <v>4.2999999999999997E-2</v>
      </c>
      <c r="AB4" s="26">
        <v>4.0000000000000001E-3</v>
      </c>
      <c r="AC4" s="26">
        <v>0</v>
      </c>
      <c r="AD4" s="62" t="s">
        <v>699</v>
      </c>
    </row>
    <row r="5" spans="1:30" s="48" customFormat="1" x14ac:dyDescent="0.15">
      <c r="A5" s="49" t="s">
        <v>1100</v>
      </c>
      <c r="B5" s="18" t="s">
        <v>1104</v>
      </c>
      <c r="C5" s="18" t="s">
        <v>3</v>
      </c>
      <c r="D5" s="18" t="s">
        <v>6</v>
      </c>
      <c r="E5" s="18" t="s">
        <v>702</v>
      </c>
      <c r="F5" s="18" t="s">
        <v>442</v>
      </c>
      <c r="G5" s="29" t="s">
        <v>177</v>
      </c>
      <c r="H5" s="29">
        <v>0.121527777777778</v>
      </c>
      <c r="I5" s="29" t="s">
        <v>443</v>
      </c>
      <c r="J5" s="29" t="s">
        <v>849</v>
      </c>
      <c r="K5" s="29">
        <v>4.2145593869731802E-2</v>
      </c>
      <c r="L5" s="19">
        <v>8.3019999999999996</v>
      </c>
      <c r="M5" s="26" t="s">
        <v>118</v>
      </c>
      <c r="N5" s="26">
        <v>1.2999999999999999E-2</v>
      </c>
      <c r="O5" s="26">
        <v>3.2</v>
      </c>
      <c r="P5" s="26">
        <v>3.3650000000000002</v>
      </c>
      <c r="Q5" s="26">
        <v>3.72</v>
      </c>
      <c r="R5" s="26">
        <v>2.2610000000000001</v>
      </c>
      <c r="S5" s="26">
        <v>1.0000000000000009E-3</v>
      </c>
      <c r="T5" s="26">
        <v>2.6000000000000002E-2</v>
      </c>
      <c r="U5" s="26">
        <v>7.000000000000001E-3</v>
      </c>
      <c r="V5" s="26">
        <v>-1.9999999999999992E-3</v>
      </c>
      <c r="W5" s="26">
        <v>0</v>
      </c>
      <c r="X5" s="26">
        <v>-2.9999999999999992E-3</v>
      </c>
      <c r="Y5" s="26">
        <v>-9.9999999999999915E-4</v>
      </c>
      <c r="Z5" s="26">
        <v>7.0000000000000001E-3</v>
      </c>
      <c r="AA5" s="26">
        <v>4.0000000000000001E-3</v>
      </c>
      <c r="AB5" s="26">
        <v>1.6E-2</v>
      </c>
      <c r="AC5" s="26">
        <v>0</v>
      </c>
      <c r="AD5" s="62"/>
    </row>
    <row r="6" spans="1:30" s="48" customFormat="1" x14ac:dyDescent="0.15">
      <c r="A6" s="49" t="s">
        <v>1100</v>
      </c>
      <c r="B6" s="18" t="s">
        <v>1104</v>
      </c>
      <c r="C6" s="18" t="s">
        <v>1</v>
      </c>
      <c r="D6" s="18" t="s">
        <v>6</v>
      </c>
      <c r="E6" s="18" t="s">
        <v>711</v>
      </c>
      <c r="F6" s="18" t="s">
        <v>742</v>
      </c>
      <c r="G6" s="29" t="s">
        <v>209</v>
      </c>
      <c r="H6" s="29">
        <v>0</v>
      </c>
      <c r="I6" s="29" t="s">
        <v>743</v>
      </c>
      <c r="J6" s="29" t="s">
        <v>864</v>
      </c>
      <c r="K6" s="29">
        <v>3.7453180000000001E-3</v>
      </c>
      <c r="L6" s="19">
        <v>145.322</v>
      </c>
      <c r="M6" s="26" t="s">
        <v>118</v>
      </c>
      <c r="N6" s="26">
        <v>3.0000000000000001E-3</v>
      </c>
      <c r="O6" s="26">
        <v>3.4159999999999999</v>
      </c>
      <c r="P6" s="26">
        <v>3.4420000000000002</v>
      </c>
      <c r="Q6" s="26">
        <v>3.613</v>
      </c>
      <c r="R6" s="26">
        <v>1.375</v>
      </c>
      <c r="S6" s="26">
        <v>0.61299999999999999</v>
      </c>
      <c r="T6" s="26">
        <v>3.5999999999999997E-2</v>
      </c>
      <c r="U6" s="26">
        <v>-9.0000000000000011E-3</v>
      </c>
      <c r="V6" s="26">
        <v>-8.0000000000000002E-3</v>
      </c>
      <c r="W6" s="26">
        <v>-8.0000000000000002E-3</v>
      </c>
      <c r="X6" s="26">
        <v>-5.000000000000001E-3</v>
      </c>
      <c r="Y6" s="26">
        <v>-2E-3</v>
      </c>
      <c r="Z6" s="26">
        <v>2E-3</v>
      </c>
      <c r="AA6" s="26">
        <v>3.0000000000000001E-3</v>
      </c>
      <c r="AB6" s="26">
        <v>3.0000000000000001E-3</v>
      </c>
      <c r="AC6" s="26">
        <v>0</v>
      </c>
      <c r="AD6" s="62"/>
    </row>
    <row r="7" spans="1:30" s="48" customFormat="1" x14ac:dyDescent="0.15">
      <c r="A7" s="49" t="s">
        <v>1100</v>
      </c>
      <c r="B7" s="18" t="s">
        <v>1104</v>
      </c>
      <c r="C7" s="18" t="s">
        <v>5</v>
      </c>
      <c r="D7" s="18" t="s">
        <v>6</v>
      </c>
      <c r="E7" s="18" t="s">
        <v>711</v>
      </c>
      <c r="F7" s="18" t="s">
        <v>331</v>
      </c>
      <c r="G7" s="29" t="s">
        <v>848</v>
      </c>
      <c r="H7" s="29">
        <v>2.0905923E-2</v>
      </c>
      <c r="I7" s="29" t="s">
        <v>332</v>
      </c>
      <c r="J7" s="29" t="s">
        <v>849</v>
      </c>
      <c r="K7" s="29">
        <v>1.8518519000000001E-2</v>
      </c>
      <c r="L7" s="19">
        <v>24.318999999999999</v>
      </c>
      <c r="M7" s="26" t="s">
        <v>118</v>
      </c>
      <c r="N7" s="26">
        <v>4.0000000000000001E-3</v>
      </c>
      <c r="O7" s="26">
        <v>3.4340000000000002</v>
      </c>
      <c r="P7" s="26">
        <v>3.601</v>
      </c>
      <c r="Q7" s="26">
        <v>3.5579999999999998</v>
      </c>
      <c r="R7" s="26">
        <v>2.5669999999999997</v>
      </c>
      <c r="S7" s="26">
        <v>-1.9999999999999983E-3</v>
      </c>
      <c r="T7" s="26">
        <v>0.12</v>
      </c>
      <c r="U7" s="26">
        <v>2.5000000000000001E-2</v>
      </c>
      <c r="V7" s="26">
        <v>-2.9999999999999992E-3</v>
      </c>
      <c r="W7" s="26">
        <v>0</v>
      </c>
      <c r="X7" s="26">
        <v>-5.000000000000001E-3</v>
      </c>
      <c r="Y7" s="26">
        <v>-4.0000000000000001E-3</v>
      </c>
      <c r="Z7" s="26">
        <v>2.7989999999999999</v>
      </c>
      <c r="AA7" s="26">
        <v>1.6479999999999999</v>
      </c>
      <c r="AB7" s="26">
        <v>0.66</v>
      </c>
      <c r="AC7" s="26">
        <v>0</v>
      </c>
      <c r="AD7" s="62" t="s">
        <v>699</v>
      </c>
    </row>
    <row r="8" spans="1:30" s="48" customFormat="1" x14ac:dyDescent="0.15">
      <c r="A8" s="49" t="s">
        <v>1100</v>
      </c>
      <c r="B8" s="18" t="s">
        <v>1104</v>
      </c>
      <c r="C8" s="18" t="s">
        <v>5</v>
      </c>
      <c r="D8" s="18" t="s">
        <v>6</v>
      </c>
      <c r="E8" s="18" t="s">
        <v>711</v>
      </c>
      <c r="F8" s="18" t="s">
        <v>469</v>
      </c>
      <c r="G8" s="29" t="s">
        <v>209</v>
      </c>
      <c r="H8" s="29">
        <v>1.3937282E-2</v>
      </c>
      <c r="I8" s="29" t="s">
        <v>470</v>
      </c>
      <c r="J8" s="29" t="s">
        <v>157</v>
      </c>
      <c r="K8" s="29">
        <v>2.34375E-2</v>
      </c>
      <c r="L8" s="19">
        <v>27.274000000000001</v>
      </c>
      <c r="M8" s="26" t="s">
        <v>118</v>
      </c>
      <c r="N8" s="26">
        <v>3.1E-2</v>
      </c>
      <c r="O8" s="26">
        <v>1.923</v>
      </c>
      <c r="P8" s="26">
        <v>3.613</v>
      </c>
      <c r="Q8" s="26">
        <v>3.464</v>
      </c>
      <c r="R8" s="26">
        <v>0.30499999999999999</v>
      </c>
      <c r="S8" s="26">
        <v>2.9999999999999992E-3</v>
      </c>
      <c r="T8" s="26">
        <v>-1.0000000000000009E-3</v>
      </c>
      <c r="U8" s="26">
        <v>4.0000000000000001E-3</v>
      </c>
      <c r="V8" s="26">
        <v>-3.0000000000000009E-3</v>
      </c>
      <c r="W8" s="26">
        <v>2.0999999999999998E-2</v>
      </c>
      <c r="X8" s="26">
        <v>1.3000000000000001E-2</v>
      </c>
      <c r="Y8" s="26">
        <v>9.9999999999999985E-3</v>
      </c>
      <c r="Z8" s="26">
        <v>2.1999999999999999E-2</v>
      </c>
      <c r="AA8" s="26">
        <v>2.8000000000000001E-2</v>
      </c>
      <c r="AB8" s="26">
        <v>1E-3</v>
      </c>
      <c r="AC8" s="26">
        <v>0</v>
      </c>
      <c r="AD8" s="62"/>
    </row>
    <row r="9" spans="1:30" s="48" customFormat="1" x14ac:dyDescent="0.15">
      <c r="A9" s="49" t="s">
        <v>1100</v>
      </c>
      <c r="B9" s="18" t="s">
        <v>1104</v>
      </c>
      <c r="C9" s="18" t="s">
        <v>1</v>
      </c>
      <c r="D9" s="18" t="s">
        <v>6</v>
      </c>
      <c r="E9" s="18" t="s">
        <v>711</v>
      </c>
      <c r="F9" s="18" t="s">
        <v>542</v>
      </c>
      <c r="G9" s="29" t="s">
        <v>881</v>
      </c>
      <c r="H9" s="29">
        <v>2.1126761000000001E-2</v>
      </c>
      <c r="I9" s="29" t="s">
        <v>543</v>
      </c>
      <c r="J9" s="29" t="s">
        <v>877</v>
      </c>
      <c r="K9" s="29">
        <v>1.1363636E-2</v>
      </c>
      <c r="L9" s="19">
        <v>9.44</v>
      </c>
      <c r="M9" s="26" t="s">
        <v>118</v>
      </c>
      <c r="N9" s="26">
        <v>4.0000000000000001E-3</v>
      </c>
      <c r="O9" s="26">
        <v>3.7589999999999999</v>
      </c>
      <c r="P9" s="26">
        <v>3.266</v>
      </c>
      <c r="Q9" s="26">
        <v>3.4489999999999998</v>
      </c>
      <c r="R9" s="26">
        <v>2.387</v>
      </c>
      <c r="S9" s="26">
        <v>5.000000000000001E-3</v>
      </c>
      <c r="T9" s="26">
        <v>0.95799999999999996</v>
      </c>
      <c r="U9" s="26">
        <v>-7.9999999999999984E-3</v>
      </c>
      <c r="V9" s="26">
        <v>-8.9999999999999993E-3</v>
      </c>
      <c r="W9" s="26">
        <v>-5.9999999999999984E-3</v>
      </c>
      <c r="X9" s="26">
        <v>-8.9999999999999993E-3</v>
      </c>
      <c r="Y9" s="26">
        <v>-2.9999999999999992E-3</v>
      </c>
      <c r="Z9" s="26">
        <v>0.29699999999999999</v>
      </c>
      <c r="AA9" s="26">
        <v>1.7000000000000001E-2</v>
      </c>
      <c r="AB9" s="26">
        <v>8.9999999999999993E-3</v>
      </c>
      <c r="AC9" s="26">
        <v>0</v>
      </c>
      <c r="AD9" s="62"/>
    </row>
    <row r="10" spans="1:30" s="48" customFormat="1" x14ac:dyDescent="0.15">
      <c r="A10" s="49" t="s">
        <v>1100</v>
      </c>
      <c r="B10" s="18" t="s">
        <v>1104</v>
      </c>
      <c r="C10" s="18" t="s">
        <v>1</v>
      </c>
      <c r="D10" s="18" t="s">
        <v>6</v>
      </c>
      <c r="E10" s="18" t="s">
        <v>711</v>
      </c>
      <c r="F10" s="18" t="s">
        <v>430</v>
      </c>
      <c r="G10" s="29" t="s">
        <v>270</v>
      </c>
      <c r="H10" s="29">
        <v>3.125E-2</v>
      </c>
      <c r="I10" s="29" t="s">
        <v>431</v>
      </c>
      <c r="J10" s="29" t="s">
        <v>195</v>
      </c>
      <c r="K10" s="29">
        <v>2.2471910000000001E-2</v>
      </c>
      <c r="L10" s="19">
        <v>130.947</v>
      </c>
      <c r="M10" s="26" t="s">
        <v>118</v>
      </c>
      <c r="N10" s="26">
        <v>6.0999999999999999E-2</v>
      </c>
      <c r="O10" s="26">
        <v>3.323</v>
      </c>
      <c r="P10" s="26">
        <v>3.4169999999999998</v>
      </c>
      <c r="Q10" s="26">
        <v>3.4390000000000001</v>
      </c>
      <c r="R10" s="26">
        <v>1.764</v>
      </c>
      <c r="S10" s="26">
        <v>-2.1000000000000019E-2</v>
      </c>
      <c r="T10" s="26">
        <v>0.47900000000000004</v>
      </c>
      <c r="U10" s="26">
        <v>2.7999999999999997E-2</v>
      </c>
      <c r="V10" s="26">
        <v>-3.1E-2</v>
      </c>
      <c r="W10" s="26">
        <v>-9.000000000000008E-3</v>
      </c>
      <c r="X10" s="26">
        <v>-9.000000000000008E-3</v>
      </c>
      <c r="Y10" s="26">
        <v>6.0000000000000053E-3</v>
      </c>
      <c r="Z10" s="26">
        <v>3.7999999999999999E-2</v>
      </c>
      <c r="AA10" s="26">
        <v>4.1000000000000002E-2</v>
      </c>
      <c r="AB10" s="26">
        <v>6.9000000000000006E-2</v>
      </c>
      <c r="AC10" s="26">
        <v>0</v>
      </c>
      <c r="AD10" s="62"/>
    </row>
    <row r="11" spans="1:30" s="48" customFormat="1" x14ac:dyDescent="0.15">
      <c r="A11" s="49" t="s">
        <v>1100</v>
      </c>
      <c r="B11" s="18" t="s">
        <v>1104</v>
      </c>
      <c r="C11" s="18" t="s">
        <v>1</v>
      </c>
      <c r="D11" s="18" t="s">
        <v>6</v>
      </c>
      <c r="E11" s="18" t="s">
        <v>711</v>
      </c>
      <c r="F11" s="18" t="s">
        <v>314</v>
      </c>
      <c r="G11" s="29" t="s">
        <v>303</v>
      </c>
      <c r="H11" s="29">
        <v>1.7361110999999999E-2</v>
      </c>
      <c r="I11" s="29" t="s">
        <v>315</v>
      </c>
      <c r="J11" s="29" t="s">
        <v>885</v>
      </c>
      <c r="K11" s="29">
        <v>1.1194030000000001E-2</v>
      </c>
      <c r="L11" s="19">
        <v>9.8049999999999997</v>
      </c>
      <c r="M11" s="26" t="s">
        <v>118</v>
      </c>
      <c r="N11" s="26">
        <v>4.0000000000000001E-3</v>
      </c>
      <c r="O11" s="26">
        <v>3.379</v>
      </c>
      <c r="P11" s="26">
        <v>3.2989999999999999</v>
      </c>
      <c r="Q11" s="26">
        <v>3.4359999999999999</v>
      </c>
      <c r="R11" s="26">
        <v>2.0840000000000001</v>
      </c>
      <c r="S11" s="26">
        <v>4.9999999999999992E-3</v>
      </c>
      <c r="T11" s="26">
        <v>0.628</v>
      </c>
      <c r="U11" s="26">
        <v>8.0000000000000002E-3</v>
      </c>
      <c r="V11" s="26">
        <v>-6.0000000000000001E-3</v>
      </c>
      <c r="W11" s="26">
        <v>-5.0000000000000001E-3</v>
      </c>
      <c r="X11" s="26">
        <v>-6.0000000000000001E-3</v>
      </c>
      <c r="Y11" s="26">
        <v>-4.0000000000000001E-3</v>
      </c>
      <c r="Z11" s="26">
        <v>2.6429999999999998</v>
      </c>
      <c r="AA11" s="26">
        <v>1.405</v>
      </c>
      <c r="AB11" s="26">
        <v>0.63400000000000001</v>
      </c>
      <c r="AC11" s="26">
        <v>0</v>
      </c>
      <c r="AD11" s="62" t="s">
        <v>699</v>
      </c>
    </row>
    <row r="12" spans="1:30" s="48" customFormat="1" x14ac:dyDescent="0.15">
      <c r="A12" s="49" t="s">
        <v>1100</v>
      </c>
      <c r="B12" s="18" t="s">
        <v>1104</v>
      </c>
      <c r="C12" s="18" t="s">
        <v>1</v>
      </c>
      <c r="D12" s="18" t="s">
        <v>6</v>
      </c>
      <c r="E12" s="18" t="s">
        <v>711</v>
      </c>
      <c r="F12" s="18" t="s">
        <v>524</v>
      </c>
      <c r="G12" s="29" t="s">
        <v>227</v>
      </c>
      <c r="H12" s="29">
        <v>2.0833332999999999E-2</v>
      </c>
      <c r="I12" s="29" t="s">
        <v>525</v>
      </c>
      <c r="J12" s="29" t="s">
        <v>141</v>
      </c>
      <c r="K12" s="29">
        <v>2.6119402999999999E-2</v>
      </c>
      <c r="L12" s="19">
        <v>18.713000000000001</v>
      </c>
      <c r="M12" s="26" t="s">
        <v>118</v>
      </c>
      <c r="N12" s="26">
        <v>6.0000000000000001E-3</v>
      </c>
      <c r="O12" s="26">
        <v>3.39</v>
      </c>
      <c r="P12" s="26">
        <v>3.222</v>
      </c>
      <c r="Q12" s="26">
        <v>3.4239999999999999</v>
      </c>
      <c r="R12" s="26">
        <v>2.8769999999999998</v>
      </c>
      <c r="S12" s="26">
        <v>2E-3</v>
      </c>
      <c r="T12" s="26">
        <v>1.141</v>
      </c>
      <c r="U12" s="26">
        <v>-0.01</v>
      </c>
      <c r="V12" s="26">
        <v>-6.0000000000000001E-3</v>
      </c>
      <c r="W12" s="26">
        <v>-7.0000000000000001E-3</v>
      </c>
      <c r="X12" s="26">
        <v>-7.0000000000000001E-3</v>
      </c>
      <c r="Y12" s="26">
        <v>-1.0000000000000009E-3</v>
      </c>
      <c r="Z12" s="26">
        <v>3.0000000000000001E-3</v>
      </c>
      <c r="AA12" s="26">
        <v>4.0000000000000001E-3</v>
      </c>
      <c r="AB12" s="26">
        <v>3.0000000000000001E-3</v>
      </c>
      <c r="AC12" s="26">
        <v>0</v>
      </c>
      <c r="AD12" s="62"/>
    </row>
    <row r="13" spans="1:30" s="48" customFormat="1" x14ac:dyDescent="0.15">
      <c r="A13" s="49" t="s">
        <v>1100</v>
      </c>
      <c r="B13" s="18" t="s">
        <v>1104</v>
      </c>
      <c r="C13" s="18" t="s">
        <v>1</v>
      </c>
      <c r="D13" s="18" t="s">
        <v>6</v>
      </c>
      <c r="E13" s="18" t="s">
        <v>711</v>
      </c>
      <c r="F13" s="18" t="s">
        <v>329</v>
      </c>
      <c r="G13" s="29" t="s">
        <v>303</v>
      </c>
      <c r="H13" s="29">
        <v>3.4843206000000002E-2</v>
      </c>
      <c r="I13" s="29" t="s">
        <v>330</v>
      </c>
      <c r="J13" s="29" t="s">
        <v>877</v>
      </c>
      <c r="K13" s="29">
        <v>1.8939393999999998E-2</v>
      </c>
      <c r="L13" s="19">
        <v>89.591999999999999</v>
      </c>
      <c r="M13" s="26" t="s">
        <v>118</v>
      </c>
      <c r="N13" s="26">
        <v>4.0000000000000001E-3</v>
      </c>
      <c r="O13" s="26">
        <v>3.44</v>
      </c>
      <c r="P13" s="26">
        <v>3.3170000000000002</v>
      </c>
      <c r="Q13" s="26">
        <v>3.4180000000000001</v>
      </c>
      <c r="R13" s="26">
        <v>1.6679999999999999</v>
      </c>
      <c r="S13" s="26">
        <v>2.9999999999999992E-3</v>
      </c>
      <c r="T13" s="26">
        <v>0.63900000000000001</v>
      </c>
      <c r="U13" s="26">
        <v>1.5000000000000001E-2</v>
      </c>
      <c r="V13" s="26">
        <v>1E-3</v>
      </c>
      <c r="W13" s="26">
        <v>2E-3</v>
      </c>
      <c r="X13" s="26">
        <v>1E-3</v>
      </c>
      <c r="Y13" s="26">
        <v>4.9999999999999992E-3</v>
      </c>
      <c r="Z13" s="26">
        <v>2.101</v>
      </c>
      <c r="AA13" s="26">
        <v>1.0189999999999999</v>
      </c>
      <c r="AB13" s="26">
        <v>0.45900000000000002</v>
      </c>
      <c r="AC13" s="26">
        <v>0</v>
      </c>
      <c r="AD13" s="62" t="s">
        <v>699</v>
      </c>
    </row>
    <row r="14" spans="1:30" s="48" customFormat="1" x14ac:dyDescent="0.15">
      <c r="A14" s="49" t="s">
        <v>1100</v>
      </c>
      <c r="B14" s="18" t="s">
        <v>1104</v>
      </c>
      <c r="C14" s="18" t="s">
        <v>2</v>
      </c>
      <c r="D14" s="18" t="s">
        <v>6</v>
      </c>
      <c r="E14" s="18" t="s">
        <v>705</v>
      </c>
      <c r="F14" s="18" t="s">
        <v>554</v>
      </c>
      <c r="G14" s="29" t="s">
        <v>875</v>
      </c>
      <c r="H14" s="29">
        <v>3.125E-2</v>
      </c>
      <c r="I14" s="29" t="s">
        <v>555</v>
      </c>
      <c r="J14" s="29" t="s">
        <v>870</v>
      </c>
      <c r="K14" s="29">
        <v>2.2222222222222199E-2</v>
      </c>
      <c r="L14" s="19">
        <v>3.5289999999999999</v>
      </c>
      <c r="M14" s="26" t="s">
        <v>118</v>
      </c>
      <c r="N14" s="26">
        <v>8.9999999999999993E-3</v>
      </c>
      <c r="O14" s="26">
        <v>3.5990000000000002</v>
      </c>
      <c r="P14" s="26">
        <v>3.23</v>
      </c>
      <c r="Q14" s="26">
        <v>3.411</v>
      </c>
      <c r="R14" s="26">
        <v>2.8879999999999999</v>
      </c>
      <c r="S14" s="26">
        <v>5.000000000000001E-3</v>
      </c>
      <c r="T14" s="26">
        <v>0.95899999999999996</v>
      </c>
      <c r="U14" s="26">
        <v>1.0000000000000009E-3</v>
      </c>
      <c r="V14" s="26">
        <v>-8.0000000000000002E-3</v>
      </c>
      <c r="W14" s="26">
        <v>6.9999999999999993E-3</v>
      </c>
      <c r="X14" s="26">
        <v>2.9999999999999992E-3</v>
      </c>
      <c r="Y14" s="26">
        <v>2.0000000000000018E-3</v>
      </c>
      <c r="Z14" s="26">
        <v>4.0000000000000001E-3</v>
      </c>
      <c r="AA14" s="26">
        <v>3.0000000000000001E-3</v>
      </c>
      <c r="AB14" s="26">
        <v>1.7000000000000001E-2</v>
      </c>
      <c r="AC14" s="26">
        <v>0</v>
      </c>
      <c r="AD14" s="62"/>
    </row>
    <row r="15" spans="1:30" s="48" customFormat="1" x14ac:dyDescent="0.15">
      <c r="A15" s="49" t="s">
        <v>1100</v>
      </c>
      <c r="B15" s="18" t="s">
        <v>1104</v>
      </c>
      <c r="C15" s="18" t="s">
        <v>3</v>
      </c>
      <c r="D15" s="18" t="s">
        <v>6</v>
      </c>
      <c r="E15" s="18" t="s">
        <v>702</v>
      </c>
      <c r="F15" s="18" t="s">
        <v>343</v>
      </c>
      <c r="G15" s="29" t="s">
        <v>858</v>
      </c>
      <c r="H15" s="29">
        <v>2.7210884353741499E-2</v>
      </c>
      <c r="I15" s="29" t="s">
        <v>344</v>
      </c>
      <c r="J15" s="29" t="s">
        <v>150</v>
      </c>
      <c r="K15" s="29">
        <v>1.5151515151515201E-2</v>
      </c>
      <c r="L15" s="19">
        <v>18.369</v>
      </c>
      <c r="M15" s="26" t="s">
        <v>118</v>
      </c>
      <c r="N15" s="26">
        <v>0.03</v>
      </c>
      <c r="O15" s="26">
        <v>3.2330000000000001</v>
      </c>
      <c r="P15" s="26">
        <v>3.3740000000000001</v>
      </c>
      <c r="Q15" s="26">
        <v>3.407</v>
      </c>
      <c r="R15" s="26">
        <v>2.887</v>
      </c>
      <c r="S15" s="26">
        <v>-2.7000000000000003E-2</v>
      </c>
      <c r="T15" s="26">
        <v>1.2369999999999999</v>
      </c>
      <c r="U15" s="26">
        <v>7.8E-2</v>
      </c>
      <c r="V15" s="26">
        <v>-3.1E-2</v>
      </c>
      <c r="W15" s="26">
        <v>9.999999999999995E-3</v>
      </c>
      <c r="X15" s="26">
        <v>3.0000000000000027E-3</v>
      </c>
      <c r="Y15" s="26">
        <v>-7.0000000000000062E-3</v>
      </c>
      <c r="Z15" s="26">
        <v>3.109</v>
      </c>
      <c r="AA15" s="26">
        <v>2.9289999999999998</v>
      </c>
      <c r="AB15" s="26">
        <v>2.1709999999999998</v>
      </c>
      <c r="AC15" s="26">
        <v>0</v>
      </c>
      <c r="AD15" s="62" t="s">
        <v>699</v>
      </c>
    </row>
    <row r="16" spans="1:30" s="48" customFormat="1" x14ac:dyDescent="0.15">
      <c r="A16" s="49" t="s">
        <v>1100</v>
      </c>
      <c r="B16" s="18" t="s">
        <v>1104</v>
      </c>
      <c r="C16" s="18" t="s">
        <v>3</v>
      </c>
      <c r="D16" s="18" t="s">
        <v>6</v>
      </c>
      <c r="E16" s="18" t="s">
        <v>702</v>
      </c>
      <c r="F16" s="18" t="s">
        <v>572</v>
      </c>
      <c r="G16" s="29" t="s">
        <v>236</v>
      </c>
      <c r="H16" s="29">
        <v>4.5138888888888902E-2</v>
      </c>
      <c r="I16" s="29" t="s">
        <v>573</v>
      </c>
      <c r="J16" s="29" t="s">
        <v>864</v>
      </c>
      <c r="K16" s="29">
        <v>6.3670411985018702E-2</v>
      </c>
      <c r="L16" s="19">
        <v>5.31</v>
      </c>
      <c r="M16" s="26" t="s">
        <v>118</v>
      </c>
      <c r="N16" s="26">
        <v>8.0000000000000002E-3</v>
      </c>
      <c r="O16" s="26">
        <v>1.0680000000000001</v>
      </c>
      <c r="P16" s="26">
        <v>3.25</v>
      </c>
      <c r="Q16" s="26">
        <v>3.4020000000000001</v>
      </c>
      <c r="R16" s="26">
        <v>0.312</v>
      </c>
      <c r="S16" s="26">
        <v>1.0000000000000009E-3</v>
      </c>
      <c r="T16" s="26">
        <v>-9.9999999999999915E-4</v>
      </c>
      <c r="U16" s="26">
        <v>2.0000000000000018E-3</v>
      </c>
      <c r="V16" s="26">
        <v>2.0000000000000018E-3</v>
      </c>
      <c r="W16" s="26">
        <v>-2E-3</v>
      </c>
      <c r="X16" s="26">
        <v>0</v>
      </c>
      <c r="Y16" s="26">
        <v>4.0000000000000001E-3</v>
      </c>
      <c r="Z16" s="26">
        <v>0.01</v>
      </c>
      <c r="AA16" s="26">
        <v>7.0000000000000001E-3</v>
      </c>
      <c r="AB16" s="26">
        <v>7.0000000000000001E-3</v>
      </c>
      <c r="AC16" s="26">
        <v>0</v>
      </c>
      <c r="AD16" s="62"/>
    </row>
    <row r="17" spans="1:30" s="48" customFormat="1" x14ac:dyDescent="0.15">
      <c r="A17" s="49" t="s">
        <v>1100</v>
      </c>
      <c r="B17" s="18" t="s">
        <v>1104</v>
      </c>
      <c r="C17" s="18" t="s">
        <v>2</v>
      </c>
      <c r="D17" s="18" t="s">
        <v>6</v>
      </c>
      <c r="E17" s="18" t="s">
        <v>705</v>
      </c>
      <c r="F17" s="18" t="s">
        <v>576</v>
      </c>
      <c r="G17" s="29" t="s">
        <v>881</v>
      </c>
      <c r="H17" s="29">
        <v>0.101754385964912</v>
      </c>
      <c r="I17" s="29" t="s">
        <v>578</v>
      </c>
      <c r="J17" s="29" t="s">
        <v>191</v>
      </c>
      <c r="K17" s="29">
        <v>3.7037037037036999E-3</v>
      </c>
      <c r="L17" s="19">
        <v>0.57799999999999996</v>
      </c>
      <c r="M17" s="26" t="s">
        <v>118</v>
      </c>
      <c r="N17" s="26">
        <v>0.188</v>
      </c>
      <c r="O17" s="26">
        <v>3.3839999999999999</v>
      </c>
      <c r="P17" s="26">
        <v>3.4009999999999998</v>
      </c>
      <c r="Q17" s="26">
        <v>3.3929999999999998</v>
      </c>
      <c r="R17" s="26">
        <v>0.53900000000000003</v>
      </c>
      <c r="S17" s="26">
        <v>0</v>
      </c>
      <c r="T17" s="26">
        <v>1.3999999999999999E-2</v>
      </c>
      <c r="U17" s="26">
        <v>1.7999999999999999E-2</v>
      </c>
      <c r="V17" s="26">
        <v>-5.0000000000000001E-3</v>
      </c>
      <c r="W17" s="26">
        <v>-3.0000000000000001E-3</v>
      </c>
      <c r="X17" s="26">
        <v>-8.0000000000000002E-3</v>
      </c>
      <c r="Y17" s="26">
        <v>-6.0000000000000001E-3</v>
      </c>
      <c r="Z17" s="26">
        <v>2E-3</v>
      </c>
      <c r="AA17" s="26">
        <v>8.9999999999999993E-3</v>
      </c>
      <c r="AB17" s="26">
        <v>6.0000000000000001E-3</v>
      </c>
      <c r="AC17" s="26">
        <v>0</v>
      </c>
      <c r="AD17" s="62"/>
    </row>
    <row r="18" spans="1:30" s="48" customFormat="1" x14ac:dyDescent="0.15">
      <c r="A18" s="49" t="s">
        <v>1100</v>
      </c>
      <c r="B18" s="18" t="s">
        <v>1104</v>
      </c>
      <c r="C18" s="18" t="s">
        <v>1</v>
      </c>
      <c r="D18" s="18" t="s">
        <v>6</v>
      </c>
      <c r="E18" s="18" t="s">
        <v>711</v>
      </c>
      <c r="F18" s="18" t="s">
        <v>367</v>
      </c>
      <c r="G18" s="29" t="s">
        <v>303</v>
      </c>
      <c r="H18" s="29">
        <v>2.4390243999999998E-2</v>
      </c>
      <c r="I18" s="29" t="s">
        <v>368</v>
      </c>
      <c r="J18" s="29" t="s">
        <v>160</v>
      </c>
      <c r="K18" s="29">
        <v>1.5625E-2</v>
      </c>
      <c r="L18" s="19">
        <v>0.82599999999999996</v>
      </c>
      <c r="M18" s="26" t="s">
        <v>118</v>
      </c>
      <c r="N18" s="26">
        <v>5.0000000000000001E-3</v>
      </c>
      <c r="O18" s="26">
        <v>3.23</v>
      </c>
      <c r="P18" s="26">
        <v>3.3719999999999999</v>
      </c>
      <c r="Q18" s="26">
        <v>3.391</v>
      </c>
      <c r="R18" s="26">
        <v>2.1549999999999998</v>
      </c>
      <c r="S18" s="26">
        <v>2E-3</v>
      </c>
      <c r="T18" s="26">
        <v>0.625</v>
      </c>
      <c r="U18" s="26">
        <v>-9.9999999999999915E-4</v>
      </c>
      <c r="V18" s="26">
        <v>-9.9999999999999915E-4</v>
      </c>
      <c r="W18" s="26">
        <v>-2E-3</v>
      </c>
      <c r="X18" s="26">
        <v>-2.9999999999999992E-3</v>
      </c>
      <c r="Y18" s="26">
        <v>0</v>
      </c>
      <c r="Z18" s="26">
        <v>6.0000000000000001E-3</v>
      </c>
      <c r="AA18" s="26">
        <v>3.0000000000000001E-3</v>
      </c>
      <c r="AB18" s="26">
        <v>4.0000000000000001E-3</v>
      </c>
      <c r="AC18" s="26">
        <v>0</v>
      </c>
      <c r="AD18" s="62"/>
    </row>
    <row r="19" spans="1:30" s="48" customFormat="1" x14ac:dyDescent="0.15">
      <c r="A19" s="49" t="s">
        <v>1100</v>
      </c>
      <c r="B19" s="18" t="s">
        <v>1104</v>
      </c>
      <c r="C19" s="18" t="s">
        <v>1</v>
      </c>
      <c r="D19" s="18" t="s">
        <v>6</v>
      </c>
      <c r="E19" s="18" t="s">
        <v>711</v>
      </c>
      <c r="F19" s="18" t="s">
        <v>393</v>
      </c>
      <c r="G19" s="29" t="s">
        <v>149</v>
      </c>
      <c r="H19" s="29">
        <v>4.5138889000000001E-2</v>
      </c>
      <c r="I19" s="29" t="s">
        <v>394</v>
      </c>
      <c r="J19" s="29" t="s">
        <v>876</v>
      </c>
      <c r="K19" s="29">
        <v>1.9607843E-2</v>
      </c>
      <c r="L19" s="19">
        <v>8.8819999999999997</v>
      </c>
      <c r="M19" s="26" t="s">
        <v>118</v>
      </c>
      <c r="N19" s="26">
        <v>3.4000000000000002E-2</v>
      </c>
      <c r="O19" s="26">
        <v>2.9870000000000001</v>
      </c>
      <c r="P19" s="26">
        <v>3.2130000000000001</v>
      </c>
      <c r="Q19" s="26">
        <v>3.39</v>
      </c>
      <c r="R19" s="26">
        <v>1.052</v>
      </c>
      <c r="S19" s="26">
        <v>2E-3</v>
      </c>
      <c r="T19" s="26">
        <v>1.4E-2</v>
      </c>
      <c r="U19" s="26">
        <v>-0.01</v>
      </c>
      <c r="V19" s="26">
        <v>-6.0000000000000001E-3</v>
      </c>
      <c r="W19" s="26">
        <v>-5.000000000000001E-3</v>
      </c>
      <c r="X19" s="26">
        <v>-6.0000000000000001E-3</v>
      </c>
      <c r="Y19" s="26">
        <v>-3.0000000000000009E-3</v>
      </c>
      <c r="Z19" s="26">
        <v>6.0000000000000001E-3</v>
      </c>
      <c r="AA19" s="26">
        <v>5.0000000000000001E-3</v>
      </c>
      <c r="AB19" s="26">
        <v>7.0000000000000001E-3</v>
      </c>
      <c r="AC19" s="26">
        <v>0</v>
      </c>
      <c r="AD19" s="62"/>
    </row>
    <row r="20" spans="1:30" s="48" customFormat="1" x14ac:dyDescent="0.15">
      <c r="A20" s="49" t="s">
        <v>1100</v>
      </c>
      <c r="B20" s="18" t="s">
        <v>1104</v>
      </c>
      <c r="C20" s="18" t="s">
        <v>3</v>
      </c>
      <c r="D20" s="18" t="s">
        <v>6</v>
      </c>
      <c r="E20" s="18" t="s">
        <v>702</v>
      </c>
      <c r="F20" s="18" t="s">
        <v>530</v>
      </c>
      <c r="G20" s="29" t="s">
        <v>227</v>
      </c>
      <c r="H20" s="29">
        <v>1.04529616724739E-2</v>
      </c>
      <c r="I20" s="29" t="s">
        <v>531</v>
      </c>
      <c r="J20" s="29" t="s">
        <v>141</v>
      </c>
      <c r="K20" s="29">
        <v>7.6628352490421504E-3</v>
      </c>
      <c r="L20" s="19">
        <v>7.0720000000000001</v>
      </c>
      <c r="M20" s="26" t="s">
        <v>118</v>
      </c>
      <c r="N20" s="26">
        <v>5.0000000000000001E-3</v>
      </c>
      <c r="O20" s="26">
        <v>1.579</v>
      </c>
      <c r="P20" s="26">
        <v>3.3170000000000002</v>
      </c>
      <c r="Q20" s="26">
        <v>3.3690000000000002</v>
      </c>
      <c r="R20" s="26">
        <v>0.42099999999999999</v>
      </c>
      <c r="S20" s="26">
        <v>-1.9999999999999983E-3</v>
      </c>
      <c r="T20" s="26">
        <v>5.000000000000001E-3</v>
      </c>
      <c r="U20" s="26">
        <v>-1.9999999999999983E-3</v>
      </c>
      <c r="V20" s="26">
        <v>-8.0000000000000002E-3</v>
      </c>
      <c r="W20" s="26">
        <v>1.0000000000000009E-3</v>
      </c>
      <c r="X20" s="26">
        <v>2.9999999999999992E-3</v>
      </c>
      <c r="Y20" s="26">
        <v>-1.9999999999999983E-3</v>
      </c>
      <c r="Z20" s="26">
        <v>1.4E-2</v>
      </c>
      <c r="AA20" s="26">
        <v>1.4999999999999999E-2</v>
      </c>
      <c r="AB20" s="26">
        <v>1.6E-2</v>
      </c>
      <c r="AC20" s="26">
        <v>0</v>
      </c>
      <c r="AD20" s="62"/>
    </row>
    <row r="21" spans="1:30" s="48" customFormat="1" x14ac:dyDescent="0.15">
      <c r="A21" s="49" t="s">
        <v>1100</v>
      </c>
      <c r="B21" s="18" t="s">
        <v>1104</v>
      </c>
      <c r="C21" s="18" t="s">
        <v>2</v>
      </c>
      <c r="D21" s="18" t="s">
        <v>6</v>
      </c>
      <c r="E21" s="18" t="s">
        <v>705</v>
      </c>
      <c r="F21" s="18" t="s">
        <v>351</v>
      </c>
      <c r="G21" s="29" t="s">
        <v>145</v>
      </c>
      <c r="H21" s="29">
        <v>2.4305555555555601E-2</v>
      </c>
      <c r="I21" s="29" t="s">
        <v>352</v>
      </c>
      <c r="J21" s="29" t="s">
        <v>885</v>
      </c>
      <c r="K21" s="29">
        <v>1.5151515151515201E-2</v>
      </c>
      <c r="L21" s="19">
        <v>7.758</v>
      </c>
      <c r="M21" s="26" t="s">
        <v>118</v>
      </c>
      <c r="N21" s="26">
        <v>-3.0000000000000001E-3</v>
      </c>
      <c r="O21" s="26">
        <v>3.3809999999999998</v>
      </c>
      <c r="P21" s="26">
        <v>3.3540000000000001</v>
      </c>
      <c r="Q21" s="26">
        <v>3.3679999999999999</v>
      </c>
      <c r="R21" s="26">
        <v>0.94899999999999995</v>
      </c>
      <c r="S21" s="26">
        <v>-2E-3</v>
      </c>
      <c r="T21" s="26">
        <v>9.9999999999999985E-3</v>
      </c>
      <c r="U21" s="26">
        <v>-3.0000000000000001E-3</v>
      </c>
      <c r="V21" s="26">
        <v>-6.0000000000000001E-3</v>
      </c>
      <c r="W21" s="26">
        <v>-1E-3</v>
      </c>
      <c r="X21" s="26">
        <v>-6.0000000000000001E-3</v>
      </c>
      <c r="Y21" s="26">
        <v>-4.0000000000000001E-3</v>
      </c>
      <c r="Z21" s="26">
        <v>4.0000000000000001E-3</v>
      </c>
      <c r="AA21" s="26">
        <v>3.0000000000000001E-3</v>
      </c>
      <c r="AB21" s="26">
        <v>5.0000000000000001E-3</v>
      </c>
      <c r="AC21" s="26">
        <v>0</v>
      </c>
      <c r="AD21" s="62"/>
    </row>
    <row r="22" spans="1:30" s="48" customFormat="1" x14ac:dyDescent="0.15">
      <c r="A22" s="49" t="s">
        <v>1100</v>
      </c>
      <c r="B22" s="18" t="s">
        <v>1104</v>
      </c>
      <c r="C22" s="18" t="s">
        <v>3</v>
      </c>
      <c r="D22" s="18" t="s">
        <v>6</v>
      </c>
      <c r="E22" s="18" t="s">
        <v>702</v>
      </c>
      <c r="F22" s="18" t="s">
        <v>373</v>
      </c>
      <c r="G22" s="29" t="s">
        <v>287</v>
      </c>
      <c r="H22" s="29">
        <v>3.1690140845070401E-2</v>
      </c>
      <c r="I22" s="29" t="s">
        <v>374</v>
      </c>
      <c r="J22" s="29" t="s">
        <v>886</v>
      </c>
      <c r="K22" s="29">
        <v>1.8726591760299598E-2</v>
      </c>
      <c r="L22" s="19">
        <v>6.9630000000000001</v>
      </c>
      <c r="M22" s="26" t="s">
        <v>118</v>
      </c>
      <c r="N22" s="26">
        <v>8.0000000000000002E-3</v>
      </c>
      <c r="O22" s="26">
        <v>3.3029999999999999</v>
      </c>
      <c r="P22" s="26">
        <v>3.4329999999999998</v>
      </c>
      <c r="Q22" s="26">
        <v>3.36</v>
      </c>
      <c r="R22" s="26">
        <v>2.8769999999999998</v>
      </c>
      <c r="S22" s="26">
        <v>0</v>
      </c>
      <c r="T22" s="26">
        <v>0.216</v>
      </c>
      <c r="U22" s="26">
        <v>-4.9999999999999992E-3</v>
      </c>
      <c r="V22" s="26">
        <v>-3.9999999999999992E-3</v>
      </c>
      <c r="W22" s="26">
        <v>-9.9999999999999915E-4</v>
      </c>
      <c r="X22" s="26">
        <v>-4.9999999999999992E-3</v>
      </c>
      <c r="Y22" s="26">
        <v>-2E-3</v>
      </c>
      <c r="Z22" s="26">
        <v>9.1999999999999998E-2</v>
      </c>
      <c r="AA22" s="26">
        <v>6.2E-2</v>
      </c>
      <c r="AB22" s="26">
        <v>2E-3</v>
      </c>
      <c r="AC22" s="26">
        <v>0</v>
      </c>
      <c r="AD22" s="62"/>
    </row>
    <row r="23" spans="1:30" s="48" customFormat="1" x14ac:dyDescent="0.15">
      <c r="A23" s="49" t="s">
        <v>1100</v>
      </c>
      <c r="B23" s="18" t="s">
        <v>1104</v>
      </c>
      <c r="C23" s="18" t="s">
        <v>2</v>
      </c>
      <c r="D23" s="18" t="s">
        <v>6</v>
      </c>
      <c r="E23" s="18" t="s">
        <v>705</v>
      </c>
      <c r="F23" s="18" t="s">
        <v>499</v>
      </c>
      <c r="G23" s="29" t="s">
        <v>167</v>
      </c>
      <c r="H23" s="29">
        <v>2.78745644599303E-2</v>
      </c>
      <c r="I23" s="29" t="s">
        <v>500</v>
      </c>
      <c r="J23" s="29" t="s">
        <v>195</v>
      </c>
      <c r="K23" s="29">
        <v>1.5686274509803901E-2</v>
      </c>
      <c r="L23" s="19">
        <v>0.42699999999999999</v>
      </c>
      <c r="M23" s="26" t="s">
        <v>118</v>
      </c>
      <c r="N23" s="26">
        <v>0.01</v>
      </c>
      <c r="O23" s="26">
        <v>3.4169999999999998</v>
      </c>
      <c r="P23" s="26">
        <v>3.3889999999999998</v>
      </c>
      <c r="Q23" s="26">
        <v>3.359</v>
      </c>
      <c r="R23" s="26">
        <v>1.6659999999999999</v>
      </c>
      <c r="S23" s="26">
        <v>-1.7000000000000001E-2</v>
      </c>
      <c r="T23" s="26">
        <v>6.6000000000000003E-2</v>
      </c>
      <c r="U23" s="26">
        <v>-1.9E-2</v>
      </c>
      <c r="V23" s="26">
        <v>-8.0000000000000002E-3</v>
      </c>
      <c r="W23" s="26">
        <v>2.1999999999999999E-2</v>
      </c>
      <c r="X23" s="26">
        <v>4.9999999999999975E-3</v>
      </c>
      <c r="Y23" s="26">
        <v>-1.0999999999999999E-2</v>
      </c>
      <c r="Z23" s="26">
        <v>7.0000000000000001E-3</v>
      </c>
      <c r="AA23" s="26">
        <v>5.0000000000000001E-3</v>
      </c>
      <c r="AB23" s="26">
        <v>2.5000000000000001E-2</v>
      </c>
      <c r="AC23" s="26">
        <v>0</v>
      </c>
      <c r="AD23" s="62"/>
    </row>
    <row r="24" spans="1:30" s="48" customFormat="1" x14ac:dyDescent="0.15">
      <c r="A24" s="49" t="s">
        <v>1100</v>
      </c>
      <c r="B24" s="18" t="s">
        <v>1104</v>
      </c>
      <c r="C24" s="18" t="s">
        <v>1</v>
      </c>
      <c r="D24" s="18" t="s">
        <v>6</v>
      </c>
      <c r="E24" s="18" t="s">
        <v>711</v>
      </c>
      <c r="F24" s="18" t="s">
        <v>333</v>
      </c>
      <c r="G24" s="29" t="s">
        <v>848</v>
      </c>
      <c r="H24" s="29">
        <v>1.3937282E-2</v>
      </c>
      <c r="I24" s="29" t="s">
        <v>334</v>
      </c>
      <c r="J24" s="29" t="s">
        <v>160</v>
      </c>
      <c r="K24" s="29">
        <v>1.532567E-2</v>
      </c>
      <c r="L24" s="19">
        <v>36.616999999999997</v>
      </c>
      <c r="M24" s="26" t="s">
        <v>118</v>
      </c>
      <c r="N24" s="26">
        <v>0.02</v>
      </c>
      <c r="O24" s="26">
        <v>3.2850000000000001</v>
      </c>
      <c r="P24" s="26">
        <v>3.3639999999999999</v>
      </c>
      <c r="Q24" s="26">
        <v>3.351</v>
      </c>
      <c r="R24" s="26">
        <v>1.548</v>
      </c>
      <c r="S24" s="26">
        <v>2E-3</v>
      </c>
      <c r="T24" s="26">
        <v>6.4000000000000001E-2</v>
      </c>
      <c r="U24" s="26">
        <v>-4.0000000000000001E-3</v>
      </c>
      <c r="V24" s="26">
        <v>-6.9999999999999993E-3</v>
      </c>
      <c r="W24" s="26">
        <v>-6.9999999999999993E-3</v>
      </c>
      <c r="X24" s="26">
        <v>-5.9999999999999993E-3</v>
      </c>
      <c r="Y24" s="26">
        <v>-2E-3</v>
      </c>
      <c r="Z24" s="26">
        <v>1.1579999999999999</v>
      </c>
      <c r="AA24" s="26">
        <v>0.32200000000000001</v>
      </c>
      <c r="AB24" s="26">
        <v>3.4000000000000002E-2</v>
      </c>
      <c r="AC24" s="26">
        <v>0</v>
      </c>
      <c r="AD24" s="62" t="s">
        <v>699</v>
      </c>
    </row>
    <row r="25" spans="1:30" s="48" customFormat="1" x14ac:dyDescent="0.15">
      <c r="A25" s="49" t="s">
        <v>1100</v>
      </c>
      <c r="B25" s="18" t="s">
        <v>1104</v>
      </c>
      <c r="C25" s="18" t="s">
        <v>5</v>
      </c>
      <c r="D25" s="18" t="s">
        <v>6</v>
      </c>
      <c r="E25" s="18" t="s">
        <v>711</v>
      </c>
      <c r="F25" s="18" t="s">
        <v>448</v>
      </c>
      <c r="G25" s="29" t="s">
        <v>177</v>
      </c>
      <c r="H25" s="29">
        <v>8.0139373E-2</v>
      </c>
      <c r="I25" s="29" t="s">
        <v>449</v>
      </c>
      <c r="J25" s="29" t="s">
        <v>849</v>
      </c>
      <c r="K25" s="29">
        <v>3.3582090000000002E-2</v>
      </c>
      <c r="L25" s="19">
        <v>30.722000000000001</v>
      </c>
      <c r="M25" s="26" t="s">
        <v>118</v>
      </c>
      <c r="N25" s="26">
        <v>5.0000000000000001E-3</v>
      </c>
      <c r="O25" s="26">
        <v>3.2360000000000002</v>
      </c>
      <c r="P25" s="26">
        <v>3.23</v>
      </c>
      <c r="Q25" s="26">
        <v>3.3439999999999999</v>
      </c>
      <c r="R25" s="26">
        <v>2.4790000000000001</v>
      </c>
      <c r="S25" s="26">
        <v>-7.9999999999999984E-3</v>
      </c>
      <c r="T25" s="26">
        <v>6.7000000000000004E-2</v>
      </c>
      <c r="U25" s="26">
        <v>1.3999999999999999E-2</v>
      </c>
      <c r="V25" s="26">
        <v>-1.9999999999999983E-3</v>
      </c>
      <c r="W25" s="26">
        <v>-5.9999999999999984E-3</v>
      </c>
      <c r="X25" s="26">
        <v>-4.0000000000000001E-3</v>
      </c>
      <c r="Y25" s="26">
        <v>-1.9999999999999983E-3</v>
      </c>
      <c r="Z25" s="26">
        <v>1.4E-2</v>
      </c>
      <c r="AA25" s="26">
        <v>5.0000000000000001E-3</v>
      </c>
      <c r="AB25" s="26">
        <v>3.0000000000000001E-3</v>
      </c>
      <c r="AC25" s="26">
        <v>0</v>
      </c>
      <c r="AD25" s="62"/>
    </row>
    <row r="26" spans="1:30" s="48" customFormat="1" x14ac:dyDescent="0.15">
      <c r="A26" s="49" t="s">
        <v>1100</v>
      </c>
      <c r="B26" s="18" t="s">
        <v>1104</v>
      </c>
      <c r="C26" s="18" t="s">
        <v>3</v>
      </c>
      <c r="D26" s="18" t="s">
        <v>6</v>
      </c>
      <c r="E26" s="18" t="s">
        <v>702</v>
      </c>
      <c r="F26" s="18" t="s">
        <v>426</v>
      </c>
      <c r="G26" s="29" t="s">
        <v>295</v>
      </c>
      <c r="H26" s="29">
        <v>1.3745704467354E-2</v>
      </c>
      <c r="I26" s="29" t="s">
        <v>427</v>
      </c>
      <c r="J26" s="29" t="s">
        <v>146</v>
      </c>
      <c r="K26" s="29">
        <v>7.8125E-3</v>
      </c>
      <c r="L26" s="19">
        <v>10.571</v>
      </c>
      <c r="M26" s="26" t="s">
        <v>118</v>
      </c>
      <c r="N26" s="26">
        <v>4.5999999999999999E-2</v>
      </c>
      <c r="O26" s="26">
        <v>3.5249999999999999</v>
      </c>
      <c r="P26" s="26">
        <v>3.3359999999999999</v>
      </c>
      <c r="Q26" s="26">
        <v>3.319</v>
      </c>
      <c r="R26" s="26">
        <v>2.0349999999999997</v>
      </c>
      <c r="S26" s="26">
        <v>2.0000000000000018E-3</v>
      </c>
      <c r="T26" s="26">
        <v>6.6000000000000003E-2</v>
      </c>
      <c r="U26" s="26">
        <v>-4.9999999999999992E-3</v>
      </c>
      <c r="V26" s="26">
        <v>-4.0000000000000001E-3</v>
      </c>
      <c r="W26" s="26">
        <v>-2E-3</v>
      </c>
      <c r="X26" s="26">
        <v>0</v>
      </c>
      <c r="Y26" s="26">
        <v>1.0000000000000009E-3</v>
      </c>
      <c r="Z26" s="26">
        <v>2.4E-2</v>
      </c>
      <c r="AA26" s="26">
        <v>6.0000000000000001E-3</v>
      </c>
      <c r="AB26" s="26">
        <v>1.0999999999999999E-2</v>
      </c>
      <c r="AC26" s="26">
        <v>0</v>
      </c>
      <c r="AD26" s="62"/>
    </row>
    <row r="27" spans="1:30" s="48" customFormat="1" x14ac:dyDescent="0.15">
      <c r="A27" s="49" t="s">
        <v>1100</v>
      </c>
      <c r="B27" s="18" t="s">
        <v>1104</v>
      </c>
      <c r="C27" s="18" t="s">
        <v>1</v>
      </c>
      <c r="D27" s="18" t="s">
        <v>6</v>
      </c>
      <c r="E27" s="18" t="s">
        <v>711</v>
      </c>
      <c r="F27" s="18" t="s">
        <v>453</v>
      </c>
      <c r="G27" s="29" t="s">
        <v>881</v>
      </c>
      <c r="H27" s="29">
        <v>0.15087719299999999</v>
      </c>
      <c r="I27" s="29" t="s">
        <v>454</v>
      </c>
      <c r="J27" s="29" t="s">
        <v>870</v>
      </c>
      <c r="K27" s="29">
        <v>5.5555555999999999E-2</v>
      </c>
      <c r="L27" s="19">
        <v>16.161999999999999</v>
      </c>
      <c r="M27" s="26" t="s">
        <v>118</v>
      </c>
      <c r="N27" s="26">
        <v>1.0999999999999999E-2</v>
      </c>
      <c r="O27" s="26">
        <v>1.367</v>
      </c>
      <c r="P27" s="26">
        <v>3.68</v>
      </c>
      <c r="Q27" s="26">
        <v>3.3180000000000001</v>
      </c>
      <c r="R27" s="26">
        <v>0.16699999999999998</v>
      </c>
      <c r="S27" s="26">
        <v>2.9999999999999992E-3</v>
      </c>
      <c r="T27" s="26">
        <v>-2.0000000000000018E-3</v>
      </c>
      <c r="U27" s="26">
        <v>-8.0000000000000019E-3</v>
      </c>
      <c r="V27" s="26">
        <v>-9.0000000000000011E-3</v>
      </c>
      <c r="W27" s="26">
        <v>-8.0000000000000019E-3</v>
      </c>
      <c r="X27" s="26">
        <v>-8.0000000000000019E-3</v>
      </c>
      <c r="Y27" s="26">
        <v>-7.000000000000001E-3</v>
      </c>
      <c r="Z27" s="26">
        <v>6.0000000000000001E-3</v>
      </c>
      <c r="AA27" s="26">
        <v>5.0000000000000001E-3</v>
      </c>
      <c r="AB27" s="26">
        <v>8.9999999999999993E-3</v>
      </c>
      <c r="AC27" s="26">
        <v>0</v>
      </c>
      <c r="AD27" s="62"/>
    </row>
    <row r="28" spans="1:30" s="48" customFormat="1" x14ac:dyDescent="0.15">
      <c r="A28" s="49" t="s">
        <v>1100</v>
      </c>
      <c r="B28" s="18" t="s">
        <v>1104</v>
      </c>
      <c r="C28" s="18" t="s">
        <v>2</v>
      </c>
      <c r="D28" s="18" t="s">
        <v>6</v>
      </c>
      <c r="E28" s="18" t="s">
        <v>705</v>
      </c>
      <c r="F28" s="18" t="s">
        <v>538</v>
      </c>
      <c r="G28" s="29" t="s">
        <v>167</v>
      </c>
      <c r="H28" s="29">
        <v>1.7361111111111101E-2</v>
      </c>
      <c r="I28" s="29" t="s">
        <v>539</v>
      </c>
      <c r="J28" s="29" t="s">
        <v>157</v>
      </c>
      <c r="K28" s="29">
        <v>1.13636363636364E-2</v>
      </c>
      <c r="L28" s="19">
        <v>0.71699999999999997</v>
      </c>
      <c r="M28" s="26" t="s">
        <v>118</v>
      </c>
      <c r="N28" s="26">
        <v>5.0000000000000001E-3</v>
      </c>
      <c r="O28" s="26">
        <v>3.359</v>
      </c>
      <c r="P28" s="26">
        <v>3.3260000000000001</v>
      </c>
      <c r="Q28" s="26">
        <v>3.2989999999999999</v>
      </c>
      <c r="R28" s="26">
        <v>2.5260000000000002</v>
      </c>
      <c r="S28" s="26">
        <v>-4.0000000000000001E-3</v>
      </c>
      <c r="T28" s="26">
        <v>1.0960000000000001</v>
      </c>
      <c r="U28" s="26">
        <v>5.000000000000001E-3</v>
      </c>
      <c r="V28" s="26">
        <v>5.000000000000001E-3</v>
      </c>
      <c r="W28" s="26">
        <v>9.0000000000000045E-3</v>
      </c>
      <c r="X28" s="26">
        <v>5.000000000000001E-3</v>
      </c>
      <c r="Y28" s="26">
        <v>1.0999999999999999E-2</v>
      </c>
      <c r="Z28" s="26">
        <v>3.0000000000000001E-3</v>
      </c>
      <c r="AA28" s="26">
        <v>5.0000000000000001E-3</v>
      </c>
      <c r="AB28" s="26">
        <v>4.0000000000000001E-3</v>
      </c>
      <c r="AC28" s="26">
        <v>0</v>
      </c>
      <c r="AD28" s="62"/>
    </row>
    <row r="29" spans="1:30" s="48" customFormat="1" x14ac:dyDescent="0.15">
      <c r="A29" s="49" t="s">
        <v>1100</v>
      </c>
      <c r="B29" s="18" t="s">
        <v>1104</v>
      </c>
      <c r="C29" s="18" t="s">
        <v>2</v>
      </c>
      <c r="D29" s="18" t="s">
        <v>6</v>
      </c>
      <c r="E29" s="18" t="s">
        <v>705</v>
      </c>
      <c r="F29" s="18" t="s">
        <v>522</v>
      </c>
      <c r="G29" s="29" t="s">
        <v>227</v>
      </c>
      <c r="H29" s="29">
        <v>2.78745644599303E-2</v>
      </c>
      <c r="I29" s="29" t="s">
        <v>523</v>
      </c>
      <c r="J29" s="29" t="s">
        <v>141</v>
      </c>
      <c r="K29" s="29">
        <v>2.2222222222222199E-2</v>
      </c>
      <c r="L29" s="19">
        <v>32.834000000000003</v>
      </c>
      <c r="M29" s="26" t="s">
        <v>118</v>
      </c>
      <c r="N29" s="26">
        <v>1.4999999999999999E-2</v>
      </c>
      <c r="O29" s="26">
        <v>1.31</v>
      </c>
      <c r="P29" s="26">
        <v>3.24</v>
      </c>
      <c r="Q29" s="26">
        <v>3.2890000000000001</v>
      </c>
      <c r="R29" s="26">
        <v>0.46799999999999997</v>
      </c>
      <c r="S29" s="26">
        <v>-6.0000000000000001E-3</v>
      </c>
      <c r="T29" s="26">
        <v>7.000000000000001E-3</v>
      </c>
      <c r="U29" s="26">
        <v>9.9999999999999915E-4</v>
      </c>
      <c r="V29" s="26">
        <v>6.0000000000000001E-3</v>
      </c>
      <c r="W29" s="26">
        <v>4.9999999999999992E-3</v>
      </c>
      <c r="X29" s="26">
        <v>9.9999999999999915E-4</v>
      </c>
      <c r="Y29" s="26">
        <v>3.0000000000000009E-3</v>
      </c>
      <c r="Z29" s="26">
        <v>2E-3</v>
      </c>
      <c r="AA29" s="26">
        <v>4.0000000000000001E-3</v>
      </c>
      <c r="AB29" s="26">
        <v>8.0000000000000002E-3</v>
      </c>
      <c r="AC29" s="26">
        <v>0</v>
      </c>
      <c r="AD29" s="62"/>
    </row>
    <row r="30" spans="1:30" s="48" customFormat="1" x14ac:dyDescent="0.15">
      <c r="A30" s="49" t="s">
        <v>1100</v>
      </c>
      <c r="B30" s="18" t="s">
        <v>1104</v>
      </c>
      <c r="C30" s="18" t="s">
        <v>5</v>
      </c>
      <c r="D30" s="18" t="s">
        <v>6</v>
      </c>
      <c r="E30" s="18" t="s">
        <v>711</v>
      </c>
      <c r="F30" s="18" t="s">
        <v>341</v>
      </c>
      <c r="G30" s="29" t="s">
        <v>875</v>
      </c>
      <c r="H30" s="29">
        <v>1.3888889E-2</v>
      </c>
      <c r="I30" s="29" t="s">
        <v>342</v>
      </c>
      <c r="J30" s="29" t="s">
        <v>870</v>
      </c>
      <c r="K30" s="29">
        <v>3.7037039999999999E-3</v>
      </c>
      <c r="L30" s="19">
        <v>30.957999999999998</v>
      </c>
      <c r="M30" s="26" t="s">
        <v>118</v>
      </c>
      <c r="N30" s="26">
        <v>1.2999999999999999E-2</v>
      </c>
      <c r="O30" s="26">
        <v>3.5840000000000001</v>
      </c>
      <c r="P30" s="26">
        <v>3.4580000000000002</v>
      </c>
      <c r="Q30" s="26">
        <v>3.286</v>
      </c>
      <c r="R30" s="26">
        <v>2.681</v>
      </c>
      <c r="S30" s="26">
        <v>-1.3999999999999999E-2</v>
      </c>
      <c r="T30" s="26">
        <v>2.2000000000000002E-2</v>
      </c>
      <c r="U30" s="26">
        <v>9.0000000000000045E-3</v>
      </c>
      <c r="V30" s="26">
        <v>-8.9999999999999976E-3</v>
      </c>
      <c r="W30" s="26">
        <v>-8.0000000000000002E-3</v>
      </c>
      <c r="X30" s="26">
        <v>-8.9999999999999976E-3</v>
      </c>
      <c r="Y30" s="26">
        <v>-6.9999999999999993E-3</v>
      </c>
      <c r="Z30" s="26">
        <v>3.1709999999999998</v>
      </c>
      <c r="AA30" s="26">
        <v>3.0910000000000002</v>
      </c>
      <c r="AB30" s="26">
        <v>2.3149999999999999</v>
      </c>
      <c r="AC30" s="26">
        <v>0</v>
      </c>
      <c r="AD30" s="62" t="s">
        <v>699</v>
      </c>
    </row>
    <row r="31" spans="1:30" s="48" customFormat="1" x14ac:dyDescent="0.15">
      <c r="A31" s="49" t="s">
        <v>1100</v>
      </c>
      <c r="B31" s="18" t="s">
        <v>1104</v>
      </c>
      <c r="C31" s="18" t="s">
        <v>5</v>
      </c>
      <c r="D31" s="18" t="s">
        <v>6</v>
      </c>
      <c r="E31" s="18" t="s">
        <v>711</v>
      </c>
      <c r="F31" s="18" t="s">
        <v>391</v>
      </c>
      <c r="G31" s="29" t="s">
        <v>149</v>
      </c>
      <c r="H31" s="29">
        <v>7.6655052000000001E-2</v>
      </c>
      <c r="I31" s="29" t="s">
        <v>392</v>
      </c>
      <c r="J31" s="29" t="s">
        <v>876</v>
      </c>
      <c r="K31" s="29">
        <v>2.6515152E-2</v>
      </c>
      <c r="L31" s="19">
        <v>2.0569999999999999</v>
      </c>
      <c r="M31" s="26" t="s">
        <v>118</v>
      </c>
      <c r="N31" s="26">
        <v>1E-3</v>
      </c>
      <c r="O31" s="26">
        <v>2.3660000000000001</v>
      </c>
      <c r="P31" s="26">
        <v>3.4319999999999999</v>
      </c>
      <c r="Q31" s="26">
        <v>3.2610000000000001</v>
      </c>
      <c r="R31" s="26">
        <v>0.39800000000000002</v>
      </c>
      <c r="S31" s="26">
        <v>1E-3</v>
      </c>
      <c r="T31" s="26">
        <v>1.3000000000000001E-2</v>
      </c>
      <c r="U31" s="26">
        <v>0</v>
      </c>
      <c r="V31" s="26">
        <v>-1E-3</v>
      </c>
      <c r="W31" s="26">
        <v>1E-3</v>
      </c>
      <c r="X31" s="26">
        <v>1E-3</v>
      </c>
      <c r="Y31" s="26">
        <v>1E-3</v>
      </c>
      <c r="Z31" s="26">
        <v>-2E-3</v>
      </c>
      <c r="AA31" s="26">
        <v>-1E-3</v>
      </c>
      <c r="AB31" s="26">
        <v>-2.8000000000000001E-2</v>
      </c>
      <c r="AC31" s="26">
        <v>0</v>
      </c>
      <c r="AD31" s="62"/>
    </row>
    <row r="32" spans="1:30" s="48" customFormat="1" x14ac:dyDescent="0.15">
      <c r="A32" s="49" t="s">
        <v>1100</v>
      </c>
      <c r="B32" s="18" t="s">
        <v>1104</v>
      </c>
      <c r="C32" s="18" t="s">
        <v>3</v>
      </c>
      <c r="D32" s="18" t="s">
        <v>6</v>
      </c>
      <c r="E32" s="18" t="s">
        <v>702</v>
      </c>
      <c r="F32" s="18" t="s">
        <v>552</v>
      </c>
      <c r="G32" s="29" t="s">
        <v>875</v>
      </c>
      <c r="H32" s="29">
        <v>1.74216027874564E-2</v>
      </c>
      <c r="I32" s="29" t="s">
        <v>553</v>
      </c>
      <c r="J32" s="29" t="s">
        <v>870</v>
      </c>
      <c r="K32" s="29">
        <v>1.88679245283019E-2</v>
      </c>
      <c r="L32" s="19">
        <v>31.609000000000002</v>
      </c>
      <c r="M32" s="26" t="s">
        <v>118</v>
      </c>
      <c r="N32" s="26">
        <v>-1E-3</v>
      </c>
      <c r="O32" s="26">
        <v>0.82599999999999996</v>
      </c>
      <c r="P32" s="26">
        <v>3.3610000000000002</v>
      </c>
      <c r="Q32" s="26">
        <v>3.2559999999999998</v>
      </c>
      <c r="R32" s="26">
        <v>0.11700000000000002</v>
      </c>
      <c r="S32" s="26">
        <v>-6.9999999999999993E-3</v>
      </c>
      <c r="T32" s="26">
        <v>-1.9999999999999983E-3</v>
      </c>
      <c r="U32" s="26">
        <v>-6.9999999999999993E-3</v>
      </c>
      <c r="V32" s="26">
        <v>-5.9999999999999984E-3</v>
      </c>
      <c r="W32" s="26">
        <v>6.9999999999999993E-3</v>
      </c>
      <c r="X32" s="26">
        <v>-1.9999999999999983E-3</v>
      </c>
      <c r="Y32" s="26">
        <v>2.9999999999999992E-3</v>
      </c>
      <c r="Z32" s="26">
        <v>1.0999999999999999E-2</v>
      </c>
      <c r="AA32" s="26">
        <v>6.0000000000000001E-3</v>
      </c>
      <c r="AB32" s="26">
        <v>1.2E-2</v>
      </c>
      <c r="AC32" s="26">
        <v>0</v>
      </c>
      <c r="AD32" s="62"/>
    </row>
    <row r="33" spans="1:30" s="48" customFormat="1" x14ac:dyDescent="0.15">
      <c r="A33" s="49" t="s">
        <v>1100</v>
      </c>
      <c r="B33" s="18" t="s">
        <v>1104</v>
      </c>
      <c r="C33" s="18" t="s">
        <v>2</v>
      </c>
      <c r="D33" s="18" t="s">
        <v>6</v>
      </c>
      <c r="E33" s="18" t="s">
        <v>705</v>
      </c>
      <c r="F33" s="18" t="s">
        <v>377</v>
      </c>
      <c r="G33" s="29" t="s">
        <v>848</v>
      </c>
      <c r="H33" s="29">
        <v>1.74216027874564E-2</v>
      </c>
      <c r="I33" s="29" t="s">
        <v>378</v>
      </c>
      <c r="J33" s="29" t="s">
        <v>146</v>
      </c>
      <c r="K33" s="29">
        <v>7.5757575757575803E-3</v>
      </c>
      <c r="L33" s="19">
        <v>10.117000000000001</v>
      </c>
      <c r="M33" s="26" t="s">
        <v>118</v>
      </c>
      <c r="N33" s="26">
        <v>2E-3</v>
      </c>
      <c r="O33" s="26">
        <v>3.278</v>
      </c>
      <c r="P33" s="26">
        <v>3.4470000000000001</v>
      </c>
      <c r="Q33" s="26">
        <v>3.2559999999999998</v>
      </c>
      <c r="R33" s="26">
        <v>0.79300000000000004</v>
      </c>
      <c r="S33" s="26">
        <v>9.9999999999999915E-4</v>
      </c>
      <c r="T33" s="26">
        <v>0.01</v>
      </c>
      <c r="U33" s="26">
        <v>-1.0000000000000009E-3</v>
      </c>
      <c r="V33" s="26">
        <v>-2E-3</v>
      </c>
      <c r="W33" s="26">
        <v>4.9999999999999992E-3</v>
      </c>
      <c r="X33" s="26">
        <v>0</v>
      </c>
      <c r="Y33" s="26">
        <v>-1.0000000000000009E-3</v>
      </c>
      <c r="Z33" s="26">
        <v>8.9999999999999993E-3</v>
      </c>
      <c r="AA33" s="26">
        <v>5.0000000000000001E-3</v>
      </c>
      <c r="AB33" s="26">
        <v>1.2E-2</v>
      </c>
      <c r="AC33" s="26">
        <v>0</v>
      </c>
      <c r="AD33" s="62"/>
    </row>
    <row r="34" spans="1:30" s="48" customFormat="1" x14ac:dyDescent="0.15">
      <c r="A34" s="49" t="s">
        <v>1100</v>
      </c>
      <c r="B34" s="18" t="s">
        <v>1104</v>
      </c>
      <c r="C34" s="18" t="s">
        <v>2</v>
      </c>
      <c r="D34" s="18" t="s">
        <v>6</v>
      </c>
      <c r="E34" s="18" t="s">
        <v>705</v>
      </c>
      <c r="F34" s="18" t="s">
        <v>496</v>
      </c>
      <c r="G34" s="29" t="s">
        <v>270</v>
      </c>
      <c r="H34" s="29">
        <v>2.78745644599303E-2</v>
      </c>
      <c r="I34" s="29" t="s">
        <v>497</v>
      </c>
      <c r="J34" s="29" t="s">
        <v>195</v>
      </c>
      <c r="K34" s="29">
        <v>1.4981273408239701E-2</v>
      </c>
      <c r="L34" s="19">
        <v>21.846</v>
      </c>
      <c r="M34" s="26" t="s">
        <v>118</v>
      </c>
      <c r="N34" s="26">
        <v>0.04</v>
      </c>
      <c r="O34" s="26">
        <v>3.254</v>
      </c>
      <c r="P34" s="26">
        <v>3.29</v>
      </c>
      <c r="Q34" s="26">
        <v>3.2559999999999998</v>
      </c>
      <c r="R34" s="26">
        <v>2.3580000000000001</v>
      </c>
      <c r="S34" s="26">
        <v>-1.0000000000000009E-3</v>
      </c>
      <c r="T34" s="26">
        <v>0.57599999999999996</v>
      </c>
      <c r="U34" s="26">
        <v>9.0000000000000011E-3</v>
      </c>
      <c r="V34" s="26">
        <v>4.0000000000000036E-3</v>
      </c>
      <c r="W34" s="26">
        <v>1.3999999999999999E-2</v>
      </c>
      <c r="X34" s="26">
        <v>1.0000000000000009E-3</v>
      </c>
      <c r="Y34" s="26">
        <v>1.0000000000000002E-2</v>
      </c>
      <c r="Z34" s="26">
        <v>1.6E-2</v>
      </c>
      <c r="AA34" s="26">
        <v>1.4E-2</v>
      </c>
      <c r="AB34" s="26">
        <v>0.13400000000000001</v>
      </c>
      <c r="AC34" s="26">
        <v>0</v>
      </c>
      <c r="AD34" s="62"/>
    </row>
    <row r="35" spans="1:30" s="48" customFormat="1" x14ac:dyDescent="0.15">
      <c r="A35" s="49" t="s">
        <v>1100</v>
      </c>
      <c r="B35" s="18" t="s">
        <v>1104</v>
      </c>
      <c r="C35" s="18" t="s">
        <v>5</v>
      </c>
      <c r="D35" s="18" t="s">
        <v>6</v>
      </c>
      <c r="E35" s="18" t="s">
        <v>711</v>
      </c>
      <c r="F35" s="18" t="s">
        <v>513</v>
      </c>
      <c r="G35" s="29" t="s">
        <v>194</v>
      </c>
      <c r="H35" s="29">
        <v>3.4722221999999997E-2</v>
      </c>
      <c r="I35" s="29" t="s">
        <v>514</v>
      </c>
      <c r="J35" s="29" t="s">
        <v>150</v>
      </c>
      <c r="K35" s="29">
        <v>3.7878790000000001E-3</v>
      </c>
      <c r="L35" s="19">
        <v>4.077</v>
      </c>
      <c r="M35" s="26" t="s">
        <v>118</v>
      </c>
      <c r="N35" s="26">
        <v>1.0999999999999999E-2</v>
      </c>
      <c r="O35" s="26">
        <v>2.0310000000000001</v>
      </c>
      <c r="P35" s="26">
        <v>3.468</v>
      </c>
      <c r="Q35" s="26">
        <v>3.2559999999999998</v>
      </c>
      <c r="R35" s="26">
        <v>0.752</v>
      </c>
      <c r="S35" s="26">
        <v>1.0000000000000009E-3</v>
      </c>
      <c r="T35" s="26">
        <v>-1.0999999999999999E-2</v>
      </c>
      <c r="U35" s="26">
        <v>-1.8000000000000002E-2</v>
      </c>
      <c r="V35" s="26">
        <v>-1.7000000000000001E-2</v>
      </c>
      <c r="W35" s="26">
        <v>-1.4000000000000002E-2</v>
      </c>
      <c r="X35" s="26">
        <v>-1.4000000000000002E-2</v>
      </c>
      <c r="Y35" s="26">
        <v>-1.4999999999999999E-2</v>
      </c>
      <c r="Z35" s="26">
        <v>0.02</v>
      </c>
      <c r="AA35" s="26">
        <v>3.2000000000000001E-2</v>
      </c>
      <c r="AB35" s="26">
        <v>1.9E-2</v>
      </c>
      <c r="AC35" s="26">
        <v>0</v>
      </c>
      <c r="AD35" s="62"/>
    </row>
    <row r="36" spans="1:30" s="48" customFormat="1" x14ac:dyDescent="0.15">
      <c r="A36" s="49" t="s">
        <v>1100</v>
      </c>
      <c r="B36" s="18" t="s">
        <v>1104</v>
      </c>
      <c r="C36" s="18" t="s">
        <v>2</v>
      </c>
      <c r="D36" s="18" t="s">
        <v>6</v>
      </c>
      <c r="E36" s="18" t="s">
        <v>705</v>
      </c>
      <c r="F36" s="18" t="s">
        <v>432</v>
      </c>
      <c r="G36" s="29" t="s">
        <v>848</v>
      </c>
      <c r="H36" s="29">
        <v>1.38888888888889E-2</v>
      </c>
      <c r="I36" s="29" t="s">
        <v>433</v>
      </c>
      <c r="J36" s="29" t="s">
        <v>857</v>
      </c>
      <c r="K36" s="29">
        <v>1.88679245283019E-2</v>
      </c>
      <c r="L36" s="19">
        <v>36.283000000000001</v>
      </c>
      <c r="M36" s="26" t="s">
        <v>118</v>
      </c>
      <c r="N36" s="26">
        <v>5.0000000000000001E-3</v>
      </c>
      <c r="O36" s="26">
        <v>3.1989999999999998</v>
      </c>
      <c r="P36" s="26">
        <v>3.3719999999999999</v>
      </c>
      <c r="Q36" s="26">
        <v>3.2440000000000002</v>
      </c>
      <c r="R36" s="26">
        <v>1.2390000000000001</v>
      </c>
      <c r="S36" s="26">
        <v>-1.3999999999999999E-2</v>
      </c>
      <c r="T36" s="26">
        <v>3.9999999999999994E-2</v>
      </c>
      <c r="U36" s="26">
        <v>-2.9999999999999992E-3</v>
      </c>
      <c r="V36" s="26">
        <v>-5.9999999999999984E-3</v>
      </c>
      <c r="W36" s="26">
        <v>8.0000000000000002E-3</v>
      </c>
      <c r="X36" s="26">
        <v>8.0000000000000002E-3</v>
      </c>
      <c r="Y36" s="26">
        <v>9.0000000000000011E-3</v>
      </c>
      <c r="Z36" s="26">
        <v>4.0000000000000001E-3</v>
      </c>
      <c r="AA36" s="26">
        <v>3.0000000000000001E-3</v>
      </c>
      <c r="AB36" s="26">
        <v>1.4E-2</v>
      </c>
      <c r="AC36" s="26">
        <v>0</v>
      </c>
      <c r="AD36" s="62"/>
    </row>
    <row r="37" spans="1:30" s="48" customFormat="1" x14ac:dyDescent="0.15">
      <c r="A37" s="49" t="s">
        <v>1100</v>
      </c>
      <c r="B37" s="18" t="s">
        <v>1104</v>
      </c>
      <c r="C37" s="18" t="s">
        <v>5</v>
      </c>
      <c r="D37" s="18" t="s">
        <v>6</v>
      </c>
      <c r="E37" s="18" t="s">
        <v>711</v>
      </c>
      <c r="F37" s="18" t="s">
        <v>371</v>
      </c>
      <c r="G37" s="29" t="s">
        <v>871</v>
      </c>
      <c r="H37" s="29">
        <v>2.7874564000000001E-2</v>
      </c>
      <c r="I37" s="29" t="s">
        <v>372</v>
      </c>
      <c r="J37" s="29" t="s">
        <v>150</v>
      </c>
      <c r="K37" s="29">
        <v>1.1363636E-2</v>
      </c>
      <c r="L37" s="19">
        <v>11.709</v>
      </c>
      <c r="M37" s="26" t="s">
        <v>118</v>
      </c>
      <c r="N37" s="26">
        <v>2.4E-2</v>
      </c>
      <c r="O37" s="26">
        <v>3.3540000000000001</v>
      </c>
      <c r="P37" s="26">
        <v>3.4340000000000002</v>
      </c>
      <c r="Q37" s="26">
        <v>3.2360000000000002</v>
      </c>
      <c r="R37" s="26">
        <v>1.7490000000000001</v>
      </c>
      <c r="S37" s="26">
        <v>-2.2000000000000006E-2</v>
      </c>
      <c r="T37" s="26">
        <v>4.7E-2</v>
      </c>
      <c r="U37" s="26">
        <v>-2.8000000000000004E-2</v>
      </c>
      <c r="V37" s="26">
        <v>-1.4000000000000005E-2</v>
      </c>
      <c r="W37" s="26">
        <v>-1.0000000000000002E-2</v>
      </c>
      <c r="X37" s="26">
        <v>-2.0000000000000018E-3</v>
      </c>
      <c r="Y37" s="26">
        <v>7.9999999999999932E-3</v>
      </c>
      <c r="Z37" s="26">
        <v>1.2999999999999999E-2</v>
      </c>
      <c r="AA37" s="26">
        <v>2.1999999999999999E-2</v>
      </c>
      <c r="AB37" s="26">
        <v>1.9E-2</v>
      </c>
      <c r="AC37" s="26">
        <v>0</v>
      </c>
      <c r="AD37" s="62"/>
    </row>
    <row r="38" spans="1:30" s="48" customFormat="1" x14ac:dyDescent="0.15">
      <c r="A38" s="49" t="s">
        <v>1100</v>
      </c>
      <c r="B38" s="18" t="s">
        <v>1104</v>
      </c>
      <c r="C38" s="18" t="s">
        <v>1</v>
      </c>
      <c r="D38" s="18" t="s">
        <v>6</v>
      </c>
      <c r="E38" s="18" t="s">
        <v>711</v>
      </c>
      <c r="F38" s="18" t="s">
        <v>474</v>
      </c>
      <c r="G38" s="29" t="s">
        <v>295</v>
      </c>
      <c r="H38" s="29">
        <v>2.4054982999999999E-2</v>
      </c>
      <c r="I38" s="29" t="s">
        <v>744</v>
      </c>
      <c r="J38" s="29" t="s">
        <v>157</v>
      </c>
      <c r="K38" s="29">
        <v>7.8740159999999993E-3</v>
      </c>
      <c r="L38" s="19">
        <v>47.067</v>
      </c>
      <c r="M38" s="26" t="s">
        <v>118</v>
      </c>
      <c r="N38" s="26">
        <v>-2E-3</v>
      </c>
      <c r="O38" s="26">
        <v>3.3290000000000002</v>
      </c>
      <c r="P38" s="26">
        <v>3.3879999999999999</v>
      </c>
      <c r="Q38" s="26">
        <v>3.2330000000000001</v>
      </c>
      <c r="R38" s="26">
        <v>1.506</v>
      </c>
      <c r="S38" s="26">
        <v>0.26200000000000001</v>
      </c>
      <c r="T38" s="26">
        <v>4.9000000000000002E-2</v>
      </c>
      <c r="U38" s="26">
        <v>-1E-3</v>
      </c>
      <c r="V38" s="26">
        <v>2E-3</v>
      </c>
      <c r="W38" s="26">
        <v>-1E-3</v>
      </c>
      <c r="X38" s="26">
        <v>0.01</v>
      </c>
      <c r="Y38" s="26">
        <v>1E-3</v>
      </c>
      <c r="Z38" s="26">
        <v>0</v>
      </c>
      <c r="AA38" s="26">
        <v>0</v>
      </c>
      <c r="AB38" s="26">
        <v>1E-3</v>
      </c>
      <c r="AC38" s="26">
        <v>0</v>
      </c>
      <c r="AD38" s="62"/>
    </row>
    <row r="39" spans="1:30" s="48" customFormat="1" x14ac:dyDescent="0.15">
      <c r="A39" s="49" t="s">
        <v>1100</v>
      </c>
      <c r="B39" s="18" t="s">
        <v>1104</v>
      </c>
      <c r="C39" s="18" t="s">
        <v>5</v>
      </c>
      <c r="D39" s="18" t="s">
        <v>6</v>
      </c>
      <c r="E39" s="18" t="s">
        <v>711</v>
      </c>
      <c r="F39" s="18" t="s">
        <v>507</v>
      </c>
      <c r="G39" s="29" t="s">
        <v>287</v>
      </c>
      <c r="H39" s="29">
        <v>1.4035087999999999E-2</v>
      </c>
      <c r="I39" s="29" t="s">
        <v>508</v>
      </c>
      <c r="J39" s="29" t="s">
        <v>877</v>
      </c>
      <c r="K39" s="29">
        <v>1.8939393999999998E-2</v>
      </c>
      <c r="L39" s="19">
        <v>10.535</v>
      </c>
      <c r="M39" s="26" t="s">
        <v>118</v>
      </c>
      <c r="N39" s="26">
        <v>6.0000000000000001E-3</v>
      </c>
      <c r="O39" s="26">
        <v>3.2669999999999999</v>
      </c>
      <c r="P39" s="26">
        <v>3.1629999999999998</v>
      </c>
      <c r="Q39" s="26">
        <v>3.2269999999999999</v>
      </c>
      <c r="R39" s="26">
        <v>1.8260000000000001</v>
      </c>
      <c r="S39" s="26">
        <v>-2E-3</v>
      </c>
      <c r="T39" s="26">
        <v>0.06</v>
      </c>
      <c r="U39" s="26">
        <v>-2E-3</v>
      </c>
      <c r="V39" s="26">
        <v>2.0000000000000018E-3</v>
      </c>
      <c r="W39" s="26">
        <v>-2.9999999999999992E-3</v>
      </c>
      <c r="X39" s="26">
        <v>-2E-3</v>
      </c>
      <c r="Y39" s="26">
        <v>2.9999999999999992E-3</v>
      </c>
      <c r="Z39" s="26">
        <v>6.0000000000000001E-3</v>
      </c>
      <c r="AA39" s="26">
        <v>4.0000000000000001E-3</v>
      </c>
      <c r="AB39" s="26">
        <v>-1.9E-2</v>
      </c>
      <c r="AC39" s="26">
        <v>0</v>
      </c>
      <c r="AD39" s="62"/>
    </row>
    <row r="40" spans="1:30" s="48" customFormat="1" x14ac:dyDescent="0.15">
      <c r="A40" s="49" t="s">
        <v>1100</v>
      </c>
      <c r="B40" s="18" t="s">
        <v>1104</v>
      </c>
      <c r="C40" s="18" t="s">
        <v>1</v>
      </c>
      <c r="D40" s="18" t="s">
        <v>6</v>
      </c>
      <c r="E40" s="18" t="s">
        <v>711</v>
      </c>
      <c r="F40" s="18" t="s">
        <v>409</v>
      </c>
      <c r="G40" s="29" t="s">
        <v>854</v>
      </c>
      <c r="H40" s="29">
        <v>5.4982818000000003E-2</v>
      </c>
      <c r="I40" s="29" t="s">
        <v>410</v>
      </c>
      <c r="J40" s="29" t="s">
        <v>157</v>
      </c>
      <c r="K40" s="29">
        <v>5.46875E-2</v>
      </c>
      <c r="L40" s="19">
        <v>12.765000000000001</v>
      </c>
      <c r="M40" s="26" t="s">
        <v>118</v>
      </c>
      <c r="N40" s="26">
        <v>1.2E-2</v>
      </c>
      <c r="O40" s="26">
        <v>1.3440000000000001</v>
      </c>
      <c r="P40" s="26">
        <v>3.129</v>
      </c>
      <c r="Q40" s="26">
        <v>3.226</v>
      </c>
      <c r="R40" s="26">
        <v>0.24800000000000003</v>
      </c>
      <c r="S40" s="26">
        <v>2.9999999999999992E-3</v>
      </c>
      <c r="T40" s="26">
        <v>1.0000000000000009E-3</v>
      </c>
      <c r="U40" s="26">
        <v>-1.0999999999999999E-2</v>
      </c>
      <c r="V40" s="26">
        <v>-4.0000000000000001E-3</v>
      </c>
      <c r="W40" s="26">
        <v>-5.9999999999999984E-3</v>
      </c>
      <c r="X40" s="26">
        <v>-2.9999999999999992E-3</v>
      </c>
      <c r="Y40" s="26">
        <v>-5.000000000000001E-3</v>
      </c>
      <c r="Z40" s="26">
        <v>1.6E-2</v>
      </c>
      <c r="AA40" s="26">
        <v>1.4999999999999999E-2</v>
      </c>
      <c r="AB40" s="26">
        <v>2.8000000000000001E-2</v>
      </c>
      <c r="AC40" s="26">
        <v>0</v>
      </c>
      <c r="AD40" s="62"/>
    </row>
    <row r="41" spans="1:30" s="48" customFormat="1" x14ac:dyDescent="0.15">
      <c r="A41" s="49" t="s">
        <v>1100</v>
      </c>
      <c r="B41" s="18" t="s">
        <v>1104</v>
      </c>
      <c r="C41" s="18" t="s">
        <v>2</v>
      </c>
      <c r="D41" s="18" t="s">
        <v>6</v>
      </c>
      <c r="E41" s="18" t="s">
        <v>705</v>
      </c>
      <c r="F41" s="18" t="s">
        <v>481</v>
      </c>
      <c r="G41" s="29" t="s">
        <v>879</v>
      </c>
      <c r="H41" s="29">
        <v>3.8327526132404199E-2</v>
      </c>
      <c r="I41" s="29" t="s">
        <v>482</v>
      </c>
      <c r="J41" s="29" t="s">
        <v>191</v>
      </c>
      <c r="K41" s="29">
        <v>1.48148148148148E-2</v>
      </c>
      <c r="L41" s="19">
        <v>2.7669999999999999</v>
      </c>
      <c r="M41" s="26" t="s">
        <v>118</v>
      </c>
      <c r="N41" s="26">
        <v>8.6999999999999994E-2</v>
      </c>
      <c r="O41" s="26">
        <v>3.6219999999999999</v>
      </c>
      <c r="P41" s="26">
        <v>3.3180000000000001</v>
      </c>
      <c r="Q41" s="26">
        <v>3.2149999999999999</v>
      </c>
      <c r="R41" s="26">
        <v>2.718</v>
      </c>
      <c r="S41" s="26">
        <v>-6.0000000000000019E-3</v>
      </c>
      <c r="T41" s="26">
        <v>3.6999999999999998E-2</v>
      </c>
      <c r="U41" s="26">
        <v>-1.1000000000000001E-2</v>
      </c>
      <c r="V41" s="26">
        <v>-8.0000000000000019E-3</v>
      </c>
      <c r="W41" s="26">
        <v>-5.000000000000001E-3</v>
      </c>
      <c r="X41" s="26">
        <v>-8.0000000000000019E-3</v>
      </c>
      <c r="Y41" s="26">
        <v>0</v>
      </c>
      <c r="Z41" s="26">
        <v>1.2E-2</v>
      </c>
      <c r="AA41" s="26">
        <v>-3.0000000000000001E-3</v>
      </c>
      <c r="AB41" s="26">
        <v>3.0000000000000001E-3</v>
      </c>
      <c r="AC41" s="26">
        <v>0</v>
      </c>
      <c r="AD41" s="62"/>
    </row>
    <row r="42" spans="1:30" s="48" customFormat="1" x14ac:dyDescent="0.15">
      <c r="A42" s="49" t="s">
        <v>1100</v>
      </c>
      <c r="B42" s="18" t="s">
        <v>1104</v>
      </c>
      <c r="C42" s="18" t="s">
        <v>3</v>
      </c>
      <c r="D42" s="18" t="s">
        <v>6</v>
      </c>
      <c r="E42" s="18" t="s">
        <v>702</v>
      </c>
      <c r="F42" s="18" t="s">
        <v>560</v>
      </c>
      <c r="G42" s="29" t="s">
        <v>899</v>
      </c>
      <c r="H42" s="29">
        <v>1.0563380281690101E-2</v>
      </c>
      <c r="I42" s="29" t="s">
        <v>561</v>
      </c>
      <c r="J42" s="29" t="s">
        <v>198</v>
      </c>
      <c r="K42" s="29">
        <v>1.13636363636364E-2</v>
      </c>
      <c r="L42" s="19">
        <v>45.319000000000003</v>
      </c>
      <c r="M42" s="26" t="s">
        <v>118</v>
      </c>
      <c r="N42" s="26">
        <v>2.5630000000000002</v>
      </c>
      <c r="O42" s="26">
        <v>3.528</v>
      </c>
      <c r="P42" s="26">
        <v>3.9550000000000001</v>
      </c>
      <c r="Q42" s="26">
        <v>3.2069999999999999</v>
      </c>
      <c r="R42" s="26">
        <v>2.6480000000000001</v>
      </c>
      <c r="S42" s="26">
        <v>-2.0000000000000018E-3</v>
      </c>
      <c r="T42" s="26">
        <v>3.9E-2</v>
      </c>
      <c r="U42" s="26">
        <v>0</v>
      </c>
      <c r="V42" s="26">
        <v>5.9000000000000004E-2</v>
      </c>
      <c r="W42" s="26">
        <v>1.8999999999999996E-2</v>
      </c>
      <c r="X42" s="26">
        <v>6.9999999999999993E-3</v>
      </c>
      <c r="Y42" s="26">
        <v>1.0999999999999996E-2</v>
      </c>
      <c r="Z42" s="26">
        <v>0.28000000000000003</v>
      </c>
      <c r="AA42" s="26">
        <v>0.16600000000000001</v>
      </c>
      <c r="AB42" s="26">
        <v>0.23400000000000001</v>
      </c>
      <c r="AC42" s="26">
        <v>0</v>
      </c>
      <c r="AD42" s="62"/>
    </row>
    <row r="43" spans="1:30" s="48" customFormat="1" x14ac:dyDescent="0.15">
      <c r="A43" s="49" t="s">
        <v>1100</v>
      </c>
      <c r="B43" s="18" t="s">
        <v>1104</v>
      </c>
      <c r="C43" s="18" t="s">
        <v>5</v>
      </c>
      <c r="D43" s="18" t="s">
        <v>6</v>
      </c>
      <c r="E43" s="18" t="s">
        <v>711</v>
      </c>
      <c r="F43" s="18" t="s">
        <v>503</v>
      </c>
      <c r="G43" s="29" t="s">
        <v>298</v>
      </c>
      <c r="H43" s="29">
        <v>2.4390243999999998E-2</v>
      </c>
      <c r="I43" s="29" t="s">
        <v>504</v>
      </c>
      <c r="J43" s="29" t="s">
        <v>851</v>
      </c>
      <c r="K43" s="29">
        <v>1.532567E-2</v>
      </c>
      <c r="L43" s="19">
        <v>43.46</v>
      </c>
      <c r="M43" s="26" t="s">
        <v>118</v>
      </c>
      <c r="N43" s="26">
        <v>1.4999999999999999E-2</v>
      </c>
      <c r="O43" s="26">
        <v>3.28</v>
      </c>
      <c r="P43" s="26">
        <v>3.379</v>
      </c>
      <c r="Q43" s="26">
        <v>3.1890000000000001</v>
      </c>
      <c r="R43" s="26">
        <v>1.28</v>
      </c>
      <c r="S43" s="26">
        <v>-7.0000000000000027E-3</v>
      </c>
      <c r="T43" s="26">
        <v>2.0999999999999998E-2</v>
      </c>
      <c r="U43" s="26">
        <v>-1.0000000000000002E-2</v>
      </c>
      <c r="V43" s="26">
        <v>-5.000000000000001E-3</v>
      </c>
      <c r="W43" s="26">
        <v>-9.0000000000000011E-3</v>
      </c>
      <c r="X43" s="26">
        <v>-7.0000000000000027E-3</v>
      </c>
      <c r="Y43" s="26">
        <v>-7.0000000000000027E-3</v>
      </c>
      <c r="Z43" s="26">
        <v>8.0000000000000002E-3</v>
      </c>
      <c r="AA43" s="26">
        <v>6.0000000000000001E-3</v>
      </c>
      <c r="AB43" s="26">
        <v>-0.01</v>
      </c>
      <c r="AC43" s="26">
        <v>0</v>
      </c>
      <c r="AD43" s="62"/>
    </row>
    <row r="44" spans="1:30" s="48" customFormat="1" x14ac:dyDescent="0.15">
      <c r="A44" s="49" t="s">
        <v>1100</v>
      </c>
      <c r="B44" s="18" t="s">
        <v>1104</v>
      </c>
      <c r="C44" s="18" t="s">
        <v>1</v>
      </c>
      <c r="D44" s="18" t="s">
        <v>6</v>
      </c>
      <c r="E44" s="18" t="s">
        <v>711</v>
      </c>
      <c r="F44" s="18" t="s">
        <v>337</v>
      </c>
      <c r="G44" s="29" t="s">
        <v>881</v>
      </c>
      <c r="H44" s="29">
        <v>2.1052632000000002E-2</v>
      </c>
      <c r="I44" s="29" t="s">
        <v>338</v>
      </c>
      <c r="J44" s="29" t="s">
        <v>157</v>
      </c>
      <c r="K44" s="29">
        <v>7.8125E-3</v>
      </c>
      <c r="L44" s="19">
        <v>78.706999999999994</v>
      </c>
      <c r="M44" s="26" t="s">
        <v>118</v>
      </c>
      <c r="N44" s="26">
        <v>2.3E-2</v>
      </c>
      <c r="O44" s="26">
        <v>3.2650000000000001</v>
      </c>
      <c r="P44" s="26">
        <v>3.5</v>
      </c>
      <c r="Q44" s="26">
        <v>3.1720000000000002</v>
      </c>
      <c r="R44" s="26">
        <v>1.228</v>
      </c>
      <c r="S44" s="26">
        <v>-8.9999999999999941E-3</v>
      </c>
      <c r="T44" s="26">
        <v>0.52600000000000002</v>
      </c>
      <c r="U44" s="26">
        <v>-8.9999999999999941E-3</v>
      </c>
      <c r="V44" s="26">
        <v>-3.9999999999999897E-3</v>
      </c>
      <c r="W44" s="26">
        <v>-9.9999999999998701E-4</v>
      </c>
      <c r="X44" s="26">
        <v>2.0000000000000018E-3</v>
      </c>
      <c r="Y44" s="26">
        <v>1.4999999999999999E-2</v>
      </c>
      <c r="Z44" s="26">
        <v>1.35</v>
      </c>
      <c r="AA44" s="26">
        <v>0.65700000000000003</v>
      </c>
      <c r="AB44" s="26">
        <v>0.127</v>
      </c>
      <c r="AC44" s="26">
        <v>0</v>
      </c>
      <c r="AD44" s="62" t="s">
        <v>699</v>
      </c>
    </row>
    <row r="45" spans="1:30" s="48" customFormat="1" x14ac:dyDescent="0.15">
      <c r="A45" s="49" t="s">
        <v>1100</v>
      </c>
      <c r="B45" s="18" t="s">
        <v>1104</v>
      </c>
      <c r="C45" s="18" t="s">
        <v>2</v>
      </c>
      <c r="D45" s="18" t="s">
        <v>6</v>
      </c>
      <c r="E45" s="18" t="s">
        <v>705</v>
      </c>
      <c r="F45" s="18" t="s">
        <v>375</v>
      </c>
      <c r="G45" s="29" t="s">
        <v>287</v>
      </c>
      <c r="H45" s="29">
        <v>2.4561403508771899E-2</v>
      </c>
      <c r="I45" s="29" t="s">
        <v>376</v>
      </c>
      <c r="J45" s="29" t="s">
        <v>868</v>
      </c>
      <c r="K45" s="29">
        <v>1.13636363636364E-2</v>
      </c>
      <c r="L45" s="19">
        <v>9.5890000000000004</v>
      </c>
      <c r="M45" s="26" t="s">
        <v>118</v>
      </c>
      <c r="N45" s="26">
        <v>1.2E-2</v>
      </c>
      <c r="O45" s="26">
        <v>3.1230000000000002</v>
      </c>
      <c r="P45" s="26">
        <v>3.3170000000000002</v>
      </c>
      <c r="Q45" s="26">
        <v>3.1629999999999998</v>
      </c>
      <c r="R45" s="26">
        <v>1.7290000000000001</v>
      </c>
      <c r="S45" s="26">
        <v>-3.0000000000000009E-3</v>
      </c>
      <c r="T45" s="26">
        <v>5.2000000000000005E-2</v>
      </c>
      <c r="U45" s="26">
        <v>5.9999999999999984E-3</v>
      </c>
      <c r="V45" s="26">
        <v>-3.0000000000000009E-3</v>
      </c>
      <c r="W45" s="26">
        <v>2.9999999999999992E-3</v>
      </c>
      <c r="X45" s="26">
        <v>0</v>
      </c>
      <c r="Y45" s="26">
        <v>-1.0000000000000009E-3</v>
      </c>
      <c r="Z45" s="26">
        <v>2E-3</v>
      </c>
      <c r="AA45" s="26">
        <v>1E-3</v>
      </c>
      <c r="AB45" s="26">
        <v>1.2999999999999999E-2</v>
      </c>
      <c r="AC45" s="26">
        <v>0</v>
      </c>
      <c r="AD45" s="62"/>
    </row>
    <row r="46" spans="1:30" s="48" customFormat="1" x14ac:dyDescent="0.15">
      <c r="A46" s="49" t="s">
        <v>1100</v>
      </c>
      <c r="B46" s="18" t="s">
        <v>1104</v>
      </c>
      <c r="C46" s="18" t="s">
        <v>2</v>
      </c>
      <c r="D46" s="18" t="s">
        <v>6</v>
      </c>
      <c r="E46" s="18" t="s">
        <v>705</v>
      </c>
      <c r="F46" s="18" t="s">
        <v>385</v>
      </c>
      <c r="G46" s="29" t="s">
        <v>854</v>
      </c>
      <c r="H46" s="29">
        <v>1.03092783505155E-2</v>
      </c>
      <c r="I46" s="29" t="s">
        <v>386</v>
      </c>
      <c r="J46" s="29" t="s">
        <v>164</v>
      </c>
      <c r="K46" s="29">
        <v>1.77304964539007E-2</v>
      </c>
      <c r="L46" s="19">
        <v>5.0490000000000004</v>
      </c>
      <c r="M46" s="26" t="s">
        <v>118</v>
      </c>
      <c r="N46" s="26">
        <v>6.3E-2</v>
      </c>
      <c r="O46" s="26">
        <v>3.0489999999999999</v>
      </c>
      <c r="P46" s="26">
        <v>3.2389999999999999</v>
      </c>
      <c r="Q46" s="26">
        <v>3.149</v>
      </c>
      <c r="R46" s="26">
        <v>0.14799999999999999</v>
      </c>
      <c r="S46" s="26">
        <v>2.9999999999999992E-3</v>
      </c>
      <c r="T46" s="26">
        <v>2.4999999999999998E-2</v>
      </c>
      <c r="U46" s="26">
        <v>0.02</v>
      </c>
      <c r="V46" s="26">
        <v>5.000000000000001E-3</v>
      </c>
      <c r="W46" s="26">
        <v>3.2000000000000001E-2</v>
      </c>
      <c r="X46" s="26">
        <v>2.9000000000000001E-2</v>
      </c>
      <c r="Y46" s="26">
        <v>3.0000000000000002E-2</v>
      </c>
      <c r="Z46" s="26">
        <v>1.2E-2</v>
      </c>
      <c r="AA46" s="26">
        <v>1.0999999999999999E-2</v>
      </c>
      <c r="AB46" s="26">
        <v>4.5999999999999999E-2</v>
      </c>
      <c r="AC46" s="26">
        <v>0</v>
      </c>
      <c r="AD46" s="62"/>
    </row>
    <row r="47" spans="1:30" s="48" customFormat="1" x14ac:dyDescent="0.15">
      <c r="A47" s="49" t="s">
        <v>1100</v>
      </c>
      <c r="B47" s="18" t="s">
        <v>1104</v>
      </c>
      <c r="C47" s="18" t="s">
        <v>5</v>
      </c>
      <c r="D47" s="18" t="s">
        <v>6</v>
      </c>
      <c r="E47" s="18" t="s">
        <v>711</v>
      </c>
      <c r="F47" s="18" t="s">
        <v>511</v>
      </c>
      <c r="G47" s="29" t="s">
        <v>858</v>
      </c>
      <c r="H47" s="29">
        <v>2.0477815999999999E-2</v>
      </c>
      <c r="I47" s="29" t="s">
        <v>512</v>
      </c>
      <c r="J47" s="29" t="s">
        <v>195</v>
      </c>
      <c r="K47" s="29">
        <v>1.4981273E-2</v>
      </c>
      <c r="L47" s="19">
        <v>0.45900000000000002</v>
      </c>
      <c r="M47" s="26" t="s">
        <v>118</v>
      </c>
      <c r="N47" s="26">
        <v>-2E-3</v>
      </c>
      <c r="O47" s="26">
        <v>3.5569999999999999</v>
      </c>
      <c r="P47" s="26">
        <v>3.1680000000000001</v>
      </c>
      <c r="Q47" s="26">
        <v>3.133</v>
      </c>
      <c r="R47" s="26">
        <v>1.3740000000000001</v>
      </c>
      <c r="S47" s="26">
        <v>-1E-3</v>
      </c>
      <c r="T47" s="26">
        <v>7.5999999999999998E-2</v>
      </c>
      <c r="U47" s="26">
        <v>-4.0000000000000001E-3</v>
      </c>
      <c r="V47" s="26">
        <v>-1E-3</v>
      </c>
      <c r="W47" s="26">
        <v>-4.0000000000000001E-3</v>
      </c>
      <c r="X47" s="26">
        <v>-3.0000000000000001E-3</v>
      </c>
      <c r="Y47" s="26">
        <v>0</v>
      </c>
      <c r="Z47" s="26">
        <v>0</v>
      </c>
      <c r="AA47" s="26">
        <v>1E-3</v>
      </c>
      <c r="AB47" s="26">
        <v>-2.9000000000000001E-2</v>
      </c>
      <c r="AC47" s="26">
        <v>0</v>
      </c>
      <c r="AD47" s="62"/>
    </row>
    <row r="48" spans="1:30" s="48" customFormat="1" x14ac:dyDescent="0.15">
      <c r="A48" s="49" t="s">
        <v>1100</v>
      </c>
      <c r="B48" s="18" t="s">
        <v>1104</v>
      </c>
      <c r="C48" s="18" t="s">
        <v>5</v>
      </c>
      <c r="D48" s="18" t="s">
        <v>6</v>
      </c>
      <c r="E48" s="18" t="s">
        <v>711</v>
      </c>
      <c r="F48" s="18" t="s">
        <v>483</v>
      </c>
      <c r="G48" s="29" t="s">
        <v>270</v>
      </c>
      <c r="H48" s="29">
        <v>2.4390243999999998E-2</v>
      </c>
      <c r="I48" s="29" t="s">
        <v>485</v>
      </c>
      <c r="J48" s="29" t="s">
        <v>869</v>
      </c>
      <c r="K48" s="29">
        <v>7.4074070000000004E-3</v>
      </c>
      <c r="L48" s="19">
        <v>0.82499999999999996</v>
      </c>
      <c r="M48" s="26" t="s">
        <v>118</v>
      </c>
      <c r="N48" s="26">
        <v>2.1999999999999999E-2</v>
      </c>
      <c r="O48" s="26">
        <v>3.2829999999999999</v>
      </c>
      <c r="P48" s="26">
        <v>3.3290000000000002</v>
      </c>
      <c r="Q48" s="26">
        <v>3.1280000000000001</v>
      </c>
      <c r="R48" s="26">
        <v>1.1759999999999999</v>
      </c>
      <c r="S48" s="26">
        <v>-2.5999999999999995E-2</v>
      </c>
      <c r="T48" s="26">
        <v>4.4999999999999998E-2</v>
      </c>
      <c r="U48" s="26">
        <v>-1.6E-2</v>
      </c>
      <c r="V48" s="26">
        <v>-8.9999999999999941E-3</v>
      </c>
      <c r="W48" s="26">
        <v>-2.4999999999999994E-2</v>
      </c>
      <c r="X48" s="26">
        <v>-1.6E-2</v>
      </c>
      <c r="Y48" s="26">
        <v>-2.0999999999999998E-2</v>
      </c>
      <c r="Z48" s="26">
        <v>2.1999999999999999E-2</v>
      </c>
      <c r="AA48" s="26">
        <v>1.9E-2</v>
      </c>
      <c r="AB48" s="26">
        <v>-4.0000000000000001E-3</v>
      </c>
      <c r="AC48" s="26">
        <v>0</v>
      </c>
      <c r="AD48" s="62"/>
    </row>
    <row r="49" spans="1:30" s="48" customFormat="1" x14ac:dyDescent="0.15">
      <c r="A49" s="49" t="s">
        <v>1100</v>
      </c>
      <c r="B49" s="18" t="s">
        <v>1104</v>
      </c>
      <c r="C49" s="18" t="s">
        <v>5</v>
      </c>
      <c r="D49" s="18" t="s">
        <v>6</v>
      </c>
      <c r="E49" s="18" t="s">
        <v>711</v>
      </c>
      <c r="F49" s="18" t="s">
        <v>483</v>
      </c>
      <c r="G49" s="29" t="s">
        <v>270</v>
      </c>
      <c r="H49" s="29">
        <v>2.4390243999999998E-2</v>
      </c>
      <c r="I49" s="29" t="s">
        <v>484</v>
      </c>
      <c r="J49" s="29" t="s">
        <v>857</v>
      </c>
      <c r="K49" s="29">
        <v>6.7924527999999998E-2</v>
      </c>
      <c r="L49" s="19">
        <v>5.5670000000000002</v>
      </c>
      <c r="M49" s="26" t="s">
        <v>118</v>
      </c>
      <c r="N49" s="26">
        <v>3.1E-2</v>
      </c>
      <c r="O49" s="26">
        <v>3.161</v>
      </c>
      <c r="P49" s="26">
        <v>3.2280000000000002</v>
      </c>
      <c r="Q49" s="26">
        <v>3.117</v>
      </c>
      <c r="R49" s="26">
        <v>0.22699999999999998</v>
      </c>
      <c r="S49" s="26">
        <v>-1.0000000000000002E-2</v>
      </c>
      <c r="T49" s="26">
        <v>1.7999999999999995E-2</v>
      </c>
      <c r="U49" s="26">
        <v>8.0000000000000002E-3</v>
      </c>
      <c r="V49" s="26">
        <v>9.0000000000000011E-3</v>
      </c>
      <c r="W49" s="26">
        <v>-1.0000000000000009E-3</v>
      </c>
      <c r="X49" s="26">
        <v>0</v>
      </c>
      <c r="Y49" s="26">
        <v>4.9999999999999975E-3</v>
      </c>
      <c r="Z49" s="26">
        <v>2.5999999999999999E-2</v>
      </c>
      <c r="AA49" s="26">
        <v>2.7E-2</v>
      </c>
      <c r="AB49" s="26">
        <v>2.1999999999999999E-2</v>
      </c>
      <c r="AC49" s="26">
        <v>0</v>
      </c>
      <c r="AD49" s="62"/>
    </row>
    <row r="50" spans="1:30" s="48" customFormat="1" x14ac:dyDescent="0.15">
      <c r="A50" s="49" t="s">
        <v>1100</v>
      </c>
      <c r="B50" s="18" t="s">
        <v>1104</v>
      </c>
      <c r="C50" s="18" t="s">
        <v>1</v>
      </c>
      <c r="D50" s="18" t="s">
        <v>6</v>
      </c>
      <c r="E50" s="18" t="s">
        <v>711</v>
      </c>
      <c r="F50" s="18" t="s">
        <v>540</v>
      </c>
      <c r="G50" s="29" t="s">
        <v>884</v>
      </c>
      <c r="H50" s="29">
        <v>2.7874564000000001E-2</v>
      </c>
      <c r="I50" s="29" t="s">
        <v>541</v>
      </c>
      <c r="J50" s="29" t="s">
        <v>885</v>
      </c>
      <c r="K50" s="29">
        <v>1.8587361E-2</v>
      </c>
      <c r="L50" s="19">
        <v>8.92</v>
      </c>
      <c r="M50" s="26" t="s">
        <v>118</v>
      </c>
      <c r="N50" s="26">
        <v>1.0999999999999999E-2</v>
      </c>
      <c r="O50" s="26">
        <v>3.194</v>
      </c>
      <c r="P50" s="26">
        <v>3.202</v>
      </c>
      <c r="Q50" s="26">
        <v>3.1150000000000002</v>
      </c>
      <c r="R50" s="26">
        <v>1.1880000000000002</v>
      </c>
      <c r="S50" s="26">
        <v>3.0000000000000009E-3</v>
      </c>
      <c r="T50" s="26">
        <v>3.2000000000000001E-2</v>
      </c>
      <c r="U50" s="26">
        <v>-8.0000000000000002E-3</v>
      </c>
      <c r="V50" s="26">
        <v>-4.9999999999999992E-3</v>
      </c>
      <c r="W50" s="26">
        <v>-5.9999999999999993E-3</v>
      </c>
      <c r="X50" s="26">
        <v>-4.9999999999999992E-3</v>
      </c>
      <c r="Y50" s="26">
        <v>-4.0000000000000001E-3</v>
      </c>
      <c r="Z50" s="26">
        <v>8.0000000000000002E-3</v>
      </c>
      <c r="AA50" s="26">
        <v>5.0000000000000001E-3</v>
      </c>
      <c r="AB50" s="26">
        <v>5.0000000000000001E-3</v>
      </c>
      <c r="AC50" s="26">
        <v>0</v>
      </c>
      <c r="AD50" s="62"/>
    </row>
    <row r="51" spans="1:30" s="48" customFormat="1" x14ac:dyDescent="0.15">
      <c r="A51" s="49" t="s">
        <v>1100</v>
      </c>
      <c r="B51" s="18" t="s">
        <v>1104</v>
      </c>
      <c r="C51" s="18" t="s">
        <v>2</v>
      </c>
      <c r="D51" s="18" t="s">
        <v>6</v>
      </c>
      <c r="E51" s="18" t="s">
        <v>705</v>
      </c>
      <c r="F51" s="18" t="s">
        <v>496</v>
      </c>
      <c r="G51" s="29" t="s">
        <v>270</v>
      </c>
      <c r="H51" s="29">
        <v>2.78745644599303E-2</v>
      </c>
      <c r="I51" s="29" t="s">
        <v>498</v>
      </c>
      <c r="J51" s="29" t="s">
        <v>894</v>
      </c>
      <c r="K51" s="29">
        <v>3.66300366300366E-3</v>
      </c>
      <c r="L51" s="19">
        <v>25.451000000000001</v>
      </c>
      <c r="M51" s="26" t="s">
        <v>118</v>
      </c>
      <c r="N51" s="26">
        <v>4.2999999999999997E-2</v>
      </c>
      <c r="O51" s="26">
        <v>2.48</v>
      </c>
      <c r="P51" s="26">
        <v>3.206</v>
      </c>
      <c r="Q51" s="26">
        <v>2.7280000000000002</v>
      </c>
      <c r="R51" s="26">
        <v>0.13</v>
      </c>
      <c r="S51" s="26">
        <v>-6.9999999999999993E-3</v>
      </c>
      <c r="T51" s="26">
        <v>6.0000000000000053E-3</v>
      </c>
      <c r="U51" s="26">
        <v>4.0000000000000036E-3</v>
      </c>
      <c r="V51" s="26">
        <v>6.0000000000000053E-3</v>
      </c>
      <c r="W51" s="26">
        <v>1.1000000000000003E-2</v>
      </c>
      <c r="X51" s="26">
        <v>3.0000000000000027E-3</v>
      </c>
      <c r="Y51" s="26">
        <v>3.0000000000000027E-3</v>
      </c>
      <c r="Z51" s="26">
        <v>1.7000000000000001E-2</v>
      </c>
      <c r="AA51" s="26">
        <v>1.2999999999999999E-2</v>
      </c>
      <c r="AB51" s="26">
        <v>0.111</v>
      </c>
      <c r="AC51" s="26">
        <v>0</v>
      </c>
      <c r="AD51" s="62"/>
    </row>
    <row r="52" spans="1:30" s="48" customFormat="1" x14ac:dyDescent="0.15">
      <c r="A52" s="49" t="s">
        <v>1100</v>
      </c>
      <c r="B52" s="18" t="s">
        <v>1104</v>
      </c>
      <c r="C52" s="18" t="s">
        <v>1</v>
      </c>
      <c r="D52" s="18" t="s">
        <v>6</v>
      </c>
      <c r="E52" s="18" t="s">
        <v>711</v>
      </c>
      <c r="F52" s="18" t="s">
        <v>357</v>
      </c>
      <c r="G52" s="29" t="s">
        <v>224</v>
      </c>
      <c r="H52" s="29">
        <v>0</v>
      </c>
      <c r="I52" s="29" t="s">
        <v>358</v>
      </c>
      <c r="J52" s="29" t="s">
        <v>877</v>
      </c>
      <c r="K52" s="29">
        <v>1.5151515000000001E-2</v>
      </c>
      <c r="L52" s="19">
        <v>14.401</v>
      </c>
      <c r="M52" s="26" t="s">
        <v>118</v>
      </c>
      <c r="N52" s="26">
        <v>1E-3</v>
      </c>
      <c r="O52" s="26">
        <v>2.456</v>
      </c>
      <c r="P52" s="26">
        <v>3.327</v>
      </c>
      <c r="Q52" s="26">
        <v>1.9570000000000001</v>
      </c>
      <c r="R52" s="26">
        <v>0.67500000000000004</v>
      </c>
      <c r="S52" s="26">
        <v>-1E-3</v>
      </c>
      <c r="T52" s="26">
        <v>3.0000000000000001E-3</v>
      </c>
      <c r="U52" s="26">
        <v>9.9999999999999985E-3</v>
      </c>
      <c r="V52" s="26">
        <v>2E-3</v>
      </c>
      <c r="W52" s="26">
        <v>2E-3</v>
      </c>
      <c r="X52" s="26">
        <v>4.0000000000000001E-3</v>
      </c>
      <c r="Y52" s="26">
        <v>5.9999999999999993E-3</v>
      </c>
      <c r="Z52" s="26">
        <v>2E-3</v>
      </c>
      <c r="AA52" s="26">
        <v>5.0000000000000001E-3</v>
      </c>
      <c r="AB52" s="26">
        <v>3.0000000000000001E-3</v>
      </c>
      <c r="AC52" s="26">
        <v>0</v>
      </c>
      <c r="AD52" s="62"/>
    </row>
    <row r="53" spans="1:30" s="48" customFormat="1" x14ac:dyDescent="0.15">
      <c r="A53" s="49" t="s">
        <v>1100</v>
      </c>
      <c r="B53" s="18" t="s">
        <v>1104</v>
      </c>
      <c r="C53" s="18" t="s">
        <v>1</v>
      </c>
      <c r="D53" s="18" t="s">
        <v>6</v>
      </c>
      <c r="E53" s="18" t="s">
        <v>711</v>
      </c>
      <c r="F53" s="18" t="s">
        <v>542</v>
      </c>
      <c r="G53" s="29" t="s">
        <v>881</v>
      </c>
      <c r="H53" s="29">
        <v>2.1126761000000001E-2</v>
      </c>
      <c r="I53" s="29" t="s">
        <v>544</v>
      </c>
      <c r="J53" s="29" t="s">
        <v>256</v>
      </c>
      <c r="K53" s="29">
        <v>8.984375E-2</v>
      </c>
      <c r="L53" s="19">
        <v>16.670999999999999</v>
      </c>
      <c r="M53" s="26" t="s">
        <v>118</v>
      </c>
      <c r="N53" s="26">
        <v>6.0000000000000001E-3</v>
      </c>
      <c r="O53" s="26">
        <v>6.0999999999999999E-2</v>
      </c>
      <c r="P53" s="26">
        <v>3.234</v>
      </c>
      <c r="Q53" s="26">
        <v>1.95</v>
      </c>
      <c r="R53" s="26">
        <v>2.5000000000000001E-2</v>
      </c>
      <c r="S53" s="26">
        <v>1.3999999999999999E-2</v>
      </c>
      <c r="T53" s="26">
        <v>-3.0000000000000001E-3</v>
      </c>
      <c r="U53" s="26">
        <v>-6.0000000000000001E-3</v>
      </c>
      <c r="V53" s="26">
        <v>-4.0000000000000001E-3</v>
      </c>
      <c r="W53" s="26">
        <v>-4.0000000000000001E-3</v>
      </c>
      <c r="X53" s="26">
        <v>-5.0000000000000001E-3</v>
      </c>
      <c r="Y53" s="26">
        <v>2.9999999999999992E-3</v>
      </c>
      <c r="Z53" s="26">
        <v>4.0000000000000001E-3</v>
      </c>
      <c r="AA53" s="26">
        <v>4.0000000000000001E-3</v>
      </c>
      <c r="AB53" s="26">
        <v>2E-3</v>
      </c>
      <c r="AC53" s="26">
        <v>0</v>
      </c>
      <c r="AD53" s="62"/>
    </row>
    <row r="54" spans="1:30" s="48" customFormat="1" x14ac:dyDescent="0.15">
      <c r="A54" s="49" t="s">
        <v>1100</v>
      </c>
      <c r="B54" s="18" t="s">
        <v>1104</v>
      </c>
      <c r="C54" s="18" t="s">
        <v>2</v>
      </c>
      <c r="D54" s="18" t="s">
        <v>6</v>
      </c>
      <c r="E54" s="18" t="s">
        <v>705</v>
      </c>
      <c r="F54" s="18" t="s">
        <v>501</v>
      </c>
      <c r="G54" s="29" t="s">
        <v>303</v>
      </c>
      <c r="H54" s="29">
        <v>3.8327526132404199E-2</v>
      </c>
      <c r="I54" s="29" t="s">
        <v>502</v>
      </c>
      <c r="J54" s="29" t="s">
        <v>895</v>
      </c>
      <c r="K54" s="29">
        <v>1.48148148148148E-2</v>
      </c>
      <c r="L54" s="19">
        <v>6.4000000000000001E-2</v>
      </c>
      <c r="M54" s="26" t="s">
        <v>118</v>
      </c>
      <c r="N54" s="26">
        <v>0.17399999999999999</v>
      </c>
      <c r="O54" s="26">
        <v>1.76</v>
      </c>
      <c r="P54" s="26">
        <v>3.3119999999999998</v>
      </c>
      <c r="Q54" s="26">
        <v>1.8959999999999999</v>
      </c>
      <c r="R54" s="26">
        <v>0.249</v>
      </c>
      <c r="S54" s="26">
        <v>-1E-3</v>
      </c>
      <c r="T54" s="26">
        <v>1E-3</v>
      </c>
      <c r="U54" s="26">
        <v>1E-3</v>
      </c>
      <c r="V54" s="26">
        <v>-2E-3</v>
      </c>
      <c r="W54" s="26">
        <v>1E-3</v>
      </c>
      <c r="X54" s="26">
        <v>-5.0000000000000001E-3</v>
      </c>
      <c r="Y54" s="26">
        <v>-4.0000000000000001E-3</v>
      </c>
      <c r="Z54" s="26">
        <v>0</v>
      </c>
      <c r="AA54" s="26">
        <v>1.6E-2</v>
      </c>
      <c r="AB54" s="26">
        <v>2E-3</v>
      </c>
      <c r="AC54" s="26">
        <v>0</v>
      </c>
      <c r="AD54" s="62"/>
    </row>
    <row r="55" spans="1:30" s="48" customFormat="1" x14ac:dyDescent="0.15">
      <c r="A55" s="49" t="s">
        <v>1100</v>
      </c>
      <c r="B55" s="18" t="s">
        <v>1104</v>
      </c>
      <c r="C55" s="18" t="s">
        <v>5</v>
      </c>
      <c r="D55" s="18" t="s">
        <v>6</v>
      </c>
      <c r="E55" s="18" t="s">
        <v>711</v>
      </c>
      <c r="F55" s="18" t="s">
        <v>509</v>
      </c>
      <c r="G55" s="29" t="s">
        <v>194</v>
      </c>
      <c r="H55" s="29">
        <v>0</v>
      </c>
      <c r="I55" s="29" t="s">
        <v>510</v>
      </c>
      <c r="J55" s="29" t="s">
        <v>859</v>
      </c>
      <c r="K55" s="29">
        <v>3.90625E-3</v>
      </c>
      <c r="L55" s="19">
        <v>4.7169999999999996</v>
      </c>
      <c r="M55" s="26" t="s">
        <v>118</v>
      </c>
      <c r="N55" s="26">
        <v>4.0000000000000001E-3</v>
      </c>
      <c r="O55" s="26">
        <v>8.2000000000000003E-2</v>
      </c>
      <c r="P55" s="26">
        <v>3.24</v>
      </c>
      <c r="Q55" s="26">
        <v>1.401</v>
      </c>
      <c r="R55" s="26">
        <v>1.7000000000000001E-2</v>
      </c>
      <c r="S55" s="26">
        <v>2.9999999999999992E-3</v>
      </c>
      <c r="T55" s="26">
        <v>-2.9999999999999992E-3</v>
      </c>
      <c r="U55" s="26">
        <v>-4.0000000000000001E-3</v>
      </c>
      <c r="V55" s="26">
        <v>0</v>
      </c>
      <c r="W55" s="26">
        <v>1.0000000000000009E-3</v>
      </c>
      <c r="X55" s="26">
        <v>0</v>
      </c>
      <c r="Y55" s="26">
        <v>1.0000000000000009E-3</v>
      </c>
      <c r="Z55" s="26">
        <v>0.01</v>
      </c>
      <c r="AA55" s="26">
        <v>3.4000000000000002E-2</v>
      </c>
      <c r="AB55" s="26">
        <v>1.4E-2</v>
      </c>
      <c r="AC55" s="26">
        <v>0</v>
      </c>
      <c r="AD55" s="62"/>
    </row>
    <row r="56" spans="1:30" s="48" customFormat="1" x14ac:dyDescent="0.15">
      <c r="A56" s="49" t="s">
        <v>1100</v>
      </c>
      <c r="B56" s="18" t="s">
        <v>1104</v>
      </c>
      <c r="C56" s="18" t="s">
        <v>5</v>
      </c>
      <c r="D56" s="18" t="s">
        <v>6</v>
      </c>
      <c r="E56" s="18" t="s">
        <v>711</v>
      </c>
      <c r="F56" s="18" t="s">
        <v>464</v>
      </c>
      <c r="G56" s="29" t="s">
        <v>227</v>
      </c>
      <c r="H56" s="29">
        <v>3.4722220000000001E-3</v>
      </c>
      <c r="I56" s="29" t="s">
        <v>465</v>
      </c>
      <c r="J56" s="29" t="s">
        <v>195</v>
      </c>
      <c r="K56" s="29">
        <v>0</v>
      </c>
      <c r="L56" s="19">
        <v>0.91</v>
      </c>
      <c r="M56" s="26" t="s">
        <v>118</v>
      </c>
      <c r="N56" s="26">
        <v>0.88300000000000001</v>
      </c>
      <c r="O56" s="26">
        <v>1.3</v>
      </c>
      <c r="P56" s="26">
        <v>3.395</v>
      </c>
      <c r="Q56" s="26">
        <v>1.2649999999999999</v>
      </c>
      <c r="R56" s="26">
        <v>1.5129999999999999</v>
      </c>
      <c r="S56" s="26">
        <v>-4.0000000000000001E-3</v>
      </c>
      <c r="T56" s="26">
        <v>0</v>
      </c>
      <c r="U56" s="26">
        <v>-3.0000000000000001E-3</v>
      </c>
      <c r="V56" s="26">
        <v>-1E-3</v>
      </c>
      <c r="W56" s="26">
        <v>-5.0000000000000001E-3</v>
      </c>
      <c r="X56" s="26">
        <v>0</v>
      </c>
      <c r="Y56" s="26">
        <v>0</v>
      </c>
      <c r="Z56" s="26">
        <v>1E-3</v>
      </c>
      <c r="AA56" s="26">
        <v>7.0000000000000001E-3</v>
      </c>
      <c r="AB56" s="26">
        <v>-2.1000000000000001E-2</v>
      </c>
      <c r="AC56" s="26">
        <v>0</v>
      </c>
      <c r="AD56" s="62"/>
    </row>
    <row r="57" spans="1:30" s="48" customFormat="1" x14ac:dyDescent="0.15">
      <c r="A57" s="49" t="s">
        <v>1100</v>
      </c>
      <c r="B57" s="18" t="s">
        <v>1104</v>
      </c>
      <c r="C57" s="18" t="s">
        <v>2</v>
      </c>
      <c r="D57" s="18" t="s">
        <v>6</v>
      </c>
      <c r="E57" s="18" t="s">
        <v>705</v>
      </c>
      <c r="F57" s="18" t="s">
        <v>745</v>
      </c>
      <c r="G57" s="29" t="s">
        <v>224</v>
      </c>
      <c r="H57" s="29">
        <v>0</v>
      </c>
      <c r="I57" s="29" t="s">
        <v>746</v>
      </c>
      <c r="J57" s="29" t="s">
        <v>195</v>
      </c>
      <c r="K57" s="29">
        <v>7.4906367041198503E-3</v>
      </c>
      <c r="L57" s="19">
        <v>27.948</v>
      </c>
      <c r="M57" s="26" t="s">
        <v>118</v>
      </c>
      <c r="N57" s="26">
        <v>1.2999999999999999E-2</v>
      </c>
      <c r="O57" s="26">
        <v>1.0089999999999999</v>
      </c>
      <c r="P57" s="26">
        <v>1.427</v>
      </c>
      <c r="Q57" s="26">
        <v>1.083</v>
      </c>
      <c r="R57" s="26">
        <v>1.3999999999999999E-2</v>
      </c>
      <c r="S57" s="26">
        <v>1.9999999999999983E-3</v>
      </c>
      <c r="T57" s="26">
        <v>9.0000000000000011E-3</v>
      </c>
      <c r="U57" s="26">
        <v>5.9999999999999984E-3</v>
      </c>
      <c r="V57" s="26">
        <v>4.0000000000000001E-3</v>
      </c>
      <c r="W57" s="26">
        <v>9.9999999999999985E-3</v>
      </c>
      <c r="X57" s="26">
        <v>5.9999999999999984E-3</v>
      </c>
      <c r="Y57" s="26">
        <v>1.8000000000000002E-2</v>
      </c>
      <c r="Z57" s="26">
        <v>7.0000000000000001E-3</v>
      </c>
      <c r="AA57" s="26">
        <v>6.0000000000000001E-3</v>
      </c>
      <c r="AB57" s="26">
        <v>1.7000000000000001E-2</v>
      </c>
      <c r="AC57" s="26">
        <v>0</v>
      </c>
      <c r="AD57" s="62"/>
    </row>
    <row r="58" spans="1:30" s="48" customFormat="1" x14ac:dyDescent="0.15">
      <c r="A58" s="49" t="s">
        <v>1100</v>
      </c>
      <c r="B58" s="18" t="s">
        <v>1104</v>
      </c>
      <c r="C58" s="18" t="s">
        <v>5</v>
      </c>
      <c r="D58" s="18" t="s">
        <v>6</v>
      </c>
      <c r="E58" s="18" t="s">
        <v>711</v>
      </c>
      <c r="F58" s="18" t="s">
        <v>513</v>
      </c>
      <c r="G58" s="29" t="s">
        <v>194</v>
      </c>
      <c r="H58" s="29">
        <v>3.4722221999999997E-2</v>
      </c>
      <c r="I58" s="29" t="s">
        <v>747</v>
      </c>
      <c r="J58" s="29" t="s">
        <v>851</v>
      </c>
      <c r="K58" s="29">
        <v>2.3809523999999999E-2</v>
      </c>
      <c r="L58" s="19">
        <v>5.9690000000000003</v>
      </c>
      <c r="M58" s="26" t="s">
        <v>118</v>
      </c>
      <c r="N58" s="26">
        <v>0.224</v>
      </c>
      <c r="O58" s="26">
        <v>0.24</v>
      </c>
      <c r="P58" s="26">
        <v>1.7390000000000001</v>
      </c>
      <c r="Q58" s="26">
        <v>1.0009999999999999</v>
      </c>
      <c r="R58" s="26">
        <v>6.2000000000000006E-2</v>
      </c>
      <c r="S58" s="26">
        <v>-2.9999999999999957E-3</v>
      </c>
      <c r="T58" s="26">
        <v>-1.3999999999999999E-2</v>
      </c>
      <c r="U58" s="26">
        <v>-2.3999999999999997E-2</v>
      </c>
      <c r="V58" s="26">
        <v>-2.7999999999999997E-2</v>
      </c>
      <c r="W58" s="26">
        <v>-2.8999999999999998E-2</v>
      </c>
      <c r="X58" s="26">
        <v>-3.0999999999999996E-2</v>
      </c>
      <c r="Y58" s="26">
        <v>-2.5999999999999999E-2</v>
      </c>
      <c r="Z58" s="26">
        <v>3.3000000000000002E-2</v>
      </c>
      <c r="AA58" s="26">
        <v>2.3E-2</v>
      </c>
      <c r="AB58" s="26">
        <v>2.4E-2</v>
      </c>
      <c r="AC58" s="26">
        <v>0</v>
      </c>
      <c r="AD58" s="62"/>
    </row>
    <row r="59" spans="1:30" s="48" customFormat="1" x14ac:dyDescent="0.15">
      <c r="A59" s="49" t="s">
        <v>1100</v>
      </c>
      <c r="B59" s="18" t="s">
        <v>1104</v>
      </c>
      <c r="C59" s="18" t="s">
        <v>5</v>
      </c>
      <c r="D59" s="18" t="s">
        <v>6</v>
      </c>
      <c r="E59" s="18" t="s">
        <v>711</v>
      </c>
      <c r="F59" s="18" t="s">
        <v>748</v>
      </c>
      <c r="G59" s="29" t="s">
        <v>303</v>
      </c>
      <c r="H59" s="29">
        <v>0.25964912299999998</v>
      </c>
      <c r="I59" s="29" t="s">
        <v>749</v>
      </c>
      <c r="J59" s="29" t="s">
        <v>141</v>
      </c>
      <c r="K59" s="29">
        <v>2.2222222E-2</v>
      </c>
      <c r="L59" s="19">
        <v>22.539000000000001</v>
      </c>
      <c r="M59" s="26" t="s">
        <v>118</v>
      </c>
      <c r="N59" s="26">
        <v>8.9999999999999993E-3</v>
      </c>
      <c r="O59" s="26">
        <v>0.42499999999999999</v>
      </c>
      <c r="P59" s="26">
        <v>3.3</v>
      </c>
      <c r="Q59" s="26">
        <v>0.63500000000000001</v>
      </c>
      <c r="R59" s="26">
        <v>0.79700000000000004</v>
      </c>
      <c r="S59" s="26">
        <v>1.1640000000000001</v>
      </c>
      <c r="T59" s="26">
        <v>1.0000000000000009E-3</v>
      </c>
      <c r="U59" s="26">
        <v>2E-3</v>
      </c>
      <c r="V59" s="26">
        <v>-1.9999999999999992E-3</v>
      </c>
      <c r="W59" s="26">
        <v>2E-3</v>
      </c>
      <c r="X59" s="26">
        <v>1.0000000000000009E-3</v>
      </c>
      <c r="Y59" s="26">
        <v>1.0000000000000009E-3</v>
      </c>
      <c r="Z59" s="26">
        <v>6.0000000000000001E-3</v>
      </c>
      <c r="AA59" s="26">
        <v>5.0000000000000001E-3</v>
      </c>
      <c r="AB59" s="26">
        <v>-1.6E-2</v>
      </c>
      <c r="AC59" s="26">
        <v>0</v>
      </c>
      <c r="AD59" s="62"/>
    </row>
    <row r="60" spans="1:30" s="48" customFormat="1" x14ac:dyDescent="0.15">
      <c r="A60" s="49" t="s">
        <v>1100</v>
      </c>
      <c r="B60" s="18" t="s">
        <v>1104</v>
      </c>
      <c r="C60" s="18" t="s">
        <v>5</v>
      </c>
      <c r="D60" s="18" t="s">
        <v>6</v>
      </c>
      <c r="E60" s="18" t="s">
        <v>711</v>
      </c>
      <c r="F60" s="18" t="s">
        <v>371</v>
      </c>
      <c r="G60" s="29" t="s">
        <v>871</v>
      </c>
      <c r="H60" s="29">
        <v>2.7874564000000001E-2</v>
      </c>
      <c r="I60" s="29" t="s">
        <v>750</v>
      </c>
      <c r="J60" s="29" t="s">
        <v>851</v>
      </c>
      <c r="K60" s="29">
        <v>3.90625E-2</v>
      </c>
      <c r="L60" s="19">
        <v>0.13900000000000001</v>
      </c>
      <c r="M60" s="26" t="s">
        <v>118</v>
      </c>
      <c r="N60" s="26">
        <v>0.01</v>
      </c>
      <c r="O60" s="26">
        <v>2.1000000000000001E-2</v>
      </c>
      <c r="P60" s="26">
        <v>6.0999999999999999E-2</v>
      </c>
      <c r="Q60" s="26">
        <v>0.60099999999999998</v>
      </c>
      <c r="R60" s="26">
        <v>3.0000000000000001E-3</v>
      </c>
      <c r="S60" s="26">
        <v>4.9999999999999992E-3</v>
      </c>
      <c r="T60" s="26">
        <v>2E-3</v>
      </c>
      <c r="U60" s="26">
        <v>-1E-3</v>
      </c>
      <c r="V60" s="26">
        <v>-1E-3</v>
      </c>
      <c r="W60" s="26">
        <v>0</v>
      </c>
      <c r="X60" s="26">
        <v>3.0000000000000001E-3</v>
      </c>
      <c r="Y60" s="26">
        <v>1E-3</v>
      </c>
      <c r="Z60" s="26">
        <v>2E-3</v>
      </c>
      <c r="AA60" s="26">
        <v>5.0000000000000001E-3</v>
      </c>
      <c r="AB60" s="26">
        <v>-0.02</v>
      </c>
      <c r="AC60" s="26">
        <v>0</v>
      </c>
      <c r="AD60" s="62"/>
    </row>
    <row r="61" spans="1:30" s="48" customFormat="1" x14ac:dyDescent="0.15">
      <c r="A61" s="49" t="s">
        <v>1100</v>
      </c>
      <c r="B61" s="18" t="s">
        <v>1104</v>
      </c>
      <c r="C61" s="18" t="s">
        <v>2</v>
      </c>
      <c r="D61" s="18" t="s">
        <v>6</v>
      </c>
      <c r="E61" s="18" t="s">
        <v>705</v>
      </c>
      <c r="F61" s="18" t="s">
        <v>751</v>
      </c>
      <c r="G61" s="29" t="s">
        <v>145</v>
      </c>
      <c r="H61" s="29">
        <v>3.4843205574912901E-3</v>
      </c>
      <c r="I61" s="29" t="s">
        <v>752</v>
      </c>
      <c r="J61" s="29" t="s">
        <v>146</v>
      </c>
      <c r="K61" s="29">
        <v>3.90625E-3</v>
      </c>
      <c r="L61" s="19">
        <v>24.234000000000002</v>
      </c>
      <c r="M61" s="26" t="s">
        <v>118</v>
      </c>
      <c r="N61" s="26">
        <v>5.0000000000000001E-3</v>
      </c>
      <c r="O61" s="26">
        <v>0.17</v>
      </c>
      <c r="P61" s="26">
        <v>0.24399999999999999</v>
      </c>
      <c r="Q61" s="26">
        <v>0.53700000000000003</v>
      </c>
      <c r="R61" s="26">
        <v>-2E-3</v>
      </c>
      <c r="S61" s="26">
        <v>-8.0000000000000002E-3</v>
      </c>
      <c r="T61" s="26">
        <v>1.9999999999999983E-3</v>
      </c>
      <c r="U61" s="26">
        <v>-3.0000000000000009E-3</v>
      </c>
      <c r="V61" s="26">
        <v>-2E-3</v>
      </c>
      <c r="W61" s="26">
        <v>5.9999999999999984E-3</v>
      </c>
      <c r="X61" s="26">
        <v>1.9999999999999983E-3</v>
      </c>
      <c r="Y61" s="26">
        <v>9.9999999999999985E-3</v>
      </c>
      <c r="Z61" s="26">
        <v>1E-3</v>
      </c>
      <c r="AA61" s="26">
        <v>3.0000000000000001E-3</v>
      </c>
      <c r="AB61" s="26">
        <v>0.01</v>
      </c>
      <c r="AC61" s="26">
        <v>0</v>
      </c>
      <c r="AD61" s="62"/>
    </row>
    <row r="62" spans="1:30" s="48" customFormat="1" x14ac:dyDescent="0.15">
      <c r="A62" s="49" t="s">
        <v>1100</v>
      </c>
      <c r="B62" s="18" t="s">
        <v>1104</v>
      </c>
      <c r="C62" s="18" t="s">
        <v>2</v>
      </c>
      <c r="D62" s="18" t="s">
        <v>6</v>
      </c>
      <c r="E62" s="18" t="s">
        <v>705</v>
      </c>
      <c r="F62" s="18" t="s">
        <v>534</v>
      </c>
      <c r="G62" s="29" t="s">
        <v>194</v>
      </c>
      <c r="H62" s="29">
        <v>0</v>
      </c>
      <c r="I62" s="29" t="s">
        <v>535</v>
      </c>
      <c r="J62" s="29" t="s">
        <v>205</v>
      </c>
      <c r="K62" s="29">
        <v>1.13636363636364E-2</v>
      </c>
      <c r="L62" s="19">
        <v>15.968999999999999</v>
      </c>
      <c r="M62" s="26" t="s">
        <v>118</v>
      </c>
      <c r="N62" s="26">
        <v>8.9999999999999993E-3</v>
      </c>
      <c r="O62" s="26">
        <v>8.8999999999999996E-2</v>
      </c>
      <c r="P62" s="26">
        <v>3.1829999999999998</v>
      </c>
      <c r="Q62" s="26">
        <v>0.443</v>
      </c>
      <c r="R62" s="26">
        <v>-2.9999999999999992E-3</v>
      </c>
      <c r="S62" s="26">
        <v>-1.4E-2</v>
      </c>
      <c r="T62" s="26">
        <v>4.0000000000000001E-3</v>
      </c>
      <c r="U62" s="26">
        <v>1.0000000000000009E-3</v>
      </c>
      <c r="V62" s="26">
        <v>-2.0000000000000018E-3</v>
      </c>
      <c r="W62" s="26">
        <v>8.0000000000000002E-3</v>
      </c>
      <c r="X62" s="26">
        <v>1.9999999999999983E-3</v>
      </c>
      <c r="Y62" s="26">
        <v>6.9999999999999993E-3</v>
      </c>
      <c r="Z62" s="26">
        <v>0.01</v>
      </c>
      <c r="AA62" s="26">
        <v>5.0000000000000001E-3</v>
      </c>
      <c r="AB62" s="26">
        <v>2.9000000000000001E-2</v>
      </c>
      <c r="AC62" s="26">
        <v>0</v>
      </c>
      <c r="AD62" s="62"/>
    </row>
    <row r="63" spans="1:30" s="48" customFormat="1" x14ac:dyDescent="0.15">
      <c r="A63" s="49" t="s">
        <v>1100</v>
      </c>
      <c r="B63" s="18" t="s">
        <v>1104</v>
      </c>
      <c r="C63" s="18" t="s">
        <v>1</v>
      </c>
      <c r="D63" s="18" t="s">
        <v>6</v>
      </c>
      <c r="E63" s="18" t="s">
        <v>711</v>
      </c>
      <c r="F63" s="18" t="s">
        <v>733</v>
      </c>
      <c r="G63" s="29" t="s">
        <v>887</v>
      </c>
      <c r="H63" s="29">
        <v>7.0175439999999997E-3</v>
      </c>
      <c r="I63" s="29" t="s">
        <v>753</v>
      </c>
      <c r="J63" s="29" t="s">
        <v>857</v>
      </c>
      <c r="K63" s="29">
        <v>6.7415729999999993E-2</v>
      </c>
      <c r="L63" s="19">
        <v>26.141999999999999</v>
      </c>
      <c r="M63" s="26" t="s">
        <v>118</v>
      </c>
      <c r="N63" s="26">
        <v>0.03</v>
      </c>
      <c r="O63" s="26">
        <v>7.9000000000000001E-2</v>
      </c>
      <c r="P63" s="26">
        <v>1.3819999999999999</v>
      </c>
      <c r="Q63" s="26">
        <v>0.438</v>
      </c>
      <c r="R63" s="26">
        <v>1.3000000000000005E-2</v>
      </c>
      <c r="S63" s="26">
        <v>-9.0000000000000011E-3</v>
      </c>
      <c r="T63" s="26">
        <v>-1.8999999999999996E-2</v>
      </c>
      <c r="U63" s="26">
        <v>-1.8999999999999996E-2</v>
      </c>
      <c r="V63" s="26">
        <v>-1.4999999999999999E-2</v>
      </c>
      <c r="W63" s="26">
        <v>-2.5999999999999999E-2</v>
      </c>
      <c r="X63" s="26">
        <v>-2.4999999999999998E-2</v>
      </c>
      <c r="Y63" s="26">
        <v>-2.3999999999999997E-2</v>
      </c>
      <c r="Z63" s="26">
        <v>1.4E-2</v>
      </c>
      <c r="AA63" s="26">
        <v>1.4E-2</v>
      </c>
      <c r="AB63" s="26">
        <v>1.7000000000000001E-2</v>
      </c>
      <c r="AC63" s="26">
        <v>0</v>
      </c>
      <c r="AD63" s="62"/>
    </row>
    <row r="64" spans="1:30" s="48" customFormat="1" x14ac:dyDescent="0.15">
      <c r="A64" s="49" t="s">
        <v>1100</v>
      </c>
      <c r="B64" s="18" t="s">
        <v>1104</v>
      </c>
      <c r="C64" s="18" t="s">
        <v>2</v>
      </c>
      <c r="D64" s="18" t="s">
        <v>6</v>
      </c>
      <c r="E64" s="18" t="s">
        <v>705</v>
      </c>
      <c r="F64" s="18" t="s">
        <v>413</v>
      </c>
      <c r="G64" s="29" t="s">
        <v>853</v>
      </c>
      <c r="H64" s="29">
        <v>4.4673539518900303E-2</v>
      </c>
      <c r="I64" s="29" t="s">
        <v>414</v>
      </c>
      <c r="J64" s="29" t="s">
        <v>160</v>
      </c>
      <c r="K64" s="29">
        <v>5.078125E-2</v>
      </c>
      <c r="L64" s="19">
        <v>1.0029999999999999</v>
      </c>
      <c r="M64" s="26" t="s">
        <v>118</v>
      </c>
      <c r="N64" s="26">
        <v>0.05</v>
      </c>
      <c r="O64" s="26">
        <v>9.0999999999999998E-2</v>
      </c>
      <c r="P64" s="26">
        <v>3.327</v>
      </c>
      <c r="Q64" s="26">
        <v>0.32600000000000001</v>
      </c>
      <c r="R64" s="26">
        <v>2.0000000000000018E-3</v>
      </c>
      <c r="S64" s="26">
        <v>1.5000000000000003E-2</v>
      </c>
      <c r="T64" s="26">
        <v>1.4000000000000002E-2</v>
      </c>
      <c r="U64" s="26">
        <v>5.000000000000001E-3</v>
      </c>
      <c r="V64" s="26">
        <v>1.0000000000000002E-2</v>
      </c>
      <c r="W64" s="26">
        <v>4.0000000000000001E-3</v>
      </c>
      <c r="X64" s="26">
        <v>1.0000000000000002E-2</v>
      </c>
      <c r="Y64" s="26">
        <v>1.4000000000000002E-2</v>
      </c>
      <c r="Z64" s="26">
        <v>0.01</v>
      </c>
      <c r="AA64" s="26">
        <v>1.6E-2</v>
      </c>
      <c r="AB64" s="26">
        <v>2.3E-2</v>
      </c>
      <c r="AC64" s="26">
        <v>0</v>
      </c>
      <c r="AD64" s="62"/>
    </row>
    <row r="65" spans="1:30" s="48" customFormat="1" x14ac:dyDescent="0.15">
      <c r="A65" s="49" t="s">
        <v>1100</v>
      </c>
      <c r="B65" s="18" t="s">
        <v>1104</v>
      </c>
      <c r="C65" s="18" t="s">
        <v>1</v>
      </c>
      <c r="D65" s="18" t="s">
        <v>6</v>
      </c>
      <c r="E65" s="18" t="s">
        <v>711</v>
      </c>
      <c r="F65" s="18" t="s">
        <v>325</v>
      </c>
      <c r="G65" s="29" t="s">
        <v>295</v>
      </c>
      <c r="H65" s="29">
        <v>1.3745703999999999E-2</v>
      </c>
      <c r="I65" s="29" t="s">
        <v>735</v>
      </c>
      <c r="J65" s="29" t="s">
        <v>857</v>
      </c>
      <c r="K65" s="29">
        <v>8.4337349000000006E-2</v>
      </c>
      <c r="L65" s="19">
        <v>5.4210000000000003</v>
      </c>
      <c r="M65" s="26" t="s">
        <v>118</v>
      </c>
      <c r="N65" s="26">
        <v>5.2999999999999999E-2</v>
      </c>
      <c r="O65" s="26">
        <v>0.14000000000000001</v>
      </c>
      <c r="P65" s="26">
        <v>0.307</v>
      </c>
      <c r="Q65" s="26">
        <v>0.252</v>
      </c>
      <c r="R65" s="26">
        <v>0.127</v>
      </c>
      <c r="S65" s="26">
        <v>2E-3</v>
      </c>
      <c r="T65" s="26">
        <v>-1.0000000000000009E-3</v>
      </c>
      <c r="U65" s="26">
        <v>-9.0000000000000011E-3</v>
      </c>
      <c r="V65" s="26">
        <v>-5.0000000000000001E-3</v>
      </c>
      <c r="W65" s="26">
        <v>-2E-3</v>
      </c>
      <c r="X65" s="26">
        <v>-2E-3</v>
      </c>
      <c r="Y65" s="26">
        <v>9.9999999999999915E-4</v>
      </c>
      <c r="Z65" s="26">
        <v>7.0000000000000001E-3</v>
      </c>
      <c r="AA65" s="26">
        <v>3.0000000000000001E-3</v>
      </c>
      <c r="AB65" s="26">
        <v>3.0000000000000001E-3</v>
      </c>
      <c r="AC65" s="26">
        <v>0</v>
      </c>
      <c r="AD65" s="62"/>
    </row>
    <row r="66" spans="1:30" s="48" customFormat="1" x14ac:dyDescent="0.15">
      <c r="A66" s="49" t="s">
        <v>1100</v>
      </c>
      <c r="B66" s="18" t="s">
        <v>1104</v>
      </c>
      <c r="C66" s="18" t="s">
        <v>1</v>
      </c>
      <c r="D66" s="18" t="s">
        <v>6</v>
      </c>
      <c r="E66" s="18" t="s">
        <v>711</v>
      </c>
      <c r="F66" s="18" t="s">
        <v>428</v>
      </c>
      <c r="G66" s="29" t="s">
        <v>167</v>
      </c>
      <c r="H66" s="29">
        <v>2.4390243999999998E-2</v>
      </c>
      <c r="I66" s="29" t="s">
        <v>429</v>
      </c>
      <c r="J66" s="29" t="s">
        <v>195</v>
      </c>
      <c r="K66" s="29">
        <v>4.7058823999999999E-2</v>
      </c>
      <c r="L66" s="19">
        <v>20.55</v>
      </c>
      <c r="M66" s="26" t="s">
        <v>118</v>
      </c>
      <c r="N66" s="26">
        <v>0.97699999999999998</v>
      </c>
      <c r="O66" s="26">
        <v>1.631</v>
      </c>
      <c r="P66" s="26">
        <v>2.5299999999999998</v>
      </c>
      <c r="Q66" s="26">
        <v>0.246</v>
      </c>
      <c r="R66" s="26">
        <v>0.97799999999999998</v>
      </c>
      <c r="S66" s="26">
        <v>-4.0000000000000036E-2</v>
      </c>
      <c r="T66" s="26">
        <v>2.0000000000000018E-3</v>
      </c>
      <c r="U66" s="26">
        <v>-9.0000000000000024E-2</v>
      </c>
      <c r="V66" s="26">
        <v>2.9999999999999971E-2</v>
      </c>
      <c r="W66" s="26">
        <v>-3.1000000000000028E-2</v>
      </c>
      <c r="X66" s="26">
        <v>0.06</v>
      </c>
      <c r="Y66" s="26">
        <v>4.6999999999999986E-2</v>
      </c>
      <c r="Z66" s="26">
        <v>0.192</v>
      </c>
      <c r="AA66" s="26">
        <v>0.159</v>
      </c>
      <c r="AB66" s="26">
        <v>0.20200000000000001</v>
      </c>
      <c r="AC66" s="26">
        <v>0</v>
      </c>
      <c r="AD66" s="62"/>
    </row>
    <row r="67" spans="1:30" s="48" customFormat="1" x14ac:dyDescent="0.15">
      <c r="A67" s="49" t="s">
        <v>1100</v>
      </c>
      <c r="B67" s="18" t="s">
        <v>1104</v>
      </c>
      <c r="C67" s="18" t="s">
        <v>5</v>
      </c>
      <c r="D67" s="18" t="s">
        <v>6</v>
      </c>
      <c r="E67" s="18" t="s">
        <v>711</v>
      </c>
      <c r="F67" s="18" t="s">
        <v>754</v>
      </c>
      <c r="G67" s="29" t="s">
        <v>862</v>
      </c>
      <c r="H67" s="29">
        <v>1.0238908E-2</v>
      </c>
      <c r="I67" s="29" t="s">
        <v>755</v>
      </c>
      <c r="J67" s="29" t="s">
        <v>857</v>
      </c>
      <c r="K67" s="29">
        <v>6.7415729999999993E-2</v>
      </c>
      <c r="L67" s="19">
        <v>6.7590000000000003</v>
      </c>
      <c r="M67" s="26" t="s">
        <v>118</v>
      </c>
      <c r="N67" s="26">
        <v>0.16600000000000001</v>
      </c>
      <c r="O67" s="26">
        <v>0.16</v>
      </c>
      <c r="P67" s="26">
        <v>0.39800000000000002</v>
      </c>
      <c r="Q67" s="26">
        <v>0.23200000000000001</v>
      </c>
      <c r="R67" s="26">
        <v>-2.8999999999999915E-2</v>
      </c>
      <c r="S67" s="26">
        <v>-0.15499999999999992</v>
      </c>
      <c r="T67" s="26">
        <v>5.0000000000000044E-3</v>
      </c>
      <c r="U67" s="26">
        <v>0</v>
      </c>
      <c r="V67" s="26">
        <v>6.9000000000000061E-2</v>
      </c>
      <c r="W67" s="26">
        <v>0.125</v>
      </c>
      <c r="X67" s="26">
        <v>0.11499999999999999</v>
      </c>
      <c r="Y67" s="26">
        <v>4.9000000000000044E-2</v>
      </c>
      <c r="Z67" s="26">
        <v>0.17199999999999999</v>
      </c>
      <c r="AA67" s="26">
        <v>0.19800000000000001</v>
      </c>
      <c r="AB67" s="26">
        <v>0.30299999999999999</v>
      </c>
      <c r="AC67" s="26">
        <v>0</v>
      </c>
      <c r="AD67" s="62" t="s">
        <v>699</v>
      </c>
    </row>
    <row r="68" spans="1:30" s="48" customFormat="1" x14ac:dyDescent="0.15">
      <c r="A68" s="49" t="s">
        <v>1100</v>
      </c>
      <c r="B68" s="18" t="s">
        <v>1104</v>
      </c>
      <c r="C68" s="18" t="s">
        <v>2</v>
      </c>
      <c r="D68" s="18" t="s">
        <v>6</v>
      </c>
      <c r="E68" s="18" t="s">
        <v>705</v>
      </c>
      <c r="F68" s="18" t="s">
        <v>756</v>
      </c>
      <c r="G68" s="29" t="s">
        <v>227</v>
      </c>
      <c r="H68" s="29">
        <v>5.5749128919860599E-2</v>
      </c>
      <c r="I68" s="29" t="s">
        <v>757</v>
      </c>
      <c r="J68" s="29" t="s">
        <v>868</v>
      </c>
      <c r="K68" s="29">
        <v>4.296875E-2</v>
      </c>
      <c r="L68" s="19">
        <v>18.734000000000002</v>
      </c>
      <c r="M68" s="26" t="s">
        <v>118</v>
      </c>
      <c r="N68" s="26">
        <v>1.141</v>
      </c>
      <c r="O68" s="26">
        <v>0.753</v>
      </c>
      <c r="P68" s="26">
        <v>0.58699999999999997</v>
      </c>
      <c r="Q68" s="26">
        <v>0.215</v>
      </c>
      <c r="R68" s="26">
        <v>1.7750000000000001</v>
      </c>
      <c r="S68" s="26">
        <v>-5.000000000000001E-3</v>
      </c>
      <c r="T68" s="26">
        <v>-7.000000000000001E-3</v>
      </c>
      <c r="U68" s="26">
        <v>-7.000000000000001E-3</v>
      </c>
      <c r="V68" s="26">
        <v>-2.0000000000000018E-3</v>
      </c>
      <c r="W68" s="26">
        <v>-3.0000000000000027E-3</v>
      </c>
      <c r="X68" s="26">
        <v>0</v>
      </c>
      <c r="Y68" s="26">
        <v>4.0000000000000001E-3</v>
      </c>
      <c r="Z68" s="26">
        <v>0.21199999999999999</v>
      </c>
      <c r="AA68" s="26">
        <v>0.108</v>
      </c>
      <c r="AB68" s="26">
        <v>2.8000000000000001E-2</v>
      </c>
      <c r="AC68" s="26">
        <v>0</v>
      </c>
      <c r="AD68" s="62"/>
    </row>
    <row r="69" spans="1:30" s="48" customFormat="1" x14ac:dyDescent="0.15">
      <c r="A69" s="49" t="s">
        <v>1100</v>
      </c>
      <c r="B69" s="18" t="s">
        <v>1104</v>
      </c>
      <c r="C69" s="18" t="s">
        <v>1</v>
      </c>
      <c r="D69" s="18" t="s">
        <v>6</v>
      </c>
      <c r="E69" s="18" t="s">
        <v>711</v>
      </c>
      <c r="F69" s="18" t="s">
        <v>725</v>
      </c>
      <c r="G69" s="29" t="s">
        <v>882</v>
      </c>
      <c r="H69" s="29">
        <v>8.7719298000000001E-2</v>
      </c>
      <c r="I69" s="29" t="s">
        <v>726</v>
      </c>
      <c r="J69" s="29" t="s">
        <v>883</v>
      </c>
      <c r="K69" s="29">
        <v>4.9618321E-2</v>
      </c>
      <c r="L69" s="19">
        <v>9.1999999999999998E-2</v>
      </c>
      <c r="M69" s="26" t="s">
        <v>118</v>
      </c>
      <c r="N69" s="26">
        <v>1.4E-2</v>
      </c>
      <c r="O69" s="26">
        <v>0.129</v>
      </c>
      <c r="P69" s="26">
        <v>0.377</v>
      </c>
      <c r="Q69" s="26">
        <v>0.17599999999999999</v>
      </c>
      <c r="R69" s="26">
        <v>1.0000000000000002E-2</v>
      </c>
      <c r="S69" s="26">
        <v>1.0000000000000002E-2</v>
      </c>
      <c r="T69" s="26">
        <v>1.9999999999999992E-3</v>
      </c>
      <c r="U69" s="26">
        <v>5.0000000000000001E-3</v>
      </c>
      <c r="V69" s="26">
        <v>-2E-3</v>
      </c>
      <c r="W69" s="26">
        <v>5.9999999999999993E-3</v>
      </c>
      <c r="X69" s="26">
        <v>-4.0000000000000001E-3</v>
      </c>
      <c r="Y69" s="26">
        <v>-1E-3</v>
      </c>
      <c r="Z69" s="26">
        <v>7.0000000000000001E-3</v>
      </c>
      <c r="AA69" s="26">
        <v>5.0000000000000001E-3</v>
      </c>
      <c r="AB69" s="26">
        <v>8.0000000000000002E-3</v>
      </c>
      <c r="AC69" s="26">
        <v>0</v>
      </c>
      <c r="AD69" s="62"/>
    </row>
    <row r="70" spans="1:30" s="48" customFormat="1" x14ac:dyDescent="0.15">
      <c r="A70" s="49" t="s">
        <v>1100</v>
      </c>
      <c r="B70" s="18" t="s">
        <v>1104</v>
      </c>
      <c r="C70" s="18" t="s">
        <v>2</v>
      </c>
      <c r="D70" s="18" t="s">
        <v>6</v>
      </c>
      <c r="E70" s="18" t="s">
        <v>705</v>
      </c>
      <c r="F70" s="18" t="s">
        <v>385</v>
      </c>
      <c r="G70" s="29" t="s">
        <v>854</v>
      </c>
      <c r="H70" s="29">
        <v>1.03092783505155E-2</v>
      </c>
      <c r="I70" s="29" t="s">
        <v>758</v>
      </c>
      <c r="J70" s="29" t="s">
        <v>221</v>
      </c>
      <c r="K70" s="29">
        <v>7.4074074074074103E-3</v>
      </c>
      <c r="L70" s="19">
        <v>5.9850000000000003</v>
      </c>
      <c r="M70" s="26" t="s">
        <v>118</v>
      </c>
      <c r="N70" s="26">
        <v>0.879</v>
      </c>
      <c r="O70" s="26">
        <v>0.52</v>
      </c>
      <c r="P70" s="26">
        <v>0.55500000000000005</v>
      </c>
      <c r="Q70" s="26">
        <v>0.14599999999999999</v>
      </c>
      <c r="R70" s="26">
        <v>3.5000000000000003E-2</v>
      </c>
      <c r="S70" s="26">
        <v>-5.9999999999999984E-3</v>
      </c>
      <c r="T70" s="26">
        <v>7.0000000000000062E-3</v>
      </c>
      <c r="U70" s="26">
        <v>0</v>
      </c>
      <c r="V70" s="26">
        <v>7.0000000000000062E-3</v>
      </c>
      <c r="W70" s="26">
        <v>3.3000000000000002E-2</v>
      </c>
      <c r="X70" s="26">
        <v>3.3000000000000002E-2</v>
      </c>
      <c r="Y70" s="26">
        <v>2.700000000000001E-2</v>
      </c>
      <c r="Z70" s="26">
        <v>1.4E-2</v>
      </c>
      <c r="AA70" s="26">
        <v>1.0999999999999999E-2</v>
      </c>
      <c r="AB70" s="26">
        <v>3.6999999999999998E-2</v>
      </c>
      <c r="AC70" s="26">
        <v>0</v>
      </c>
      <c r="AD70" s="62"/>
    </row>
    <row r="71" spans="1:30" s="48" customFormat="1" x14ac:dyDescent="0.15">
      <c r="A71" s="49" t="s">
        <v>1100</v>
      </c>
      <c r="B71" s="18" t="s">
        <v>1104</v>
      </c>
      <c r="C71" s="18" t="s">
        <v>1</v>
      </c>
      <c r="D71" s="18" t="s">
        <v>6</v>
      </c>
      <c r="E71" s="18" t="s">
        <v>711</v>
      </c>
      <c r="F71" s="18" t="s">
        <v>728</v>
      </c>
      <c r="G71" s="29" t="s">
        <v>227</v>
      </c>
      <c r="H71" s="29">
        <v>1.0416666999999999E-2</v>
      </c>
      <c r="I71" s="29" t="s">
        <v>729</v>
      </c>
      <c r="J71" s="29" t="s">
        <v>146</v>
      </c>
      <c r="K71" s="29">
        <v>3.90625E-3</v>
      </c>
      <c r="L71" s="19">
        <v>18.013000000000002</v>
      </c>
      <c r="M71" s="26" t="s">
        <v>118</v>
      </c>
      <c r="N71" s="26">
        <v>1.2E-2</v>
      </c>
      <c r="O71" s="26">
        <v>0.125</v>
      </c>
      <c r="P71" s="26">
        <v>0.307</v>
      </c>
      <c r="Q71" s="26">
        <v>0.13100000000000001</v>
      </c>
      <c r="R71" s="26">
        <v>0.01</v>
      </c>
      <c r="S71" s="26">
        <v>4.9999999999999992E-3</v>
      </c>
      <c r="T71" s="26">
        <v>9.9999999999999915E-4</v>
      </c>
      <c r="U71" s="26">
        <v>-9.0000000000000011E-3</v>
      </c>
      <c r="V71" s="26">
        <v>-6.0000000000000001E-3</v>
      </c>
      <c r="W71" s="26">
        <v>-6.0000000000000001E-3</v>
      </c>
      <c r="X71" s="26">
        <v>-6.0000000000000001E-3</v>
      </c>
      <c r="Y71" s="26">
        <v>-4.0000000000000001E-3</v>
      </c>
      <c r="Z71" s="26">
        <v>0.02</v>
      </c>
      <c r="AA71" s="26">
        <v>0.01</v>
      </c>
      <c r="AB71" s="26">
        <v>1.4E-2</v>
      </c>
      <c r="AC71" s="26">
        <v>0</v>
      </c>
      <c r="AD71" s="62"/>
    </row>
    <row r="72" spans="1:30" s="48" customFormat="1" x14ac:dyDescent="0.15">
      <c r="A72" s="49" t="s">
        <v>1100</v>
      </c>
      <c r="B72" s="18" t="s">
        <v>1104</v>
      </c>
      <c r="C72" s="18" t="s">
        <v>1</v>
      </c>
      <c r="D72" s="18" t="s">
        <v>6</v>
      </c>
      <c r="E72" s="18" t="s">
        <v>711</v>
      </c>
      <c r="F72" s="18" t="s">
        <v>363</v>
      </c>
      <c r="G72" s="29" t="s">
        <v>227</v>
      </c>
      <c r="H72" s="29">
        <v>8.6805556000000006E-2</v>
      </c>
      <c r="I72" s="29" t="s">
        <v>364</v>
      </c>
      <c r="J72" s="29" t="s">
        <v>180</v>
      </c>
      <c r="K72" s="29">
        <v>3.5433070999999997E-2</v>
      </c>
      <c r="L72" s="19">
        <v>18.981999999999999</v>
      </c>
      <c r="M72" s="26" t="s">
        <v>118</v>
      </c>
      <c r="N72" s="26">
        <v>3.1E-2</v>
      </c>
      <c r="O72" s="26">
        <v>0.49</v>
      </c>
      <c r="P72" s="26">
        <v>3.2650000000000001</v>
      </c>
      <c r="Q72" s="26">
        <v>2.5000000000000001E-2</v>
      </c>
      <c r="R72" s="26">
        <v>0.23100000000000004</v>
      </c>
      <c r="S72" s="26">
        <v>-9.9999999999999395E-4</v>
      </c>
      <c r="T72" s="26">
        <v>-4.9999999999999975E-3</v>
      </c>
      <c r="U72" s="26">
        <v>-2.4999999999999998E-2</v>
      </c>
      <c r="V72" s="26">
        <v>-1.8999999999999996E-2</v>
      </c>
      <c r="W72" s="26">
        <v>-1.2999999999999998E-2</v>
      </c>
      <c r="X72" s="26">
        <v>-9.999999999999995E-3</v>
      </c>
      <c r="Y72" s="26">
        <v>-5.9999999999999984E-3</v>
      </c>
      <c r="Z72" s="26">
        <v>2.5999999999999999E-2</v>
      </c>
      <c r="AA72" s="26">
        <v>2.4E-2</v>
      </c>
      <c r="AB72" s="26">
        <v>3.2000000000000001E-2</v>
      </c>
      <c r="AC72" s="26">
        <v>0</v>
      </c>
      <c r="AD72" s="62"/>
    </row>
    <row r="73" spans="1:30" s="48" customFormat="1" x14ac:dyDescent="0.15">
      <c r="A73" s="49" t="s">
        <v>1100</v>
      </c>
      <c r="B73" s="18" t="s">
        <v>1104</v>
      </c>
      <c r="C73" s="18" t="s">
        <v>2</v>
      </c>
      <c r="D73" s="18" t="s">
        <v>6</v>
      </c>
      <c r="E73" s="18" t="s">
        <v>705</v>
      </c>
      <c r="F73" s="18" t="s">
        <v>361</v>
      </c>
      <c r="G73" s="29" t="s">
        <v>227</v>
      </c>
      <c r="H73" s="29">
        <v>8.3623693379790906E-2</v>
      </c>
      <c r="I73" s="29" t="s">
        <v>362</v>
      </c>
      <c r="J73" s="29" t="s">
        <v>180</v>
      </c>
      <c r="K73" s="29">
        <v>3.5433070866141697E-2</v>
      </c>
      <c r="L73" s="19">
        <v>20.797000000000001</v>
      </c>
      <c r="M73" s="26" t="s">
        <v>118</v>
      </c>
      <c r="N73" s="26">
        <v>7.0000000000000001E-3</v>
      </c>
      <c r="O73" s="26">
        <v>0.40600000000000003</v>
      </c>
      <c r="P73" s="26">
        <v>3.24</v>
      </c>
      <c r="Q73" s="26">
        <v>6.0000000000000001E-3</v>
      </c>
      <c r="R73" s="26">
        <v>0.14300000000000002</v>
      </c>
      <c r="S73" s="26">
        <v>-8.9999999999999976E-3</v>
      </c>
      <c r="T73" s="26">
        <v>-5.9999999999999984E-3</v>
      </c>
      <c r="U73" s="26">
        <v>-4.9999999999999975E-3</v>
      </c>
      <c r="V73" s="26">
        <v>-8.0000000000000002E-3</v>
      </c>
      <c r="W73" s="26">
        <v>4.0000000000000001E-3</v>
      </c>
      <c r="X73" s="26">
        <v>-4.0000000000000001E-3</v>
      </c>
      <c r="Y73" s="26">
        <v>1.0000000000000009E-3</v>
      </c>
      <c r="Z73" s="26">
        <v>6.0000000000000001E-3</v>
      </c>
      <c r="AA73" s="26">
        <v>5.0000000000000001E-3</v>
      </c>
      <c r="AB73" s="26">
        <v>1.7999999999999999E-2</v>
      </c>
      <c r="AC73" s="26">
        <v>0</v>
      </c>
      <c r="AD73" s="62"/>
    </row>
    <row r="74" spans="1:30" s="48" customFormat="1" x14ac:dyDescent="0.15">
      <c r="A74" s="49" t="s">
        <v>1100</v>
      </c>
      <c r="B74" s="18" t="s">
        <v>1104</v>
      </c>
      <c r="C74" s="18" t="s">
        <v>1</v>
      </c>
      <c r="D74" s="18" t="s">
        <v>6</v>
      </c>
      <c r="E74" s="18" t="s">
        <v>711</v>
      </c>
      <c r="F74" s="18" t="s">
        <v>547</v>
      </c>
      <c r="G74" s="29" t="s">
        <v>853</v>
      </c>
      <c r="H74" s="29">
        <v>2.1352313000000001E-2</v>
      </c>
      <c r="I74" s="29" t="s">
        <v>548</v>
      </c>
      <c r="J74" s="29" t="s">
        <v>180</v>
      </c>
      <c r="K74" s="29">
        <v>3.0303030000000002E-2</v>
      </c>
      <c r="L74" s="19">
        <v>2.5819999999999999</v>
      </c>
      <c r="M74" s="26" t="s">
        <v>118</v>
      </c>
      <c r="N74" s="26">
        <v>5.0000000000000001E-3</v>
      </c>
      <c r="O74" s="26">
        <v>9.1999999999999998E-2</v>
      </c>
      <c r="P74" s="26">
        <v>2.0190000000000001</v>
      </c>
      <c r="Q74" s="26">
        <v>1E-3</v>
      </c>
      <c r="R74" s="26">
        <v>-2E-3</v>
      </c>
      <c r="S74" s="26">
        <v>9.0000000000000011E-3</v>
      </c>
      <c r="T74" s="26">
        <v>-2E-3</v>
      </c>
      <c r="U74" s="26">
        <v>-6.0000000000000001E-3</v>
      </c>
      <c r="V74" s="26">
        <v>-4.0000000000000001E-3</v>
      </c>
      <c r="W74" s="26">
        <v>-5.0000000000000001E-3</v>
      </c>
      <c r="X74" s="26">
        <v>-4.0000000000000001E-3</v>
      </c>
      <c r="Y74" s="26">
        <v>-2E-3</v>
      </c>
      <c r="Z74" s="26">
        <v>3.0000000000000001E-3</v>
      </c>
      <c r="AA74" s="26">
        <v>-1E-3</v>
      </c>
      <c r="AB74" s="26">
        <v>-1E-3</v>
      </c>
      <c r="AC74" s="26">
        <v>0</v>
      </c>
      <c r="AD74" s="62"/>
    </row>
    <row r="75" spans="1:30" s="48" customFormat="1" x14ac:dyDescent="0.15">
      <c r="A75" s="49" t="s">
        <v>1100</v>
      </c>
      <c r="B75" s="18" t="s">
        <v>1104</v>
      </c>
      <c r="C75" s="18" t="s">
        <v>1</v>
      </c>
      <c r="D75" s="18" t="s">
        <v>6</v>
      </c>
      <c r="E75" s="18" t="s">
        <v>711</v>
      </c>
      <c r="F75" s="18" t="s">
        <v>436</v>
      </c>
      <c r="G75" s="29" t="s">
        <v>863</v>
      </c>
      <c r="H75" s="29">
        <v>2.4390243999999998E-2</v>
      </c>
      <c r="I75" s="29" t="s">
        <v>437</v>
      </c>
      <c r="J75" s="29" t="s">
        <v>889</v>
      </c>
      <c r="K75" s="29">
        <v>0.235294118</v>
      </c>
      <c r="L75" s="19">
        <v>0.13200000000000001</v>
      </c>
      <c r="M75" s="26" t="s">
        <v>118</v>
      </c>
      <c r="N75" s="26">
        <v>7.0000000000000001E-3</v>
      </c>
      <c r="O75" s="26">
        <v>0.33600000000000002</v>
      </c>
      <c r="P75" s="26">
        <v>1.2190000000000001</v>
      </c>
      <c r="Q75" s="26">
        <v>0.05</v>
      </c>
      <c r="R75" s="26">
        <v>1.3000000000000001E-2</v>
      </c>
      <c r="S75" s="26">
        <v>1E-3</v>
      </c>
      <c r="T75" s="26">
        <v>3.0000000000000001E-3</v>
      </c>
      <c r="U75" s="26">
        <v>4.0000000000000001E-3</v>
      </c>
      <c r="V75" s="26">
        <v>3.0000000000000001E-3</v>
      </c>
      <c r="W75" s="26">
        <v>3.0000000000000001E-3</v>
      </c>
      <c r="X75" s="26">
        <v>5.0000000000000001E-3</v>
      </c>
      <c r="Y75" s="26">
        <v>7.0000000000000001E-3</v>
      </c>
      <c r="Z75" s="26">
        <v>3.0000000000000001E-3</v>
      </c>
      <c r="AA75" s="26">
        <v>2E-3</v>
      </c>
      <c r="AB75" s="26">
        <v>4.0000000000000001E-3</v>
      </c>
      <c r="AC75" s="26">
        <v>0</v>
      </c>
      <c r="AD75" s="62"/>
    </row>
    <row r="76" spans="1:30" s="48" customFormat="1" x14ac:dyDescent="0.15">
      <c r="A76" s="49" t="s">
        <v>1100</v>
      </c>
      <c r="B76" s="18" t="s">
        <v>1104</v>
      </c>
      <c r="C76" s="18" t="s">
        <v>3</v>
      </c>
      <c r="D76" s="18" t="s">
        <v>6</v>
      </c>
      <c r="E76" s="18" t="s">
        <v>702</v>
      </c>
      <c r="F76" s="18" t="s">
        <v>806</v>
      </c>
      <c r="G76" s="29" t="s">
        <v>867</v>
      </c>
      <c r="H76" s="29">
        <v>1.03092783505155E-2</v>
      </c>
      <c r="I76" s="29" t="s">
        <v>807</v>
      </c>
      <c r="J76" s="29" t="s">
        <v>857</v>
      </c>
      <c r="K76" s="29">
        <v>3.7453183520599299E-3</v>
      </c>
      <c r="L76" s="19">
        <v>2.9000000000000001E-2</v>
      </c>
      <c r="M76" s="26" t="s">
        <v>118</v>
      </c>
      <c r="N76" s="26">
        <v>2.3E-2</v>
      </c>
      <c r="O76" s="26">
        <v>3.5999999999999997E-2</v>
      </c>
      <c r="P76" s="26">
        <v>0.57899999999999996</v>
      </c>
      <c r="Q76" s="26">
        <v>1.2E-2</v>
      </c>
      <c r="R76" s="26">
        <v>-9.9999999999999915E-4</v>
      </c>
      <c r="S76" s="26">
        <v>0</v>
      </c>
      <c r="T76" s="26">
        <v>-1.9999999999999992E-3</v>
      </c>
      <c r="U76" s="26">
        <v>-4.9999999999999992E-3</v>
      </c>
      <c r="V76" s="26">
        <v>-4.9999999999999992E-3</v>
      </c>
      <c r="W76" s="26">
        <v>1.0000000000000009E-3</v>
      </c>
      <c r="X76" s="26">
        <v>-3.9999999999999992E-3</v>
      </c>
      <c r="Y76" s="26">
        <v>-1.9999999999999992E-3</v>
      </c>
      <c r="Z76" s="26">
        <v>7.0000000000000001E-3</v>
      </c>
      <c r="AA76" s="26">
        <v>3.0000000000000001E-3</v>
      </c>
      <c r="AB76" s="26">
        <v>8.0000000000000002E-3</v>
      </c>
      <c r="AC76" s="26">
        <v>0</v>
      </c>
      <c r="AD76" s="62"/>
    </row>
    <row r="77" spans="1:30" s="48" customFormat="1" x14ac:dyDescent="0.15">
      <c r="A77" s="49" t="s">
        <v>1100</v>
      </c>
      <c r="B77" s="18" t="s">
        <v>1104</v>
      </c>
      <c r="C77" s="18" t="s">
        <v>1</v>
      </c>
      <c r="D77" s="18" t="s">
        <v>6</v>
      </c>
      <c r="E77" s="18" t="s">
        <v>711</v>
      </c>
      <c r="F77" s="18" t="s">
        <v>759</v>
      </c>
      <c r="G77" s="29" t="s">
        <v>848</v>
      </c>
      <c r="H77" s="29">
        <v>1.7361110999999999E-2</v>
      </c>
      <c r="I77" s="29" t="s">
        <v>760</v>
      </c>
      <c r="J77" s="29" t="s">
        <v>851</v>
      </c>
      <c r="K77" s="29">
        <v>3.8314180000000001E-3</v>
      </c>
      <c r="L77" s="19">
        <v>48.369</v>
      </c>
      <c r="M77" s="26" t="s">
        <v>118</v>
      </c>
      <c r="N77" s="26">
        <v>2.3E-2</v>
      </c>
      <c r="O77" s="26">
        <v>7.1999999999999995E-2</v>
      </c>
      <c r="P77" s="26">
        <v>0.51700000000000002</v>
      </c>
      <c r="Q77" s="26">
        <v>8.5000000000000006E-2</v>
      </c>
      <c r="R77" s="26">
        <v>0.89</v>
      </c>
      <c r="S77" s="26">
        <v>4.3999999999999997E-2</v>
      </c>
      <c r="T77" s="26">
        <v>4.0000000000000001E-3</v>
      </c>
      <c r="U77" s="26">
        <v>-5.000000000000001E-3</v>
      </c>
      <c r="V77" s="26">
        <v>1.0000000000000009E-3</v>
      </c>
      <c r="W77" s="26">
        <v>-1.2E-2</v>
      </c>
      <c r="X77" s="26">
        <v>-8.0000000000000002E-3</v>
      </c>
      <c r="Y77" s="26">
        <v>-1.2E-2</v>
      </c>
      <c r="Z77" s="26">
        <v>1.4E-2</v>
      </c>
      <c r="AA77" s="26">
        <v>1.0999999999999999E-2</v>
      </c>
      <c r="AB77" s="26">
        <v>1.6E-2</v>
      </c>
      <c r="AC77" s="26">
        <v>0</v>
      </c>
      <c r="AD77" s="62"/>
    </row>
    <row r="78" spans="1:30" s="48" customFormat="1" x14ac:dyDescent="0.15">
      <c r="A78" s="49" t="s">
        <v>1100</v>
      </c>
      <c r="B78" s="18" t="s">
        <v>1104</v>
      </c>
      <c r="C78" s="18" t="s">
        <v>1</v>
      </c>
      <c r="D78" s="18" t="s">
        <v>6</v>
      </c>
      <c r="E78" s="18" t="s">
        <v>711</v>
      </c>
      <c r="F78" s="18" t="s">
        <v>725</v>
      </c>
      <c r="G78" s="29" t="s">
        <v>882</v>
      </c>
      <c r="H78" s="29">
        <v>8.7719298000000001E-2</v>
      </c>
      <c r="I78" s="29" t="s">
        <v>727</v>
      </c>
      <c r="J78" s="29" t="s">
        <v>185</v>
      </c>
      <c r="K78" s="29">
        <v>6.8965517000000004E-2</v>
      </c>
      <c r="L78" s="19">
        <v>4.3289999999999997</v>
      </c>
      <c r="M78" s="26" t="s">
        <v>118</v>
      </c>
      <c r="N78" s="26">
        <v>2.4E-2</v>
      </c>
      <c r="O78" s="26">
        <v>2.1000000000000001E-2</v>
      </c>
      <c r="P78" s="26">
        <v>0.48099999999999998</v>
      </c>
      <c r="Q78" s="26">
        <v>1.2E-2</v>
      </c>
      <c r="R78" s="26">
        <v>9.0000000000000011E-3</v>
      </c>
      <c r="S78" s="26">
        <v>1.2E-2</v>
      </c>
      <c r="T78" s="26">
        <v>9.0000000000000011E-3</v>
      </c>
      <c r="U78" s="26">
        <v>-2.9999999999999992E-3</v>
      </c>
      <c r="V78" s="26">
        <v>4.0000000000000001E-3</v>
      </c>
      <c r="W78" s="26">
        <v>0</v>
      </c>
      <c r="X78" s="26">
        <v>-4.0000000000000001E-3</v>
      </c>
      <c r="Y78" s="26">
        <v>-6.0000000000000001E-3</v>
      </c>
      <c r="Z78" s="26">
        <v>1.7000000000000001E-2</v>
      </c>
      <c r="AA78" s="26">
        <v>1.6E-2</v>
      </c>
      <c r="AB78" s="26">
        <v>1.4E-2</v>
      </c>
      <c r="AC78" s="26">
        <v>0</v>
      </c>
      <c r="AD78" s="62"/>
    </row>
    <row r="79" spans="1:30" s="48" customFormat="1" x14ac:dyDescent="0.15">
      <c r="A79" s="49" t="s">
        <v>1100</v>
      </c>
      <c r="B79" s="18" t="s">
        <v>1104</v>
      </c>
      <c r="C79" s="18" t="s">
        <v>1</v>
      </c>
      <c r="D79" s="18" t="s">
        <v>6</v>
      </c>
      <c r="E79" s="18" t="s">
        <v>711</v>
      </c>
      <c r="F79" s="18" t="s">
        <v>723</v>
      </c>
      <c r="G79" s="29" t="s">
        <v>879</v>
      </c>
      <c r="H79" s="29">
        <v>5.9233449000000001E-2</v>
      </c>
      <c r="I79" s="29" t="s">
        <v>724</v>
      </c>
      <c r="J79" s="29" t="s">
        <v>150</v>
      </c>
      <c r="K79" s="29">
        <v>4.5454544999999999E-2</v>
      </c>
      <c r="L79" s="19">
        <v>2.605</v>
      </c>
      <c r="M79" s="26" t="s">
        <v>118</v>
      </c>
      <c r="N79" s="26">
        <v>2.5000000000000001E-2</v>
      </c>
      <c r="O79" s="26">
        <v>4.0000000000000001E-3</v>
      </c>
      <c r="P79" s="26">
        <v>0.45400000000000001</v>
      </c>
      <c r="Q79" s="26">
        <v>0.06</v>
      </c>
      <c r="R79" s="26">
        <v>-2E-3</v>
      </c>
      <c r="S79" s="26">
        <v>9.9999999999999915E-4</v>
      </c>
      <c r="T79" s="26">
        <v>-1.0000000000000009E-3</v>
      </c>
      <c r="U79" s="26">
        <v>-3.0000000000000001E-3</v>
      </c>
      <c r="V79" s="26">
        <v>-1.0000000000000009E-3</v>
      </c>
      <c r="W79" s="26">
        <v>-3.0000000000000001E-3</v>
      </c>
      <c r="X79" s="26">
        <v>-6.0000000000000001E-3</v>
      </c>
      <c r="Y79" s="26">
        <v>-3.0000000000000001E-3</v>
      </c>
      <c r="Z79" s="26">
        <v>3.0000000000000001E-3</v>
      </c>
      <c r="AA79" s="26">
        <v>0</v>
      </c>
      <c r="AB79" s="26">
        <v>6.0000000000000001E-3</v>
      </c>
      <c r="AC79" s="26">
        <v>0</v>
      </c>
      <c r="AD79" s="62"/>
    </row>
    <row r="80" spans="1:30" s="48" customFormat="1" x14ac:dyDescent="0.15">
      <c r="A80" s="49" t="s">
        <v>1100</v>
      </c>
      <c r="B80" s="18" t="s">
        <v>1104</v>
      </c>
      <c r="C80" s="18" t="s">
        <v>2</v>
      </c>
      <c r="D80" s="18" t="s">
        <v>6</v>
      </c>
      <c r="E80" s="18" t="s">
        <v>705</v>
      </c>
      <c r="F80" s="18" t="s">
        <v>706</v>
      </c>
      <c r="G80" s="29" t="s">
        <v>145</v>
      </c>
      <c r="H80" s="29">
        <v>3.4722222222222203E-2</v>
      </c>
      <c r="I80" s="29" t="s">
        <v>707</v>
      </c>
      <c r="J80" s="29" t="s">
        <v>892</v>
      </c>
      <c r="K80" s="29">
        <v>0.30434782608695699</v>
      </c>
      <c r="L80" s="19">
        <v>3.3000000000000002E-2</v>
      </c>
      <c r="M80" s="26" t="s">
        <v>118</v>
      </c>
      <c r="N80" s="26">
        <v>-5.0000000000000001E-3</v>
      </c>
      <c r="O80" s="26">
        <v>7.0000000000000001E-3</v>
      </c>
      <c r="P80" s="26">
        <v>0.42799999999999999</v>
      </c>
      <c r="Q80" s="26">
        <v>2.5999999999999999E-2</v>
      </c>
      <c r="R80" s="26">
        <v>-6.9999999999999993E-3</v>
      </c>
      <c r="S80" s="26">
        <v>-2.9999999999999992E-3</v>
      </c>
      <c r="T80" s="26">
        <v>-4.9999999999999992E-3</v>
      </c>
      <c r="U80" s="26">
        <v>-9.9999999999999985E-3</v>
      </c>
      <c r="V80" s="26">
        <v>-5.9999999999999993E-3</v>
      </c>
      <c r="W80" s="26">
        <v>-6.9999999999999993E-3</v>
      </c>
      <c r="X80" s="26">
        <v>-6.9999999999999993E-3</v>
      </c>
      <c r="Y80" s="26">
        <v>-4.9999999999999992E-3</v>
      </c>
      <c r="Z80" s="26">
        <v>7.0000000000000001E-3</v>
      </c>
      <c r="AA80" s="26">
        <v>5.0000000000000001E-3</v>
      </c>
      <c r="AB80" s="26">
        <v>5.0000000000000001E-3</v>
      </c>
      <c r="AC80" s="26">
        <v>0</v>
      </c>
      <c r="AD80" s="62"/>
    </row>
    <row r="81" spans="1:30" s="48" customFormat="1" x14ac:dyDescent="0.15">
      <c r="A81" s="49" t="s">
        <v>1100</v>
      </c>
      <c r="B81" s="18" t="s">
        <v>1104</v>
      </c>
      <c r="C81" s="18" t="s">
        <v>2</v>
      </c>
      <c r="D81" s="18" t="s">
        <v>6</v>
      </c>
      <c r="E81" s="18" t="s">
        <v>705</v>
      </c>
      <c r="F81" s="18" t="s">
        <v>708</v>
      </c>
      <c r="G81" s="29" t="s">
        <v>848</v>
      </c>
      <c r="H81" s="29">
        <v>4.1666666666666699E-2</v>
      </c>
      <c r="I81" s="29" t="s">
        <v>707</v>
      </c>
      <c r="J81" s="29" t="s">
        <v>892</v>
      </c>
      <c r="K81" s="29">
        <v>0.30434782608695699</v>
      </c>
      <c r="L81" s="19">
        <v>2.4E-2</v>
      </c>
      <c r="M81" s="26" t="s">
        <v>118</v>
      </c>
      <c r="N81" s="26">
        <v>-6.0000000000000001E-3</v>
      </c>
      <c r="O81" s="26">
        <v>3.0000000000000001E-3</v>
      </c>
      <c r="P81" s="26">
        <v>0.34499999999999997</v>
      </c>
      <c r="Q81" s="26">
        <v>3.2000000000000001E-2</v>
      </c>
      <c r="R81" s="26">
        <v>-9.0000000000000011E-3</v>
      </c>
      <c r="S81" s="26">
        <v>-3.0000000000000001E-3</v>
      </c>
      <c r="T81" s="26">
        <v>-1.0000000000000009E-3</v>
      </c>
      <c r="U81" s="26">
        <v>-7.0000000000000001E-3</v>
      </c>
      <c r="V81" s="26">
        <v>-4.0000000000000001E-3</v>
      </c>
      <c r="W81" s="26">
        <v>-5.0000000000000001E-3</v>
      </c>
      <c r="X81" s="26">
        <v>2E-3</v>
      </c>
      <c r="Y81" s="26">
        <v>-4.0000000000000001E-3</v>
      </c>
      <c r="Z81" s="26">
        <v>7.0000000000000001E-3</v>
      </c>
      <c r="AA81" s="26">
        <v>4.0000000000000001E-3</v>
      </c>
      <c r="AB81" s="26">
        <v>0</v>
      </c>
      <c r="AC81" s="26">
        <v>0</v>
      </c>
      <c r="AD81" s="62"/>
    </row>
    <row r="82" spans="1:30" s="48" customFormat="1" x14ac:dyDescent="0.15">
      <c r="A82" s="49" t="s">
        <v>1100</v>
      </c>
      <c r="B82" s="18" t="s">
        <v>1104</v>
      </c>
      <c r="C82" s="18" t="s">
        <v>1</v>
      </c>
      <c r="D82" s="18" t="s">
        <v>6</v>
      </c>
      <c r="E82" s="18" t="s">
        <v>711</v>
      </c>
      <c r="F82" s="18" t="s">
        <v>721</v>
      </c>
      <c r="G82" s="29" t="s">
        <v>880</v>
      </c>
      <c r="H82" s="29">
        <v>9.7560975999999994E-2</v>
      </c>
      <c r="I82" s="29" t="s">
        <v>722</v>
      </c>
      <c r="J82" s="29" t="s">
        <v>857</v>
      </c>
      <c r="K82" s="29">
        <v>7.8651684999999999E-2</v>
      </c>
      <c r="L82" s="19">
        <v>8.6329999999999991</v>
      </c>
      <c r="M82" s="26" t="s">
        <v>118</v>
      </c>
      <c r="N82" s="26">
        <v>8.9999999999999993E-3</v>
      </c>
      <c r="O82" s="26">
        <v>4.0000000000000001E-3</v>
      </c>
      <c r="P82" s="26">
        <v>0.307</v>
      </c>
      <c r="Q82" s="26">
        <v>2.5000000000000001E-2</v>
      </c>
      <c r="R82" s="26">
        <v>1.7000000000000001E-2</v>
      </c>
      <c r="S82" s="26">
        <v>1.4999999999999999E-2</v>
      </c>
      <c r="T82" s="26">
        <v>-2E-3</v>
      </c>
      <c r="U82" s="26">
        <v>-3.0000000000000001E-3</v>
      </c>
      <c r="V82" s="26">
        <v>-6.0000000000000001E-3</v>
      </c>
      <c r="W82" s="26">
        <v>-3.0000000000000001E-3</v>
      </c>
      <c r="X82" s="26">
        <v>-6.0000000000000001E-3</v>
      </c>
      <c r="Y82" s="26">
        <v>-6.0000000000000001E-3</v>
      </c>
      <c r="Z82" s="26">
        <v>2E-3</v>
      </c>
      <c r="AA82" s="26">
        <v>-1E-3</v>
      </c>
      <c r="AB82" s="26">
        <v>-1E-3</v>
      </c>
      <c r="AC82" s="26">
        <v>0</v>
      </c>
      <c r="AD82" s="62"/>
    </row>
    <row r="83" spans="1:30" x14ac:dyDescent="0.15">
      <c r="A83" s="49" t="s">
        <v>1100</v>
      </c>
      <c r="B83" s="18" t="s">
        <v>1104</v>
      </c>
      <c r="C83" s="18" t="s">
        <v>5</v>
      </c>
      <c r="D83" s="18" t="s">
        <v>6</v>
      </c>
      <c r="E83" s="18" t="s">
        <v>904</v>
      </c>
      <c r="F83" s="18" t="s">
        <v>940</v>
      </c>
      <c r="G83" s="18" t="s">
        <v>177</v>
      </c>
      <c r="H83" s="18">
        <v>2.4390243999999998E-2</v>
      </c>
      <c r="I83" s="18" t="s">
        <v>941</v>
      </c>
      <c r="J83" s="18" t="s">
        <v>198</v>
      </c>
      <c r="K83" s="18">
        <v>3.7878790000000001E-3</v>
      </c>
      <c r="L83" s="19">
        <v>2.8929999999999998</v>
      </c>
      <c r="M83" s="26">
        <v>96.738805970149258</v>
      </c>
      <c r="N83" s="26">
        <v>0.01</v>
      </c>
      <c r="O83" s="26">
        <v>3.2440000000000002</v>
      </c>
      <c r="P83" s="26">
        <v>3.597</v>
      </c>
      <c r="Q83" s="26">
        <v>3.3050000000000002</v>
      </c>
      <c r="R83" s="26">
        <v>2.7679999999999998</v>
      </c>
      <c r="S83" s="26">
        <v>2.3E-2</v>
      </c>
      <c r="T83" s="26">
        <v>4.0000000000000001E-3</v>
      </c>
      <c r="U83" s="26">
        <v>0.01</v>
      </c>
      <c r="V83" s="26">
        <v>5.0000000000000001E-3</v>
      </c>
      <c r="W83" s="26">
        <v>8.0000000000000002E-3</v>
      </c>
      <c r="X83" s="26">
        <v>3.0000000000000001E-3</v>
      </c>
      <c r="Y83" s="26">
        <v>-5.0000000000000001E-3</v>
      </c>
      <c r="Z83" s="26">
        <v>5.0000000000000001E-3</v>
      </c>
      <c r="AA83" s="26">
        <v>3.0000000000000001E-3</v>
      </c>
      <c r="AB83" s="26">
        <v>-3.0000000000000001E-3</v>
      </c>
      <c r="AC83" s="26">
        <v>-6.0000000000000019E-3</v>
      </c>
      <c r="AD83" s="37"/>
    </row>
    <row r="84" spans="1:30" x14ac:dyDescent="0.15">
      <c r="A84" s="49" t="s">
        <v>1100</v>
      </c>
      <c r="B84" s="18" t="s">
        <v>1104</v>
      </c>
      <c r="C84" s="18" t="s">
        <v>5</v>
      </c>
      <c r="D84" s="18" t="s">
        <v>6</v>
      </c>
      <c r="E84" s="18" t="s">
        <v>904</v>
      </c>
      <c r="F84" s="18" t="s">
        <v>944</v>
      </c>
      <c r="G84" s="18" t="s">
        <v>236</v>
      </c>
      <c r="H84" s="18">
        <v>4.8951049000000003E-2</v>
      </c>
      <c r="I84" s="18" t="s">
        <v>945</v>
      </c>
      <c r="J84" s="18" t="s">
        <v>864</v>
      </c>
      <c r="K84" s="18">
        <v>6.4885496000000001E-2</v>
      </c>
      <c r="L84" s="19">
        <v>1.4990000000000001</v>
      </c>
      <c r="M84" s="26">
        <v>91.611940298507463</v>
      </c>
      <c r="N84" s="26">
        <v>5.0000000000000001E-3</v>
      </c>
      <c r="O84" s="26">
        <v>3.427</v>
      </c>
      <c r="P84" s="26">
        <v>3.5369999999999999</v>
      </c>
      <c r="Q84" s="26">
        <v>3.4910000000000001</v>
      </c>
      <c r="R84" s="26">
        <v>0.78400000000000003</v>
      </c>
      <c r="S84" s="26">
        <v>-1.2E-2</v>
      </c>
      <c r="T84" s="26">
        <v>-6.0000000000000001E-3</v>
      </c>
      <c r="U84" s="26">
        <v>8.9999999999999993E-3</v>
      </c>
      <c r="V84" s="26">
        <v>1.0999999999999999E-2</v>
      </c>
      <c r="W84" s="26">
        <v>5.0000000000000001E-3</v>
      </c>
      <c r="X84" s="26">
        <v>5.0000000000000001E-3</v>
      </c>
      <c r="Y84" s="26">
        <v>4.0000000000000001E-3</v>
      </c>
      <c r="Z84" s="26">
        <v>2E-3</v>
      </c>
      <c r="AA84" s="26">
        <v>4.0000000000000001E-3</v>
      </c>
      <c r="AB84" s="26">
        <v>5.7000000000000002E-2</v>
      </c>
      <c r="AC84" s="26">
        <v>-4.0000000000000036E-3</v>
      </c>
      <c r="AD84" s="37" t="s">
        <v>699</v>
      </c>
    </row>
    <row r="85" spans="1:30" x14ac:dyDescent="0.15">
      <c r="A85" s="49" t="s">
        <v>1100</v>
      </c>
      <c r="B85" s="18" t="s">
        <v>1104</v>
      </c>
      <c r="C85" s="18" t="s">
        <v>5</v>
      </c>
      <c r="D85" s="18" t="s">
        <v>6</v>
      </c>
      <c r="E85" s="18" t="s">
        <v>904</v>
      </c>
      <c r="F85" s="18" t="s">
        <v>952</v>
      </c>
      <c r="G85" s="18" t="s">
        <v>303</v>
      </c>
      <c r="H85" s="18">
        <v>6.9686410000000002E-3</v>
      </c>
      <c r="I85" s="18" t="s">
        <v>953</v>
      </c>
      <c r="J85" s="18" t="s">
        <v>861</v>
      </c>
      <c r="K85" s="18">
        <v>3.3707864999999997E-2</v>
      </c>
      <c r="L85" s="19">
        <v>3.351</v>
      </c>
      <c r="M85" s="26">
        <v>68.858208955223887</v>
      </c>
      <c r="N85" s="26">
        <v>-1E-3</v>
      </c>
      <c r="O85" s="26">
        <v>3.1480000000000001</v>
      </c>
      <c r="P85" s="26">
        <v>3.5089999999999999</v>
      </c>
      <c r="Q85" s="26">
        <v>3.3159999999999998</v>
      </c>
      <c r="R85" s="26">
        <v>0.219</v>
      </c>
      <c r="S85" s="26">
        <v>2E-3</v>
      </c>
      <c r="T85" s="26">
        <v>-0.01</v>
      </c>
      <c r="U85" s="26">
        <v>3.0000000000000001E-3</v>
      </c>
      <c r="V85" s="26">
        <v>0</v>
      </c>
      <c r="W85" s="26">
        <v>-2E-3</v>
      </c>
      <c r="X85" s="26">
        <v>0</v>
      </c>
      <c r="Y85" s="26">
        <v>-1E-3</v>
      </c>
      <c r="Z85" s="26">
        <v>0</v>
      </c>
      <c r="AA85" s="26">
        <v>2E-3</v>
      </c>
      <c r="AB85" s="26">
        <v>1.4999999999999999E-2</v>
      </c>
      <c r="AC85" s="26">
        <v>-0.02</v>
      </c>
      <c r="AD85" s="37"/>
    </row>
    <row r="86" spans="1:30" x14ac:dyDescent="0.15">
      <c r="A86" s="49" t="s">
        <v>1100</v>
      </c>
      <c r="B86" s="18" t="s">
        <v>1104</v>
      </c>
      <c r="C86" s="18" t="s">
        <v>1</v>
      </c>
      <c r="D86" s="18" t="s">
        <v>6</v>
      </c>
      <c r="E86" s="18" t="s">
        <v>904</v>
      </c>
      <c r="F86" s="18" t="s">
        <v>956</v>
      </c>
      <c r="G86" s="18" t="s">
        <v>236</v>
      </c>
      <c r="H86" s="18">
        <v>2.0833332999999999E-2</v>
      </c>
      <c r="I86" s="18" t="s">
        <v>957</v>
      </c>
      <c r="J86" s="18" t="s">
        <v>1071</v>
      </c>
      <c r="K86" s="18">
        <v>0.409090909</v>
      </c>
      <c r="L86" s="19">
        <v>9.0999999999999998E-2</v>
      </c>
      <c r="M86" s="26">
        <v>23.298507462686572</v>
      </c>
      <c r="N86" s="26">
        <v>-3.0000000000000001E-3</v>
      </c>
      <c r="O86" s="26">
        <v>2.4809999999999999</v>
      </c>
      <c r="P86" s="26">
        <v>3.4860000000000002</v>
      </c>
      <c r="Q86" s="26">
        <v>3.3319999999999999</v>
      </c>
      <c r="R86" s="26">
        <v>0.435</v>
      </c>
      <c r="S86" s="26">
        <v>5.9999999999999993E-3</v>
      </c>
      <c r="T86" s="26">
        <v>3.4489999999999998</v>
      </c>
      <c r="U86" s="26">
        <v>3.2909999999999999</v>
      </c>
      <c r="V86" s="26">
        <v>3.427</v>
      </c>
      <c r="W86" s="26">
        <v>3.6080000000000001</v>
      </c>
      <c r="X86" s="26">
        <v>-3.0000000000000001E-3</v>
      </c>
      <c r="Y86" s="26">
        <v>2E-3</v>
      </c>
      <c r="Z86" s="26">
        <v>3.0000000000000001E-3</v>
      </c>
      <c r="AA86" s="26">
        <v>1E-3</v>
      </c>
      <c r="AB86" s="26">
        <v>-1.9E-2</v>
      </c>
      <c r="AC86" s="26">
        <v>-7.0000000000000001E-3</v>
      </c>
      <c r="AD86" s="37" t="s">
        <v>699</v>
      </c>
    </row>
    <row r="87" spans="1:30" x14ac:dyDescent="0.15">
      <c r="A87" s="49" t="s">
        <v>1100</v>
      </c>
      <c r="B87" s="18" t="s">
        <v>1104</v>
      </c>
      <c r="C87" s="18" t="s">
        <v>5</v>
      </c>
      <c r="D87" s="18" t="s">
        <v>6</v>
      </c>
      <c r="E87" s="18" t="s">
        <v>904</v>
      </c>
      <c r="F87" s="18" t="s">
        <v>960</v>
      </c>
      <c r="G87" s="18" t="s">
        <v>194</v>
      </c>
      <c r="H87" s="18">
        <v>4.8611110999999999E-2</v>
      </c>
      <c r="I87" s="18" t="s">
        <v>961</v>
      </c>
      <c r="J87" s="18" t="s">
        <v>150</v>
      </c>
      <c r="K87" s="18">
        <v>1.1363636E-2</v>
      </c>
      <c r="L87" s="19">
        <v>3.7869999999999999</v>
      </c>
      <c r="M87" s="26">
        <v>70.298507462686558</v>
      </c>
      <c r="N87" s="26">
        <v>8.9999999999999993E-3</v>
      </c>
      <c r="O87" s="26">
        <v>3.0649999999999999</v>
      </c>
      <c r="P87" s="26">
        <v>3.4780000000000002</v>
      </c>
      <c r="Q87" s="26">
        <v>3.3519999999999999</v>
      </c>
      <c r="R87" s="26">
        <v>1.4910000000000001</v>
      </c>
      <c r="S87" s="26">
        <v>4.9999999999999975E-3</v>
      </c>
      <c r="T87" s="26">
        <v>6.0000000000000001E-3</v>
      </c>
      <c r="U87" s="26">
        <v>4.0000000000000001E-3</v>
      </c>
      <c r="V87" s="26">
        <v>8.0000000000000002E-3</v>
      </c>
      <c r="W87" s="26">
        <v>1.2E-2</v>
      </c>
      <c r="X87" s="26">
        <v>6.0000000000000001E-3</v>
      </c>
      <c r="Y87" s="26">
        <v>-1E-3</v>
      </c>
      <c r="Z87" s="26">
        <v>7.0000000000000001E-3</v>
      </c>
      <c r="AA87" s="26">
        <v>4.0000000000000001E-3</v>
      </c>
      <c r="AB87" s="26">
        <v>8.4000000000000005E-2</v>
      </c>
      <c r="AC87" s="26">
        <v>8.9999999999999941E-3</v>
      </c>
      <c r="AD87" s="37"/>
    </row>
    <row r="88" spans="1:30" x14ac:dyDescent="0.15">
      <c r="A88" s="49" t="s">
        <v>1100</v>
      </c>
      <c r="B88" s="18" t="s">
        <v>1104</v>
      </c>
      <c r="C88" s="18" t="s">
        <v>5</v>
      </c>
      <c r="D88" s="18" t="s">
        <v>6</v>
      </c>
      <c r="E88" s="18" t="s">
        <v>904</v>
      </c>
      <c r="F88" s="18" t="s">
        <v>966</v>
      </c>
      <c r="G88" s="18" t="s">
        <v>260</v>
      </c>
      <c r="H88" s="18">
        <v>2.7874564000000001E-2</v>
      </c>
      <c r="I88" s="18" t="s">
        <v>967</v>
      </c>
      <c r="J88" s="18" t="s">
        <v>160</v>
      </c>
      <c r="K88" s="18">
        <v>3.90625E-3</v>
      </c>
      <c r="L88" s="19">
        <v>4.0209999999999999</v>
      </c>
      <c r="M88" s="26">
        <v>40.768656716417915</v>
      </c>
      <c r="N88" s="26">
        <v>1.2999999999999999E-2</v>
      </c>
      <c r="O88" s="26">
        <v>3.0619999999999998</v>
      </c>
      <c r="P88" s="26">
        <v>3.3959999999999999</v>
      </c>
      <c r="Q88" s="26">
        <v>3.2869999999999999</v>
      </c>
      <c r="R88" s="26">
        <v>0.93899999999999995</v>
      </c>
      <c r="S88" s="26">
        <v>8.9999999999999976E-3</v>
      </c>
      <c r="T88" s="26">
        <v>0.56499999999999995</v>
      </c>
      <c r="U88" s="26">
        <v>4.3999999999999997E-2</v>
      </c>
      <c r="V88" s="26">
        <v>6.6000000000000003E-2</v>
      </c>
      <c r="W88" s="26">
        <v>6.9000000000000006E-2</v>
      </c>
      <c r="X88" s="26">
        <v>4.0000000000000001E-3</v>
      </c>
      <c r="Y88" s="26">
        <v>-2E-3</v>
      </c>
      <c r="Z88" s="26">
        <v>2E-3</v>
      </c>
      <c r="AA88" s="26">
        <v>6.0000000000000001E-3</v>
      </c>
      <c r="AB88" s="26">
        <v>2.9000000000000001E-2</v>
      </c>
      <c r="AC88" s="26">
        <v>-1.0000000000000009E-3</v>
      </c>
      <c r="AD88" s="37" t="s">
        <v>699</v>
      </c>
    </row>
    <row r="89" spans="1:30" x14ac:dyDescent="0.15">
      <c r="A89" s="49" t="s">
        <v>1100</v>
      </c>
      <c r="B89" s="18" t="s">
        <v>1104</v>
      </c>
      <c r="C89" s="18" t="s">
        <v>5</v>
      </c>
      <c r="D89" s="18" t="s">
        <v>6</v>
      </c>
      <c r="E89" s="18" t="s">
        <v>904</v>
      </c>
      <c r="F89" s="18" t="s">
        <v>968</v>
      </c>
      <c r="G89" s="18" t="s">
        <v>871</v>
      </c>
      <c r="H89" s="18">
        <v>3.9622642E-2</v>
      </c>
      <c r="I89" s="18" t="s">
        <v>969</v>
      </c>
      <c r="J89" s="18" t="s">
        <v>876</v>
      </c>
      <c r="K89" s="18">
        <v>2.6515152E-2</v>
      </c>
      <c r="L89" s="19">
        <v>1.3380000000000001</v>
      </c>
      <c r="M89" s="26">
        <v>68.962686567164184</v>
      </c>
      <c r="N89" s="26">
        <v>-4.0000000000000001E-3</v>
      </c>
      <c r="O89" s="26">
        <v>3.0009999999999999</v>
      </c>
      <c r="P89" s="26">
        <v>3.3809999999999998</v>
      </c>
      <c r="Q89" s="26">
        <v>3.2450000000000001</v>
      </c>
      <c r="R89" s="26">
        <v>0.42499999999999999</v>
      </c>
      <c r="S89" s="26">
        <v>-3.0000000000000001E-3</v>
      </c>
      <c r="T89" s="26">
        <v>-2E-3</v>
      </c>
      <c r="U89" s="26">
        <v>0</v>
      </c>
      <c r="V89" s="26">
        <v>0</v>
      </c>
      <c r="W89" s="26">
        <v>2E-3</v>
      </c>
      <c r="X89" s="26">
        <v>-4.0000000000000001E-3</v>
      </c>
      <c r="Y89" s="26">
        <v>-0.01</v>
      </c>
      <c r="Z89" s="26">
        <v>-1E-3</v>
      </c>
      <c r="AA89" s="26">
        <v>0</v>
      </c>
      <c r="AB89" s="26">
        <v>-1.4E-2</v>
      </c>
      <c r="AC89" s="26">
        <v>1E-3</v>
      </c>
      <c r="AD89" s="37"/>
    </row>
    <row r="90" spans="1:30" x14ac:dyDescent="0.15">
      <c r="A90" s="49" t="s">
        <v>1100</v>
      </c>
      <c r="B90" s="18" t="s">
        <v>1104</v>
      </c>
      <c r="C90" s="18" t="s">
        <v>5</v>
      </c>
      <c r="D90" s="18" t="s">
        <v>6</v>
      </c>
      <c r="E90" s="18" t="s">
        <v>904</v>
      </c>
      <c r="F90" s="18" t="s">
        <v>974</v>
      </c>
      <c r="G90" s="18" t="s">
        <v>287</v>
      </c>
      <c r="H90" s="18">
        <v>2.4647887E-2</v>
      </c>
      <c r="I90" s="18" t="s">
        <v>975</v>
      </c>
      <c r="J90" s="18" t="s">
        <v>205</v>
      </c>
      <c r="K90" s="18">
        <v>3.90625E-3</v>
      </c>
      <c r="L90" s="19">
        <v>6.38</v>
      </c>
      <c r="M90" s="26">
        <v>14.768656716417922</v>
      </c>
      <c r="N90" s="26">
        <v>1.0999999999999999E-2</v>
      </c>
      <c r="O90" s="26">
        <v>3.2450000000000001</v>
      </c>
      <c r="P90" s="26">
        <v>3.35</v>
      </c>
      <c r="Q90" s="26">
        <v>3.3039999999999998</v>
      </c>
      <c r="R90" s="26">
        <v>1.954</v>
      </c>
      <c r="S90" s="26">
        <v>1.2999999999999999E-2</v>
      </c>
      <c r="T90" s="26">
        <v>1.4E-2</v>
      </c>
      <c r="U90" s="26">
        <v>7.0000000000000001E-3</v>
      </c>
      <c r="V90" s="26">
        <v>7.0000000000000001E-3</v>
      </c>
      <c r="W90" s="26">
        <v>1.2E-2</v>
      </c>
      <c r="X90" s="26">
        <v>5.0000000000000001E-3</v>
      </c>
      <c r="Y90" s="26">
        <v>4.0000000000000001E-3</v>
      </c>
      <c r="Z90" s="26">
        <v>1.2999999999999999E-2</v>
      </c>
      <c r="AA90" s="26">
        <v>3.0000000000000001E-3</v>
      </c>
      <c r="AB90" s="26">
        <v>-1E-3</v>
      </c>
      <c r="AC90" s="26">
        <v>9.0000000000000011E-3</v>
      </c>
      <c r="AD90" s="37"/>
    </row>
    <row r="91" spans="1:30" x14ac:dyDescent="0.15">
      <c r="A91" s="49" t="s">
        <v>1100</v>
      </c>
      <c r="B91" s="18" t="s">
        <v>1104</v>
      </c>
      <c r="C91" s="18" t="s">
        <v>5</v>
      </c>
      <c r="D91" s="18" t="s">
        <v>6</v>
      </c>
      <c r="E91" s="18" t="s">
        <v>904</v>
      </c>
      <c r="F91" s="18" t="s">
        <v>984</v>
      </c>
      <c r="G91" s="18" t="s">
        <v>224</v>
      </c>
      <c r="H91" s="18">
        <v>1.7543860000000001E-2</v>
      </c>
      <c r="I91" s="18" t="s">
        <v>985</v>
      </c>
      <c r="J91" s="18" t="s">
        <v>894</v>
      </c>
      <c r="K91" s="18">
        <v>3.7735849999999999E-3</v>
      </c>
      <c r="L91" s="19">
        <v>1.1000000000000001</v>
      </c>
      <c r="M91" s="26">
        <v>74.21641791044776</v>
      </c>
      <c r="N91" s="26">
        <v>1E-3</v>
      </c>
      <c r="O91" s="26">
        <v>3.1179999999999999</v>
      </c>
      <c r="P91" s="26">
        <v>3.31</v>
      </c>
      <c r="Q91" s="26">
        <v>3.2759999999999998</v>
      </c>
      <c r="R91" s="26">
        <v>0.47799999999999998</v>
      </c>
      <c r="S91" s="26">
        <v>9.9999999999999915E-4</v>
      </c>
      <c r="T91" s="26">
        <v>3.6999999999999998E-2</v>
      </c>
      <c r="U91" s="26">
        <v>8.9999999999999993E-3</v>
      </c>
      <c r="V91" s="26">
        <v>1E-3</v>
      </c>
      <c r="W91" s="26">
        <v>1E-3</v>
      </c>
      <c r="X91" s="26">
        <v>-3.0000000000000001E-3</v>
      </c>
      <c r="Y91" s="26">
        <v>-2E-3</v>
      </c>
      <c r="Z91" s="26">
        <v>0</v>
      </c>
      <c r="AA91" s="26">
        <v>1E-3</v>
      </c>
      <c r="AB91" s="26">
        <v>-4.0000000000000001E-3</v>
      </c>
      <c r="AC91" s="26">
        <v>-4.0000000000000001E-3</v>
      </c>
      <c r="AD91" s="37"/>
    </row>
    <row r="92" spans="1:30" x14ac:dyDescent="0.15">
      <c r="A92" s="49" t="s">
        <v>1100</v>
      </c>
      <c r="B92" s="18" t="s">
        <v>1104</v>
      </c>
      <c r="C92" s="18" t="s">
        <v>5</v>
      </c>
      <c r="D92" s="18" t="s">
        <v>6</v>
      </c>
      <c r="E92" s="18" t="s">
        <v>904</v>
      </c>
      <c r="F92" s="18" t="s">
        <v>990</v>
      </c>
      <c r="G92" s="18" t="s">
        <v>899</v>
      </c>
      <c r="H92" s="18">
        <v>2.4822694999999999E-2</v>
      </c>
      <c r="I92" s="18" t="s">
        <v>991</v>
      </c>
      <c r="J92" s="18" t="s">
        <v>877</v>
      </c>
      <c r="K92" s="18">
        <v>1.1811024E-2</v>
      </c>
      <c r="L92" s="19">
        <v>3.044</v>
      </c>
      <c r="M92" s="26">
        <v>96.335820895522389</v>
      </c>
      <c r="N92" s="26">
        <v>-3.0000000000000001E-3</v>
      </c>
      <c r="O92" s="26">
        <v>3.1930000000000001</v>
      </c>
      <c r="P92" s="26">
        <v>3.2879999999999998</v>
      </c>
      <c r="Q92" s="26">
        <v>3.2269999999999999</v>
      </c>
      <c r="R92" s="26">
        <v>2.093</v>
      </c>
      <c r="S92" s="26">
        <v>4.9999999999999992E-3</v>
      </c>
      <c r="T92" s="26">
        <v>-8.0000000000000002E-3</v>
      </c>
      <c r="U92" s="26">
        <v>8.9999999999999993E-3</v>
      </c>
      <c r="V92" s="26">
        <v>0</v>
      </c>
      <c r="W92" s="26">
        <v>2E-3</v>
      </c>
      <c r="X92" s="26">
        <v>-3.0000000000000001E-3</v>
      </c>
      <c r="Y92" s="26">
        <v>0</v>
      </c>
      <c r="Z92" s="26">
        <v>3.0000000000000001E-3</v>
      </c>
      <c r="AA92" s="26">
        <v>2E-3</v>
      </c>
      <c r="AB92" s="26">
        <v>-8.0000000000000002E-3</v>
      </c>
      <c r="AC92" s="26">
        <v>-2E-3</v>
      </c>
      <c r="AD92" s="37"/>
    </row>
    <row r="93" spans="1:30" x14ac:dyDescent="0.15">
      <c r="A93" s="49" t="s">
        <v>1100</v>
      </c>
      <c r="B93" s="18" t="s">
        <v>1104</v>
      </c>
      <c r="C93" s="18" t="s">
        <v>5</v>
      </c>
      <c r="D93" s="18" t="s">
        <v>6</v>
      </c>
      <c r="E93" s="18" t="s">
        <v>904</v>
      </c>
      <c r="F93" s="18" t="s">
        <v>1005</v>
      </c>
      <c r="G93" s="18" t="s">
        <v>236</v>
      </c>
      <c r="H93" s="18">
        <v>0.15625</v>
      </c>
      <c r="I93" s="18" t="s">
        <v>1006</v>
      </c>
      <c r="J93" s="18" t="s">
        <v>1072</v>
      </c>
      <c r="K93" s="18">
        <v>7.4074070000000004E-3</v>
      </c>
      <c r="L93" s="19">
        <v>4.4210000000000003</v>
      </c>
      <c r="M93" s="26" t="s">
        <v>118</v>
      </c>
      <c r="N93" s="26">
        <v>1.4999999999999999E-2</v>
      </c>
      <c r="O93" s="26">
        <v>2.9000000000000001E-2</v>
      </c>
      <c r="P93" s="26">
        <v>1.903</v>
      </c>
      <c r="Q93" s="26">
        <v>3.7999999999999999E-2</v>
      </c>
      <c r="R93" s="26">
        <v>0.34899999999999998</v>
      </c>
      <c r="S93" s="26">
        <v>-9.9999999999999742E-4</v>
      </c>
      <c r="T93" s="26">
        <v>3.0000000000000001E-3</v>
      </c>
      <c r="U93" s="26">
        <v>3.0000000000000001E-3</v>
      </c>
      <c r="V93" s="26">
        <v>1.2E-2</v>
      </c>
      <c r="W93" s="26">
        <v>5.0000000000000001E-3</v>
      </c>
      <c r="X93" s="26">
        <v>8.0000000000000002E-3</v>
      </c>
      <c r="Y93" s="26">
        <v>0.01</v>
      </c>
      <c r="Z93" s="26">
        <v>1.7999999999999999E-2</v>
      </c>
      <c r="AA93" s="26">
        <v>5.0000000000000001E-3</v>
      </c>
      <c r="AB93" s="26">
        <v>0.128</v>
      </c>
      <c r="AC93" s="26">
        <v>2.0000000000000018E-3</v>
      </c>
      <c r="AD93" s="37"/>
    </row>
    <row r="94" spans="1:30" x14ac:dyDescent="0.15">
      <c r="A94" s="49" t="s">
        <v>1100</v>
      </c>
      <c r="B94" s="18" t="s">
        <v>1104</v>
      </c>
      <c r="C94" s="18" t="s">
        <v>5</v>
      </c>
      <c r="D94" s="18" t="s">
        <v>6</v>
      </c>
      <c r="E94" s="18" t="s">
        <v>904</v>
      </c>
      <c r="F94" s="18" t="s">
        <v>1009</v>
      </c>
      <c r="G94" s="18" t="s">
        <v>149</v>
      </c>
      <c r="H94" s="18">
        <v>0.159722222</v>
      </c>
      <c r="I94" s="18" t="s">
        <v>1010</v>
      </c>
      <c r="J94" s="18" t="s">
        <v>873</v>
      </c>
      <c r="K94" s="18">
        <v>0.109848485</v>
      </c>
      <c r="L94" s="19">
        <v>7.476</v>
      </c>
      <c r="M94" s="26" t="s">
        <v>118</v>
      </c>
      <c r="N94" s="26">
        <v>2E-3</v>
      </c>
      <c r="O94" s="26">
        <v>7.0000000000000001E-3</v>
      </c>
      <c r="P94" s="26">
        <v>1.048</v>
      </c>
      <c r="Q94" s="26">
        <v>1.7999999999999999E-2</v>
      </c>
      <c r="R94" s="26">
        <v>2.0000000000000018E-3</v>
      </c>
      <c r="S94" s="26">
        <v>-1.0000000000000002E-2</v>
      </c>
      <c r="T94" s="26">
        <v>-0.01</v>
      </c>
      <c r="U94" s="26">
        <v>1E-3</v>
      </c>
      <c r="V94" s="26">
        <v>4.0000000000000001E-3</v>
      </c>
      <c r="W94" s="26">
        <v>0</v>
      </c>
      <c r="X94" s="26">
        <v>2E-3</v>
      </c>
      <c r="Y94" s="26">
        <v>6.0000000000000001E-3</v>
      </c>
      <c r="Z94" s="26">
        <v>1E-3</v>
      </c>
      <c r="AA94" s="26">
        <v>3.0000000000000001E-3</v>
      </c>
      <c r="AB94" s="26">
        <v>0.112</v>
      </c>
      <c r="AC94" s="26">
        <v>-3.9999999999999897E-3</v>
      </c>
      <c r="AD94" s="37"/>
    </row>
    <row r="95" spans="1:30" x14ac:dyDescent="0.15">
      <c r="A95" s="49" t="s">
        <v>1100</v>
      </c>
      <c r="B95" s="18" t="s">
        <v>1104</v>
      </c>
      <c r="C95" s="18" t="s">
        <v>2</v>
      </c>
      <c r="D95" s="18" t="s">
        <v>6</v>
      </c>
      <c r="E95" s="18" t="s">
        <v>931</v>
      </c>
      <c r="F95" s="18" t="s">
        <v>932</v>
      </c>
      <c r="G95" s="18" t="s">
        <v>212</v>
      </c>
      <c r="H95" s="18">
        <v>3.4364261168384901E-3</v>
      </c>
      <c r="I95" s="18" t="s">
        <v>933</v>
      </c>
      <c r="J95" s="18" t="s">
        <v>221</v>
      </c>
      <c r="K95" s="18">
        <v>1.1111111111111099E-2</v>
      </c>
      <c r="L95" s="19">
        <v>3.6389999999999998</v>
      </c>
      <c r="M95" s="26">
        <v>41.791044776119399</v>
      </c>
      <c r="N95" s="26">
        <v>0.01</v>
      </c>
      <c r="O95" s="26">
        <v>2.2759999999999998</v>
      </c>
      <c r="P95" s="26">
        <v>3.9119999999999999</v>
      </c>
      <c r="Q95" s="26">
        <v>3.4209999999999998</v>
      </c>
      <c r="R95" s="26">
        <v>0.39400000000000002</v>
      </c>
      <c r="S95" s="26">
        <v>2E-3</v>
      </c>
      <c r="T95" s="26">
        <v>5.0000000000000001E-3</v>
      </c>
      <c r="U95" s="26">
        <v>6.0000000000000001E-3</v>
      </c>
      <c r="V95" s="26">
        <v>7.0000000000000001E-3</v>
      </c>
      <c r="W95" s="26">
        <v>0.01</v>
      </c>
      <c r="X95" s="26">
        <v>3.0000000000000001E-3</v>
      </c>
      <c r="Y95" s="26">
        <v>7.0000000000000001E-3</v>
      </c>
      <c r="Z95" s="26">
        <v>1.0999999999999999E-2</v>
      </c>
      <c r="AA95" s="26">
        <v>2E-3</v>
      </c>
      <c r="AB95" s="26">
        <v>1.6E-2</v>
      </c>
      <c r="AC95" s="26">
        <v>4.0000000000000036E-3</v>
      </c>
      <c r="AD95" s="37"/>
    </row>
    <row r="96" spans="1:30" x14ac:dyDescent="0.15">
      <c r="A96" s="49" t="s">
        <v>1100</v>
      </c>
      <c r="B96" s="18" t="s">
        <v>1104</v>
      </c>
      <c r="C96" s="18" t="s">
        <v>2</v>
      </c>
      <c r="D96" s="18" t="s">
        <v>6</v>
      </c>
      <c r="E96" s="18" t="s">
        <v>931</v>
      </c>
      <c r="F96" s="18" t="s">
        <v>934</v>
      </c>
      <c r="G96" s="18" t="s">
        <v>853</v>
      </c>
      <c r="H96" s="18">
        <v>4.1237113402061903E-2</v>
      </c>
      <c r="I96" s="18" t="s">
        <v>935</v>
      </c>
      <c r="J96" s="18" t="s">
        <v>160</v>
      </c>
      <c r="K96" s="18">
        <v>4.2145593869731802E-2</v>
      </c>
      <c r="L96" s="19">
        <v>0.30499999999999999</v>
      </c>
      <c r="M96" s="26">
        <v>37.111940298507463</v>
      </c>
      <c r="N96" s="26">
        <v>4.0000000000000001E-3</v>
      </c>
      <c r="O96" s="26">
        <v>2.7959999999999998</v>
      </c>
      <c r="P96" s="26">
        <v>3.7360000000000002</v>
      </c>
      <c r="Q96" s="26">
        <v>3.2930000000000001</v>
      </c>
      <c r="R96" s="26">
        <v>0.40700000000000003</v>
      </c>
      <c r="S96" s="26">
        <v>2E-3</v>
      </c>
      <c r="T96" s="26">
        <v>2E-3</v>
      </c>
      <c r="U96" s="26">
        <v>2E-3</v>
      </c>
      <c r="V96" s="26">
        <v>-1E-3</v>
      </c>
      <c r="W96" s="26">
        <v>5.0000000000000001E-3</v>
      </c>
      <c r="X96" s="26">
        <v>-2E-3</v>
      </c>
      <c r="Y96" s="26">
        <v>5.0000000000000001E-3</v>
      </c>
      <c r="Z96" s="26">
        <v>3.0000000000000001E-3</v>
      </c>
      <c r="AA96" s="26">
        <v>0</v>
      </c>
      <c r="AB96" s="26">
        <v>-3.0000000000000001E-3</v>
      </c>
      <c r="AC96" s="26">
        <v>3.0000000000000001E-3</v>
      </c>
      <c r="AD96" s="37"/>
    </row>
    <row r="97" spans="1:30" x14ac:dyDescent="0.15">
      <c r="A97" s="49" t="s">
        <v>1100</v>
      </c>
      <c r="B97" s="18" t="s">
        <v>1104</v>
      </c>
      <c r="C97" s="18" t="s">
        <v>3</v>
      </c>
      <c r="D97" s="18" t="s">
        <v>936</v>
      </c>
      <c r="E97" s="18" t="s">
        <v>937</v>
      </c>
      <c r="F97" s="18" t="s">
        <v>938</v>
      </c>
      <c r="G97" s="18" t="s">
        <v>270</v>
      </c>
      <c r="H97" s="18">
        <v>3.4722222222222203E-2</v>
      </c>
      <c r="I97" s="18" t="s">
        <v>939</v>
      </c>
      <c r="J97" s="18" t="s">
        <v>256</v>
      </c>
      <c r="K97" s="18">
        <v>9.0196078431372506E-2</v>
      </c>
      <c r="L97" s="19">
        <v>0.57799999999999996</v>
      </c>
      <c r="M97" s="26" t="s">
        <v>118</v>
      </c>
      <c r="N97" s="26">
        <v>1.327</v>
      </c>
      <c r="O97" s="26">
        <v>3.222</v>
      </c>
      <c r="P97" s="26">
        <v>3.5979999999999999</v>
      </c>
      <c r="Q97" s="26">
        <v>3.48</v>
      </c>
      <c r="R97" s="26">
        <v>0.20499999999999999</v>
      </c>
      <c r="S97" s="26">
        <v>9.9999999999999915E-4</v>
      </c>
      <c r="T97" s="26">
        <v>3.7480000000000002</v>
      </c>
      <c r="U97" s="26">
        <v>3.4660000000000002</v>
      </c>
      <c r="V97" s="26">
        <v>3.4740000000000002</v>
      </c>
      <c r="W97" s="26">
        <v>3.6579999999999999</v>
      </c>
      <c r="X97" s="26">
        <v>8.0000000000000002E-3</v>
      </c>
      <c r="Y97" s="26">
        <v>2E-3</v>
      </c>
      <c r="Z97" s="26">
        <v>8.0000000000000002E-3</v>
      </c>
      <c r="AA97" s="26">
        <v>5.0000000000000001E-3</v>
      </c>
      <c r="AB97" s="26">
        <v>1.2999999999999999E-2</v>
      </c>
      <c r="AC97" s="26">
        <v>5.000000000000001E-3</v>
      </c>
      <c r="AD97" s="37" t="s">
        <v>699</v>
      </c>
    </row>
    <row r="98" spans="1:30" x14ac:dyDescent="0.15">
      <c r="A98" s="49" t="s">
        <v>1100</v>
      </c>
      <c r="B98" s="18" t="s">
        <v>1104</v>
      </c>
      <c r="C98" s="18" t="s">
        <v>2</v>
      </c>
      <c r="D98" s="18" t="s">
        <v>6</v>
      </c>
      <c r="E98" s="18" t="s">
        <v>931</v>
      </c>
      <c r="F98" s="18" t="s">
        <v>942</v>
      </c>
      <c r="G98" s="18" t="s">
        <v>867</v>
      </c>
      <c r="H98" s="18">
        <v>1.06761565836299E-2</v>
      </c>
      <c r="I98" s="18" t="s">
        <v>943</v>
      </c>
      <c r="J98" s="18" t="s">
        <v>1078</v>
      </c>
      <c r="K98" s="18">
        <v>1.8726591760299598E-2</v>
      </c>
      <c r="L98" s="19">
        <v>0.115</v>
      </c>
      <c r="M98" s="26">
        <v>25.597014925373145</v>
      </c>
      <c r="N98" s="26">
        <v>2E-3</v>
      </c>
      <c r="O98" s="26">
        <v>2.7890000000000001</v>
      </c>
      <c r="P98" s="26">
        <v>3.5920000000000001</v>
      </c>
      <c r="Q98" s="26">
        <v>3.0979999999999999</v>
      </c>
      <c r="R98" s="26">
        <v>0.36199999999999999</v>
      </c>
      <c r="S98" s="26">
        <v>-3.0000000000000001E-3</v>
      </c>
      <c r="T98" s="26">
        <v>3.383</v>
      </c>
      <c r="U98" s="26">
        <v>3.2360000000000002</v>
      </c>
      <c r="V98" s="26">
        <v>2.6349999999999998</v>
      </c>
      <c r="W98" s="26">
        <v>3.44</v>
      </c>
      <c r="X98" s="26">
        <v>-2E-3</v>
      </c>
      <c r="Y98" s="26">
        <v>1E-3</v>
      </c>
      <c r="Z98" s="26">
        <v>-2E-3</v>
      </c>
      <c r="AA98" s="26">
        <v>0</v>
      </c>
      <c r="AB98" s="26">
        <v>-0.01</v>
      </c>
      <c r="AC98" s="26">
        <v>8.0000000000000002E-3</v>
      </c>
      <c r="AD98" s="37"/>
    </row>
    <row r="99" spans="1:30" x14ac:dyDescent="0.15">
      <c r="A99" s="49" t="s">
        <v>1100</v>
      </c>
      <c r="B99" s="18" t="s">
        <v>1104</v>
      </c>
      <c r="C99" s="18" t="s">
        <v>3</v>
      </c>
      <c r="D99" s="18" t="s">
        <v>936</v>
      </c>
      <c r="E99" s="18" t="s">
        <v>937</v>
      </c>
      <c r="F99" s="18" t="s">
        <v>946</v>
      </c>
      <c r="G99" s="18" t="s">
        <v>171</v>
      </c>
      <c r="H99" s="18">
        <v>6.9686411149825801E-3</v>
      </c>
      <c r="I99" s="18" t="s">
        <v>947</v>
      </c>
      <c r="J99" s="18" t="s">
        <v>168</v>
      </c>
      <c r="K99" s="18">
        <v>3.5842293906810001E-3</v>
      </c>
      <c r="L99" s="19">
        <v>0.54800000000000004</v>
      </c>
      <c r="M99" s="26">
        <v>19.194029850746276</v>
      </c>
      <c r="N99" s="26">
        <v>-0.01</v>
      </c>
      <c r="O99" s="26">
        <v>1.5429999999999999</v>
      </c>
      <c r="P99" s="26">
        <v>3.5209999999999999</v>
      </c>
      <c r="Q99" s="26">
        <v>3.363</v>
      </c>
      <c r="R99" s="26">
        <v>7.0000000000000007E-2</v>
      </c>
      <c r="S99" s="26">
        <v>1.2999999999999999E-2</v>
      </c>
      <c r="T99" s="26">
        <v>-3.0000000000000001E-3</v>
      </c>
      <c r="U99" s="26">
        <v>1E-3</v>
      </c>
      <c r="V99" s="26">
        <v>8.0000000000000002E-3</v>
      </c>
      <c r="W99" s="26">
        <v>-5.0000000000000001E-3</v>
      </c>
      <c r="X99" s="26">
        <v>0</v>
      </c>
      <c r="Y99" s="26">
        <v>-3.0000000000000001E-3</v>
      </c>
      <c r="Z99" s="26">
        <v>5.0000000000000001E-3</v>
      </c>
      <c r="AA99" s="26">
        <v>1E-3</v>
      </c>
      <c r="AB99" s="26">
        <v>-1.7000000000000001E-2</v>
      </c>
      <c r="AC99" s="26">
        <v>-8.0000000000000019E-3</v>
      </c>
      <c r="AD99" s="37"/>
    </row>
    <row r="100" spans="1:30" x14ac:dyDescent="0.15">
      <c r="A100" s="49" t="s">
        <v>1100</v>
      </c>
      <c r="B100" s="18" t="s">
        <v>1104</v>
      </c>
      <c r="C100" s="18" t="s">
        <v>3</v>
      </c>
      <c r="D100" s="18" t="s">
        <v>936</v>
      </c>
      <c r="E100" s="18" t="s">
        <v>937</v>
      </c>
      <c r="F100" s="18" t="s">
        <v>948</v>
      </c>
      <c r="G100" s="18" t="s">
        <v>212</v>
      </c>
      <c r="H100" s="18">
        <v>0</v>
      </c>
      <c r="I100" s="18" t="s">
        <v>949</v>
      </c>
      <c r="J100" s="18" t="s">
        <v>894</v>
      </c>
      <c r="K100" s="18">
        <v>3.77358490566038E-3</v>
      </c>
      <c r="L100" s="19">
        <v>0.78800000000000003</v>
      </c>
      <c r="M100" s="26">
        <v>71.156716417910445</v>
      </c>
      <c r="N100" s="26">
        <v>-1.2E-2</v>
      </c>
      <c r="O100" s="26">
        <v>3.4289999999999998</v>
      </c>
      <c r="P100" s="26">
        <v>3.5169999999999999</v>
      </c>
      <c r="Q100" s="26">
        <v>3.2949999999999999</v>
      </c>
      <c r="R100" s="26">
        <v>0.314</v>
      </c>
      <c r="S100" s="26">
        <v>-4.0000000000000001E-3</v>
      </c>
      <c r="T100" s="26">
        <v>0.93600000000000005</v>
      </c>
      <c r="U100" s="26">
        <v>4.7E-2</v>
      </c>
      <c r="V100" s="26">
        <v>3.0000000000000001E-3</v>
      </c>
      <c r="W100" s="26">
        <v>-8.9999999999999993E-3</v>
      </c>
      <c r="X100" s="26">
        <v>-1E-3</v>
      </c>
      <c r="Y100" s="26">
        <v>-5.0000000000000001E-3</v>
      </c>
      <c r="Z100" s="26">
        <v>2E-3</v>
      </c>
      <c r="AA100" s="26">
        <v>1E-3</v>
      </c>
      <c r="AB100" s="26">
        <v>-0.04</v>
      </c>
      <c r="AC100" s="26">
        <v>-9.9999999999999915E-4</v>
      </c>
      <c r="AD100" s="37" t="s">
        <v>699</v>
      </c>
    </row>
    <row r="101" spans="1:30" x14ac:dyDescent="0.15">
      <c r="A101" s="49" t="s">
        <v>1100</v>
      </c>
      <c r="B101" s="18" t="s">
        <v>1104</v>
      </c>
      <c r="C101" s="18" t="s">
        <v>2</v>
      </c>
      <c r="D101" s="18" t="s">
        <v>6</v>
      </c>
      <c r="E101" s="18" t="s">
        <v>931</v>
      </c>
      <c r="F101" s="18" t="s">
        <v>950</v>
      </c>
      <c r="G101" s="18" t="s">
        <v>270</v>
      </c>
      <c r="H101" s="18">
        <v>2.78745644599303E-2</v>
      </c>
      <c r="I101" s="18" t="s">
        <v>951</v>
      </c>
      <c r="J101" s="18" t="s">
        <v>157</v>
      </c>
      <c r="K101" s="18">
        <v>3.5433070866141697E-2</v>
      </c>
      <c r="L101" s="19">
        <v>9.891</v>
      </c>
      <c r="M101" s="26">
        <v>96.977611940298502</v>
      </c>
      <c r="N101" s="26">
        <v>1.0999999999999999E-2</v>
      </c>
      <c r="O101" s="26">
        <v>3.1819999999999999</v>
      </c>
      <c r="P101" s="26">
        <v>3.5110000000000001</v>
      </c>
      <c r="Q101" s="26">
        <v>3.2989999999999999</v>
      </c>
      <c r="R101" s="26">
        <v>2.6070000000000002</v>
      </c>
      <c r="S101" s="26">
        <v>-7.000000000000001E-3</v>
      </c>
      <c r="T101" s="26">
        <v>2.5999999999999999E-2</v>
      </c>
      <c r="U101" s="26">
        <v>2.3E-2</v>
      </c>
      <c r="V101" s="26">
        <v>6.0000000000000001E-3</v>
      </c>
      <c r="W101" s="26">
        <v>1.2E-2</v>
      </c>
      <c r="X101" s="26">
        <v>4.0000000000000001E-3</v>
      </c>
      <c r="Y101" s="26">
        <v>-1E-3</v>
      </c>
      <c r="Z101" s="26">
        <v>8.0000000000000002E-3</v>
      </c>
      <c r="AA101" s="26">
        <v>0.01</v>
      </c>
      <c r="AB101" s="26">
        <v>1.4999999999999999E-2</v>
      </c>
      <c r="AC101" s="26">
        <v>2.1000000000000005E-2</v>
      </c>
      <c r="AD101" s="37"/>
    </row>
    <row r="102" spans="1:30" x14ac:dyDescent="0.15">
      <c r="A102" s="49" t="s">
        <v>1100</v>
      </c>
      <c r="B102" s="18" t="s">
        <v>1104</v>
      </c>
      <c r="C102" s="18" t="s">
        <v>2</v>
      </c>
      <c r="D102" s="18" t="s">
        <v>6</v>
      </c>
      <c r="E102" s="18" t="s">
        <v>931</v>
      </c>
      <c r="F102" s="18" t="s">
        <v>954</v>
      </c>
      <c r="G102" s="18" t="s">
        <v>167</v>
      </c>
      <c r="H102" s="18">
        <v>6.9686411149825794E-2</v>
      </c>
      <c r="I102" s="18" t="s">
        <v>955</v>
      </c>
      <c r="J102" s="18" t="s">
        <v>195</v>
      </c>
      <c r="K102" s="18">
        <v>1.4981273408239701E-2</v>
      </c>
      <c r="L102" s="19">
        <v>0.81799999999999995</v>
      </c>
      <c r="M102" s="26">
        <v>92.134328358208961</v>
      </c>
      <c r="N102" s="26">
        <v>0.01</v>
      </c>
      <c r="O102" s="26">
        <v>3.1869999999999998</v>
      </c>
      <c r="P102" s="26">
        <v>3.5059999999999998</v>
      </c>
      <c r="Q102" s="26">
        <v>3.266</v>
      </c>
      <c r="R102" s="26">
        <v>1.746</v>
      </c>
      <c r="S102" s="26">
        <v>-2E-3</v>
      </c>
      <c r="T102" s="26">
        <v>7.0000000000000001E-3</v>
      </c>
      <c r="U102" s="26">
        <v>0.01</v>
      </c>
      <c r="V102" s="26">
        <v>4.0000000000000001E-3</v>
      </c>
      <c r="W102" s="26">
        <v>4.0000000000000001E-3</v>
      </c>
      <c r="X102" s="26">
        <v>-2E-3</v>
      </c>
      <c r="Y102" s="26">
        <v>-8.9999999999999993E-3</v>
      </c>
      <c r="Z102" s="26">
        <v>2E-3</v>
      </c>
      <c r="AA102" s="26">
        <v>3.0000000000000001E-3</v>
      </c>
      <c r="AB102" s="26">
        <v>4.0000000000000001E-3</v>
      </c>
      <c r="AC102" s="26">
        <v>1.8000000000000002E-2</v>
      </c>
      <c r="AD102" s="37"/>
    </row>
    <row r="103" spans="1:30" x14ac:dyDescent="0.15">
      <c r="A103" s="49" t="s">
        <v>1100</v>
      </c>
      <c r="B103" s="18" t="s">
        <v>1104</v>
      </c>
      <c r="C103" s="18" t="s">
        <v>2</v>
      </c>
      <c r="D103" s="18" t="s">
        <v>6</v>
      </c>
      <c r="E103" s="18" t="s">
        <v>931</v>
      </c>
      <c r="F103" s="18" t="s">
        <v>958</v>
      </c>
      <c r="G103" s="18" t="s">
        <v>177</v>
      </c>
      <c r="H103" s="18">
        <v>6.9686411149825794E-2</v>
      </c>
      <c r="I103" s="18" t="s">
        <v>959</v>
      </c>
      <c r="J103" s="18" t="s">
        <v>849</v>
      </c>
      <c r="K103" s="18">
        <v>3.3333333333333298E-2</v>
      </c>
      <c r="L103" s="19">
        <v>0.08</v>
      </c>
      <c r="M103" s="26" t="s">
        <v>118</v>
      </c>
      <c r="N103" s="26">
        <v>3.0000000000000001E-3</v>
      </c>
      <c r="O103" s="26">
        <v>1.6E-2</v>
      </c>
      <c r="P103" s="26">
        <v>3.4820000000000002</v>
      </c>
      <c r="Q103" s="26">
        <v>0.34100000000000003</v>
      </c>
      <c r="R103" s="26">
        <v>7.0000000000000001E-3</v>
      </c>
      <c r="S103" s="26">
        <v>5.0000000000000001E-3</v>
      </c>
      <c r="T103" s="26">
        <v>-3.0000000000000001E-3</v>
      </c>
      <c r="U103" s="26">
        <v>3.0000000000000001E-3</v>
      </c>
      <c r="V103" s="26">
        <v>0</v>
      </c>
      <c r="W103" s="26">
        <v>0</v>
      </c>
      <c r="X103" s="26">
        <v>-1E-3</v>
      </c>
      <c r="Y103" s="26">
        <v>4.1000000000000002E-2</v>
      </c>
      <c r="Z103" s="26">
        <v>-1E-3</v>
      </c>
      <c r="AA103" s="26">
        <v>0</v>
      </c>
      <c r="AB103" s="26">
        <v>-0.01</v>
      </c>
      <c r="AC103" s="26">
        <v>4.0000000000000001E-3</v>
      </c>
      <c r="AD103" s="37"/>
    </row>
    <row r="104" spans="1:30" x14ac:dyDescent="0.15">
      <c r="A104" s="49" t="s">
        <v>1100</v>
      </c>
      <c r="B104" s="18" t="s">
        <v>1104</v>
      </c>
      <c r="C104" s="18" t="s">
        <v>2</v>
      </c>
      <c r="D104" s="18" t="s">
        <v>6</v>
      </c>
      <c r="E104" s="18" t="s">
        <v>931</v>
      </c>
      <c r="F104" s="18" t="s">
        <v>962</v>
      </c>
      <c r="G104" s="18" t="s">
        <v>287</v>
      </c>
      <c r="H104" s="18">
        <v>3.1690140845070401E-2</v>
      </c>
      <c r="I104" s="18" t="s">
        <v>963</v>
      </c>
      <c r="J104" s="18" t="s">
        <v>877</v>
      </c>
      <c r="K104" s="18">
        <v>1.9685039370078702E-2</v>
      </c>
      <c r="L104" s="19">
        <v>4.0439999999999996</v>
      </c>
      <c r="M104" s="26">
        <v>96.261194029850742</v>
      </c>
      <c r="N104" s="26">
        <v>2E-3</v>
      </c>
      <c r="O104" s="26">
        <v>3.43</v>
      </c>
      <c r="P104" s="26">
        <v>3.452</v>
      </c>
      <c r="Q104" s="26">
        <v>3.14</v>
      </c>
      <c r="R104" s="26">
        <v>1.6359999999999999</v>
      </c>
      <c r="S104" s="26">
        <v>4.3000000000000003E-2</v>
      </c>
      <c r="T104" s="26">
        <v>6.0000000000000001E-3</v>
      </c>
      <c r="U104" s="26">
        <v>8.9999999999999993E-3</v>
      </c>
      <c r="V104" s="26">
        <v>1E-3</v>
      </c>
      <c r="W104" s="26">
        <v>4.0000000000000001E-3</v>
      </c>
      <c r="X104" s="26">
        <v>0</v>
      </c>
      <c r="Y104" s="26">
        <v>-4.0000000000000001E-3</v>
      </c>
      <c r="Z104" s="26">
        <v>1E-3</v>
      </c>
      <c r="AA104" s="26">
        <v>3.0000000000000001E-3</v>
      </c>
      <c r="AB104" s="26">
        <v>-1.9E-2</v>
      </c>
      <c r="AC104" s="26">
        <v>-1E-3</v>
      </c>
      <c r="AD104" s="37"/>
    </row>
    <row r="105" spans="1:30" x14ac:dyDescent="0.15">
      <c r="A105" s="49" t="s">
        <v>1100</v>
      </c>
      <c r="B105" s="18" t="s">
        <v>1104</v>
      </c>
      <c r="C105" s="18" t="s">
        <v>2</v>
      </c>
      <c r="D105" s="18" t="s">
        <v>6</v>
      </c>
      <c r="E105" s="18" t="s">
        <v>931</v>
      </c>
      <c r="F105" s="18" t="s">
        <v>964</v>
      </c>
      <c r="G105" s="18" t="s">
        <v>1077</v>
      </c>
      <c r="H105" s="18">
        <v>6.9444444444444397E-3</v>
      </c>
      <c r="I105" s="18" t="s">
        <v>965</v>
      </c>
      <c r="J105" s="18" t="s">
        <v>861</v>
      </c>
      <c r="K105" s="18">
        <v>7.63358778625954E-3</v>
      </c>
      <c r="L105" s="19">
        <v>0.13300000000000001</v>
      </c>
      <c r="M105" s="26">
        <v>24.559701492537329</v>
      </c>
      <c r="N105" s="26">
        <v>1E-3</v>
      </c>
      <c r="O105" s="26">
        <v>3.3650000000000002</v>
      </c>
      <c r="P105" s="26">
        <v>3.4369999999999998</v>
      </c>
      <c r="Q105" s="26">
        <v>3.0539999999999998</v>
      </c>
      <c r="R105" s="26">
        <v>0.14599999999999999</v>
      </c>
      <c r="S105" s="26">
        <v>0</v>
      </c>
      <c r="T105" s="26">
        <v>0</v>
      </c>
      <c r="U105" s="26">
        <v>8.9999999999999993E-3</v>
      </c>
      <c r="V105" s="26">
        <v>3.0000000000000001E-3</v>
      </c>
      <c r="W105" s="26">
        <v>8.0000000000000002E-3</v>
      </c>
      <c r="X105" s="26">
        <v>3.0000000000000001E-3</v>
      </c>
      <c r="Y105" s="26">
        <v>-6.0000000000000001E-3</v>
      </c>
      <c r="Z105" s="26">
        <v>3.0000000000000001E-3</v>
      </c>
      <c r="AA105" s="26">
        <v>3.0000000000000001E-3</v>
      </c>
      <c r="AB105" s="26">
        <v>1.4E-2</v>
      </c>
      <c r="AC105" s="26">
        <v>1.0999999999999999E-2</v>
      </c>
      <c r="AD105" s="37"/>
    </row>
    <row r="106" spans="1:30" x14ac:dyDescent="0.15">
      <c r="A106" s="49" t="s">
        <v>1100</v>
      </c>
      <c r="B106" s="18" t="s">
        <v>1104</v>
      </c>
      <c r="C106" s="18" t="s">
        <v>2</v>
      </c>
      <c r="D106" s="18" t="s">
        <v>6</v>
      </c>
      <c r="E106" s="18" t="s">
        <v>931</v>
      </c>
      <c r="F106" s="18" t="s">
        <v>970</v>
      </c>
      <c r="G106" s="18" t="s">
        <v>236</v>
      </c>
      <c r="H106" s="18">
        <v>4.1811846689895502E-2</v>
      </c>
      <c r="I106" s="18" t="s">
        <v>971</v>
      </c>
      <c r="J106" s="18" t="s">
        <v>864</v>
      </c>
      <c r="K106" s="18">
        <v>5.9925093632958802E-2</v>
      </c>
      <c r="L106" s="19">
        <v>3.6640000000000001</v>
      </c>
      <c r="M106" s="26">
        <v>44.835820895522396</v>
      </c>
      <c r="N106" s="26">
        <v>-4.0000000000000001E-3</v>
      </c>
      <c r="O106" s="26">
        <v>2.395</v>
      </c>
      <c r="P106" s="26">
        <v>3.3759999999999999</v>
      </c>
      <c r="Q106" s="26">
        <v>3.2269999999999999</v>
      </c>
      <c r="R106" s="26">
        <v>0.23899999999999999</v>
      </c>
      <c r="S106" s="26">
        <v>2E-3</v>
      </c>
      <c r="T106" s="26">
        <v>5.0000000000000001E-3</v>
      </c>
      <c r="U106" s="26">
        <v>-1E-3</v>
      </c>
      <c r="V106" s="26">
        <v>1E-3</v>
      </c>
      <c r="W106" s="26">
        <v>4.0000000000000001E-3</v>
      </c>
      <c r="X106" s="26">
        <v>-2E-3</v>
      </c>
      <c r="Y106" s="26">
        <v>-5.0000000000000001E-3</v>
      </c>
      <c r="Z106" s="26">
        <v>1E-3</v>
      </c>
      <c r="AA106" s="26">
        <v>0</v>
      </c>
      <c r="AB106" s="26">
        <v>-1.7000000000000001E-2</v>
      </c>
      <c r="AC106" s="26">
        <v>1E-3</v>
      </c>
      <c r="AD106" s="37"/>
    </row>
    <row r="107" spans="1:30" x14ac:dyDescent="0.15">
      <c r="A107" s="49" t="s">
        <v>1100</v>
      </c>
      <c r="B107" s="18" t="s">
        <v>1104</v>
      </c>
      <c r="C107" s="18" t="s">
        <v>3</v>
      </c>
      <c r="D107" s="18" t="s">
        <v>936</v>
      </c>
      <c r="E107" s="18" t="s">
        <v>937</v>
      </c>
      <c r="F107" s="18" t="s">
        <v>972</v>
      </c>
      <c r="G107" s="18" t="s">
        <v>287</v>
      </c>
      <c r="H107" s="18">
        <v>1.7605633802816899E-2</v>
      </c>
      <c r="I107" s="18" t="s">
        <v>973</v>
      </c>
      <c r="J107" s="18" t="s">
        <v>877</v>
      </c>
      <c r="K107" s="18">
        <v>3.9370078740157497E-3</v>
      </c>
      <c r="L107" s="19">
        <v>12.183999999999999</v>
      </c>
      <c r="M107" s="26">
        <v>89.947761194029852</v>
      </c>
      <c r="N107" s="26">
        <v>6.0000000000000001E-3</v>
      </c>
      <c r="O107" s="26">
        <v>3.1520000000000001</v>
      </c>
      <c r="P107" s="26">
        <v>3.3530000000000002</v>
      </c>
      <c r="Q107" s="26">
        <v>3.2040000000000002</v>
      </c>
      <c r="R107" s="26">
        <v>1.1499999999999999</v>
      </c>
      <c r="S107" s="26">
        <v>6.2E-2</v>
      </c>
      <c r="T107" s="26">
        <v>1.0999999999999999E-2</v>
      </c>
      <c r="U107" s="26">
        <v>1.2E-2</v>
      </c>
      <c r="V107" s="26">
        <v>1.4E-2</v>
      </c>
      <c r="W107" s="26">
        <v>-3.0000000000000001E-3</v>
      </c>
      <c r="X107" s="26">
        <v>1.2E-2</v>
      </c>
      <c r="Y107" s="26">
        <v>7.0000000000000001E-3</v>
      </c>
      <c r="Z107" s="26">
        <v>1.4999999999999999E-2</v>
      </c>
      <c r="AA107" s="26">
        <v>8.0000000000000002E-3</v>
      </c>
      <c r="AB107" s="26">
        <v>2.5999999999999999E-2</v>
      </c>
      <c r="AC107" s="26">
        <v>-4.0000000000000036E-3</v>
      </c>
      <c r="AD107" s="37"/>
    </row>
    <row r="108" spans="1:30" x14ac:dyDescent="0.15">
      <c r="A108" s="49" t="s">
        <v>1100</v>
      </c>
      <c r="B108" s="18" t="s">
        <v>1104</v>
      </c>
      <c r="C108" s="18" t="s">
        <v>2</v>
      </c>
      <c r="D108" s="18" t="s">
        <v>6</v>
      </c>
      <c r="E108" s="18" t="s">
        <v>931</v>
      </c>
      <c r="F108" s="18" t="s">
        <v>976</v>
      </c>
      <c r="G108" s="18" t="s">
        <v>287</v>
      </c>
      <c r="H108" s="18">
        <v>1.4035087719298201E-2</v>
      </c>
      <c r="I108" s="18" t="s">
        <v>977</v>
      </c>
      <c r="J108" s="18" t="s">
        <v>877</v>
      </c>
      <c r="K108" s="18">
        <v>3.7878787878787902E-3</v>
      </c>
      <c r="L108" s="19">
        <v>4.4480000000000004</v>
      </c>
      <c r="M108" s="26">
        <v>95.455223880597018</v>
      </c>
      <c r="N108" s="26">
        <v>-2E-3</v>
      </c>
      <c r="O108" s="26">
        <v>3.4129999999999998</v>
      </c>
      <c r="P108" s="26">
        <v>3.331</v>
      </c>
      <c r="Q108" s="26">
        <v>3.1280000000000001</v>
      </c>
      <c r="R108" s="26">
        <v>1.5999999999999999</v>
      </c>
      <c r="S108" s="26">
        <v>0.01</v>
      </c>
      <c r="T108" s="26">
        <v>0</v>
      </c>
      <c r="U108" s="26">
        <v>4.0000000000000001E-3</v>
      </c>
      <c r="V108" s="26">
        <v>1E-3</v>
      </c>
      <c r="W108" s="26">
        <v>0</v>
      </c>
      <c r="X108" s="26">
        <v>-1E-3</v>
      </c>
      <c r="Y108" s="26">
        <v>-8.0000000000000002E-3</v>
      </c>
      <c r="Z108" s="26">
        <v>-1E-3</v>
      </c>
      <c r="AA108" s="26">
        <v>2E-3</v>
      </c>
      <c r="AB108" s="26">
        <v>-1.4999999999999999E-2</v>
      </c>
      <c r="AC108" s="26">
        <v>8.0000000000000002E-3</v>
      </c>
      <c r="AD108" s="37"/>
    </row>
    <row r="109" spans="1:30" x14ac:dyDescent="0.15">
      <c r="A109" s="49" t="s">
        <v>1100</v>
      </c>
      <c r="B109" s="18" t="s">
        <v>1104</v>
      </c>
      <c r="C109" s="18" t="s">
        <v>2</v>
      </c>
      <c r="D109" s="18" t="s">
        <v>6</v>
      </c>
      <c r="E109" s="18" t="s">
        <v>931</v>
      </c>
      <c r="F109" s="18" t="s">
        <v>978</v>
      </c>
      <c r="G109" s="18" t="s">
        <v>220</v>
      </c>
      <c r="H109" s="18">
        <v>1.01010101010101E-2</v>
      </c>
      <c r="I109" s="18" t="s">
        <v>979</v>
      </c>
      <c r="J109" s="18" t="s">
        <v>157</v>
      </c>
      <c r="K109" s="18">
        <v>7.5757575757575803E-3</v>
      </c>
      <c r="L109" s="19">
        <v>54.414000000000001</v>
      </c>
      <c r="M109" s="26">
        <v>64.97014925373135</v>
      </c>
      <c r="N109" s="26">
        <v>0.126</v>
      </c>
      <c r="O109" s="26">
        <v>3.1150000000000002</v>
      </c>
      <c r="P109" s="26">
        <v>3.3290000000000002</v>
      </c>
      <c r="Q109" s="26">
        <v>3.1429999999999998</v>
      </c>
      <c r="R109" s="26">
        <v>0.437</v>
      </c>
      <c r="S109" s="26">
        <v>-3.0000000000000027E-3</v>
      </c>
      <c r="T109" s="26">
        <v>8.8999999999999996E-2</v>
      </c>
      <c r="U109" s="26">
        <v>6.9000000000000006E-2</v>
      </c>
      <c r="V109" s="26">
        <v>9.0999999999999998E-2</v>
      </c>
      <c r="W109" s="26">
        <v>7.3999999999999996E-2</v>
      </c>
      <c r="X109" s="26">
        <v>7.6999999999999999E-2</v>
      </c>
      <c r="Y109" s="26">
        <v>5.7000000000000002E-2</v>
      </c>
      <c r="Z109" s="26">
        <v>0.06</v>
      </c>
      <c r="AA109" s="26">
        <v>0.06</v>
      </c>
      <c r="AB109" s="26">
        <v>0.72399999999999998</v>
      </c>
      <c r="AC109" s="26">
        <v>0.121</v>
      </c>
      <c r="AD109" s="37"/>
    </row>
    <row r="110" spans="1:30" x14ac:dyDescent="0.15">
      <c r="A110" s="49" t="s">
        <v>1100</v>
      </c>
      <c r="B110" s="18" t="s">
        <v>1104</v>
      </c>
      <c r="C110" s="18" t="s">
        <v>2</v>
      </c>
      <c r="D110" s="18" t="s">
        <v>6</v>
      </c>
      <c r="E110" s="18" t="s">
        <v>931</v>
      </c>
      <c r="F110" s="18" t="s">
        <v>980</v>
      </c>
      <c r="G110" s="18" t="s">
        <v>224</v>
      </c>
      <c r="H110" s="18">
        <v>0</v>
      </c>
      <c r="I110" s="18" t="s">
        <v>981</v>
      </c>
      <c r="J110" s="18" t="s">
        <v>160</v>
      </c>
      <c r="K110" s="18">
        <v>1.171875E-2</v>
      </c>
      <c r="L110" s="19">
        <v>1.4510000000000001</v>
      </c>
      <c r="M110" s="26" t="s">
        <v>118</v>
      </c>
      <c r="N110" s="26">
        <v>2E-3</v>
      </c>
      <c r="O110" s="26">
        <v>0.82599999999999996</v>
      </c>
      <c r="P110" s="26">
        <v>3.3170000000000002</v>
      </c>
      <c r="Q110" s="26">
        <v>0.496</v>
      </c>
      <c r="R110" s="26">
        <v>4.9000000000000002E-2</v>
      </c>
      <c r="S110" s="26">
        <v>9.0000000000000011E-3</v>
      </c>
      <c r="T110" s="26">
        <v>1.1120000000000001</v>
      </c>
      <c r="U110" s="26">
        <v>0.91400000000000003</v>
      </c>
      <c r="V110" s="26">
        <v>0.39</v>
      </c>
      <c r="W110" s="26">
        <v>0.59899999999999998</v>
      </c>
      <c r="X110" s="26">
        <v>-1E-3</v>
      </c>
      <c r="Y110" s="26">
        <v>-6.0000000000000001E-3</v>
      </c>
      <c r="Z110" s="26">
        <v>2E-3</v>
      </c>
      <c r="AA110" s="26">
        <v>-1E-3</v>
      </c>
      <c r="AB110" s="26">
        <v>-0.01</v>
      </c>
      <c r="AC110" s="26">
        <v>1.3000000000000001E-2</v>
      </c>
      <c r="AD110" s="37" t="s">
        <v>699</v>
      </c>
    </row>
    <row r="111" spans="1:30" x14ac:dyDescent="0.15">
      <c r="A111" s="49" t="s">
        <v>1100</v>
      </c>
      <c r="B111" s="18" t="s">
        <v>1104</v>
      </c>
      <c r="C111" s="18" t="s">
        <v>2</v>
      </c>
      <c r="D111" s="18" t="s">
        <v>6</v>
      </c>
      <c r="E111" s="18" t="s">
        <v>931</v>
      </c>
      <c r="F111" s="18" t="s">
        <v>982</v>
      </c>
      <c r="G111" s="18" t="s">
        <v>303</v>
      </c>
      <c r="H111" s="18">
        <v>2.4390243902439001E-2</v>
      </c>
      <c r="I111" s="18" t="s">
        <v>983</v>
      </c>
      <c r="J111" s="18" t="s">
        <v>870</v>
      </c>
      <c r="K111" s="18">
        <v>1.1111111111111099E-2</v>
      </c>
      <c r="L111" s="19">
        <v>1.278</v>
      </c>
      <c r="M111" s="26">
        <v>29.529850746268664</v>
      </c>
      <c r="N111" s="26">
        <v>-2E-3</v>
      </c>
      <c r="O111" s="26">
        <v>2.6819999999999999</v>
      </c>
      <c r="P111" s="26">
        <v>3.3140000000000001</v>
      </c>
      <c r="Q111" s="26">
        <v>3.2120000000000002</v>
      </c>
      <c r="R111" s="26">
        <v>0.99299999999999999</v>
      </c>
      <c r="S111" s="26">
        <v>2E-3</v>
      </c>
      <c r="T111" s="26">
        <v>-3.0000000000000001E-3</v>
      </c>
      <c r="U111" s="26">
        <v>-1E-3</v>
      </c>
      <c r="V111" s="26">
        <v>1E-3</v>
      </c>
      <c r="W111" s="26">
        <v>1E-3</v>
      </c>
      <c r="X111" s="26">
        <v>-5.0000000000000001E-3</v>
      </c>
      <c r="Y111" s="26">
        <v>-0.01</v>
      </c>
      <c r="Z111" s="26">
        <v>-2E-3</v>
      </c>
      <c r="AA111" s="26">
        <v>-2E-3</v>
      </c>
      <c r="AB111" s="26">
        <v>-1.6E-2</v>
      </c>
      <c r="AC111" s="26">
        <v>4.0000000000000001E-3</v>
      </c>
      <c r="AD111" s="37"/>
    </row>
    <row r="112" spans="1:30" x14ac:dyDescent="0.15">
      <c r="A112" s="49" t="s">
        <v>1100</v>
      </c>
      <c r="B112" s="18" t="s">
        <v>1104</v>
      </c>
      <c r="C112" s="18" t="s">
        <v>2</v>
      </c>
      <c r="D112" s="18" t="s">
        <v>6</v>
      </c>
      <c r="E112" s="18" t="s">
        <v>931</v>
      </c>
      <c r="F112" s="18" t="s">
        <v>986</v>
      </c>
      <c r="G112" s="18" t="s">
        <v>194</v>
      </c>
      <c r="H112" s="18">
        <v>3.4722222222222203E-2</v>
      </c>
      <c r="I112" s="18" t="s">
        <v>987</v>
      </c>
      <c r="J112" s="18" t="s">
        <v>150</v>
      </c>
      <c r="K112" s="18">
        <v>1.8939393939393898E-2</v>
      </c>
      <c r="L112" s="19">
        <v>0.78700000000000003</v>
      </c>
      <c r="M112" s="26">
        <v>27.074626865671647</v>
      </c>
      <c r="N112" s="26">
        <v>-2E-3</v>
      </c>
      <c r="O112" s="26">
        <v>1.9390000000000001</v>
      </c>
      <c r="P112" s="26">
        <v>3.2989999999999999</v>
      </c>
      <c r="Q112" s="26">
        <v>3.1989999999999998</v>
      </c>
      <c r="R112" s="26">
        <v>0.29799999999999999</v>
      </c>
      <c r="S112" s="26">
        <v>-2E-3</v>
      </c>
      <c r="T112" s="26">
        <v>0</v>
      </c>
      <c r="U112" s="26">
        <v>1E-3</v>
      </c>
      <c r="V112" s="26">
        <v>0</v>
      </c>
      <c r="W112" s="26">
        <v>3.0000000000000001E-3</v>
      </c>
      <c r="X112" s="26">
        <v>-6.0000000000000001E-3</v>
      </c>
      <c r="Y112" s="26">
        <v>-0.01</v>
      </c>
      <c r="Z112" s="26">
        <v>-3.0000000000000001E-3</v>
      </c>
      <c r="AA112" s="26">
        <v>-1E-3</v>
      </c>
      <c r="AB112" s="26">
        <v>-1.9E-2</v>
      </c>
      <c r="AC112" s="26">
        <v>2E-3</v>
      </c>
      <c r="AD112" s="37"/>
    </row>
    <row r="113" spans="1:30" x14ac:dyDescent="0.15">
      <c r="A113" s="49" t="s">
        <v>1100</v>
      </c>
      <c r="B113" s="18" t="s">
        <v>1104</v>
      </c>
      <c r="C113" s="18" t="s">
        <v>3</v>
      </c>
      <c r="D113" s="18" t="s">
        <v>936</v>
      </c>
      <c r="E113" s="18" t="s">
        <v>937</v>
      </c>
      <c r="F113" s="18" t="s">
        <v>988</v>
      </c>
      <c r="G113" s="18" t="s">
        <v>220</v>
      </c>
      <c r="H113" s="18">
        <v>3.03030303030303E-2</v>
      </c>
      <c r="I113" s="18" t="s">
        <v>989</v>
      </c>
      <c r="J113" s="18" t="s">
        <v>861</v>
      </c>
      <c r="K113" s="18">
        <v>1.8726591760299598E-2</v>
      </c>
      <c r="L113" s="19">
        <v>5.5919999999999996</v>
      </c>
      <c r="M113" s="26">
        <v>87.149253731343279</v>
      </c>
      <c r="N113" s="26">
        <v>1.4999999999999999E-2</v>
      </c>
      <c r="O113" s="26">
        <v>3.2970000000000002</v>
      </c>
      <c r="P113" s="26">
        <v>3.2879999999999998</v>
      </c>
      <c r="Q113" s="26">
        <v>3.22</v>
      </c>
      <c r="R113" s="26">
        <v>0.59699999999999998</v>
      </c>
      <c r="S113" s="26">
        <v>2.2999999999999993E-2</v>
      </c>
      <c r="T113" s="26">
        <v>3.27</v>
      </c>
      <c r="U113" s="26">
        <v>3.11</v>
      </c>
      <c r="V113" s="26">
        <v>1.74</v>
      </c>
      <c r="W113" s="26">
        <v>1.9319999999999999</v>
      </c>
      <c r="X113" s="26">
        <v>3.1E-2</v>
      </c>
      <c r="Y113" s="26">
        <v>1.2E-2</v>
      </c>
      <c r="Z113" s="26">
        <v>0.02</v>
      </c>
      <c r="AA113" s="26">
        <v>2.7E-2</v>
      </c>
      <c r="AB113" s="26">
        <v>0.17</v>
      </c>
      <c r="AC113" s="26">
        <v>1.100000000000001E-2</v>
      </c>
      <c r="AD113" s="37" t="s">
        <v>699</v>
      </c>
    </row>
    <row r="114" spans="1:30" x14ac:dyDescent="0.15">
      <c r="A114" s="49" t="s">
        <v>1100</v>
      </c>
      <c r="B114" s="18" t="s">
        <v>1104</v>
      </c>
      <c r="C114" s="18" t="s">
        <v>3</v>
      </c>
      <c r="D114" s="18" t="s">
        <v>936</v>
      </c>
      <c r="E114" s="18" t="s">
        <v>937</v>
      </c>
      <c r="F114" s="18" t="s">
        <v>992</v>
      </c>
      <c r="G114" s="18" t="s">
        <v>177</v>
      </c>
      <c r="H114" s="18">
        <v>0.11111111111111099</v>
      </c>
      <c r="I114" s="18" t="s">
        <v>993</v>
      </c>
      <c r="J114" s="18" t="s">
        <v>849</v>
      </c>
      <c r="K114" s="18">
        <v>3.8314176245210697E-2</v>
      </c>
      <c r="L114" s="19">
        <v>3.65</v>
      </c>
      <c r="M114" s="26" t="s">
        <v>118</v>
      </c>
      <c r="N114" s="26">
        <v>6.0000000000000001E-3</v>
      </c>
      <c r="O114" s="26">
        <v>1.7030000000000001</v>
      </c>
      <c r="P114" s="26">
        <v>3.28</v>
      </c>
      <c r="Q114" s="26">
        <v>3.1309999999999998</v>
      </c>
      <c r="R114" s="26">
        <v>0.05</v>
      </c>
      <c r="S114" s="26">
        <v>6.9999999999999993E-3</v>
      </c>
      <c r="T114" s="26">
        <v>1E-3</v>
      </c>
      <c r="U114" s="26">
        <v>4.0000000000000001E-3</v>
      </c>
      <c r="V114" s="26">
        <v>0.01</v>
      </c>
      <c r="W114" s="26">
        <v>3.0000000000000001E-3</v>
      </c>
      <c r="X114" s="26">
        <v>5.0000000000000001E-3</v>
      </c>
      <c r="Y114" s="26">
        <v>-3.0000000000000001E-3</v>
      </c>
      <c r="Z114" s="26">
        <v>5.0000000000000001E-3</v>
      </c>
      <c r="AA114" s="26">
        <v>4.0000000000000001E-3</v>
      </c>
      <c r="AB114" s="26">
        <v>-0.03</v>
      </c>
      <c r="AC114" s="26">
        <v>-4.9999999999999992E-3</v>
      </c>
      <c r="AD114" s="37"/>
    </row>
    <row r="115" spans="1:30" x14ac:dyDescent="0.15">
      <c r="A115" s="49" t="s">
        <v>1100</v>
      </c>
      <c r="B115" s="18" t="s">
        <v>1104</v>
      </c>
      <c r="C115" s="18" t="s">
        <v>3</v>
      </c>
      <c r="D115" s="18" t="s">
        <v>936</v>
      </c>
      <c r="E115" s="18" t="s">
        <v>937</v>
      </c>
      <c r="F115" s="18" t="s">
        <v>994</v>
      </c>
      <c r="G115" s="18" t="s">
        <v>1079</v>
      </c>
      <c r="H115" s="18">
        <v>0.13055555555555601</v>
      </c>
      <c r="I115" s="18" t="s">
        <v>995</v>
      </c>
      <c r="J115" s="18" t="s">
        <v>876</v>
      </c>
      <c r="K115" s="18">
        <v>3.5294117647058802E-2</v>
      </c>
      <c r="L115" s="19">
        <v>0.45300000000000001</v>
      </c>
      <c r="M115" s="26" t="s">
        <v>118</v>
      </c>
      <c r="N115" s="26">
        <v>-8.0000000000000002E-3</v>
      </c>
      <c r="O115" s="26">
        <v>3.1320000000000001</v>
      </c>
      <c r="P115" s="26">
        <v>3.2770000000000001</v>
      </c>
      <c r="Q115" s="26">
        <v>3.1459999999999999</v>
      </c>
      <c r="R115" s="26">
        <v>0.154</v>
      </c>
      <c r="S115" s="26">
        <v>-7.0000000000000001E-3</v>
      </c>
      <c r="T115" s="26">
        <v>-6.0000000000000001E-3</v>
      </c>
      <c r="U115" s="26">
        <v>0</v>
      </c>
      <c r="V115" s="26">
        <v>-1E-3</v>
      </c>
      <c r="W115" s="26">
        <v>-8.9999999999999993E-3</v>
      </c>
      <c r="X115" s="26">
        <v>-3.0000000000000001E-3</v>
      </c>
      <c r="Y115" s="26">
        <v>-7.0000000000000001E-3</v>
      </c>
      <c r="Z115" s="26">
        <v>0</v>
      </c>
      <c r="AA115" s="26">
        <v>0</v>
      </c>
      <c r="AB115" s="26">
        <v>-0.04</v>
      </c>
      <c r="AC115" s="26">
        <v>-6.0000000000000001E-3</v>
      </c>
      <c r="AD115" s="37"/>
    </row>
    <row r="116" spans="1:30" x14ac:dyDescent="0.15">
      <c r="A116" s="49" t="s">
        <v>1100</v>
      </c>
      <c r="B116" s="18" t="s">
        <v>1104</v>
      </c>
      <c r="C116" s="18" t="s">
        <v>3</v>
      </c>
      <c r="D116" s="18" t="s">
        <v>936</v>
      </c>
      <c r="E116" s="18" t="s">
        <v>937</v>
      </c>
      <c r="F116" s="18" t="s">
        <v>996</v>
      </c>
      <c r="G116" s="18" t="s">
        <v>220</v>
      </c>
      <c r="H116" s="18">
        <v>3.03030303030303E-2</v>
      </c>
      <c r="I116" s="18" t="s">
        <v>997</v>
      </c>
      <c r="J116" s="18" t="s">
        <v>256</v>
      </c>
      <c r="K116" s="18">
        <v>9.375E-2</v>
      </c>
      <c r="L116" s="19">
        <v>1.325</v>
      </c>
      <c r="M116" s="26">
        <v>31.694029850746276</v>
      </c>
      <c r="N116" s="26">
        <v>1E-3</v>
      </c>
      <c r="O116" s="26">
        <v>2.6709999999999998</v>
      </c>
      <c r="P116" s="26">
        <v>3.2759999999999998</v>
      </c>
      <c r="Q116" s="26">
        <v>3.234</v>
      </c>
      <c r="R116" s="26">
        <v>7.1999999999999995E-2</v>
      </c>
      <c r="S116" s="26">
        <v>0</v>
      </c>
      <c r="T116" s="26">
        <v>5.8000000000000003E-2</v>
      </c>
      <c r="U116" s="26">
        <v>1.6E-2</v>
      </c>
      <c r="V116" s="26">
        <v>1.9E-2</v>
      </c>
      <c r="W116" s="26">
        <v>-3.0000000000000001E-3</v>
      </c>
      <c r="X116" s="26">
        <v>8.9999999999999993E-3</v>
      </c>
      <c r="Y116" s="26">
        <v>2E-3</v>
      </c>
      <c r="Z116" s="26">
        <v>8.0000000000000002E-3</v>
      </c>
      <c r="AA116" s="26">
        <v>7.0000000000000001E-3</v>
      </c>
      <c r="AB116" s="26">
        <v>4.7E-2</v>
      </c>
      <c r="AC116" s="26">
        <v>2.0000000000000018E-3</v>
      </c>
      <c r="AD116" s="37"/>
    </row>
    <row r="117" spans="1:30" x14ac:dyDescent="0.15">
      <c r="A117" s="49" t="s">
        <v>1100</v>
      </c>
      <c r="B117" s="18" t="s">
        <v>1104</v>
      </c>
      <c r="C117" s="18" t="s">
        <v>3</v>
      </c>
      <c r="D117" s="18" t="s">
        <v>936</v>
      </c>
      <c r="E117" s="18" t="s">
        <v>937</v>
      </c>
      <c r="F117" s="18" t="s">
        <v>998</v>
      </c>
      <c r="G117" s="18" t="s">
        <v>295</v>
      </c>
      <c r="H117" s="18">
        <v>1.71821305841924E-2</v>
      </c>
      <c r="I117" s="18" t="s">
        <v>999</v>
      </c>
      <c r="J117" s="18" t="s">
        <v>888</v>
      </c>
      <c r="K117" s="18">
        <v>1.4336917562724E-2</v>
      </c>
      <c r="L117" s="19">
        <v>1.897</v>
      </c>
      <c r="M117" s="26">
        <v>96.761194029850742</v>
      </c>
      <c r="N117" s="26">
        <v>-7.0000000000000001E-3</v>
      </c>
      <c r="O117" s="26">
        <v>3.2229999999999999</v>
      </c>
      <c r="P117" s="26">
        <v>3.274</v>
      </c>
      <c r="Q117" s="26">
        <v>3.153</v>
      </c>
      <c r="R117" s="26">
        <v>2.3289999999999997</v>
      </c>
      <c r="S117" s="26">
        <v>1.8000000000000002E-2</v>
      </c>
      <c r="T117" s="26">
        <v>2.8000000000000001E-2</v>
      </c>
      <c r="U117" s="26">
        <v>3.3000000000000002E-2</v>
      </c>
      <c r="V117" s="26">
        <v>3.0000000000000001E-3</v>
      </c>
      <c r="W117" s="26">
        <v>-1.2E-2</v>
      </c>
      <c r="X117" s="26">
        <v>1E-3</v>
      </c>
      <c r="Y117" s="26">
        <v>-4.0000000000000001E-3</v>
      </c>
      <c r="Z117" s="26">
        <v>2E-3</v>
      </c>
      <c r="AA117" s="26">
        <v>7.0000000000000001E-3</v>
      </c>
      <c r="AB117" s="26">
        <v>-7.0000000000000001E-3</v>
      </c>
      <c r="AC117" s="26">
        <v>6.9999999999999993E-3</v>
      </c>
      <c r="AD117" s="37"/>
    </row>
    <row r="118" spans="1:30" x14ac:dyDescent="0.15">
      <c r="A118" s="49" t="s">
        <v>1100</v>
      </c>
      <c r="B118" s="18" t="s">
        <v>1104</v>
      </c>
      <c r="C118" s="18" t="s">
        <v>2</v>
      </c>
      <c r="D118" s="18" t="s">
        <v>6</v>
      </c>
      <c r="E118" s="18" t="s">
        <v>931</v>
      </c>
      <c r="F118" s="18" t="s">
        <v>1000</v>
      </c>
      <c r="G118" s="18" t="s">
        <v>177</v>
      </c>
      <c r="H118" s="18">
        <v>6.9444444444444406E-2</v>
      </c>
      <c r="I118" s="18" t="s">
        <v>1001</v>
      </c>
      <c r="J118" s="18" t="s">
        <v>849</v>
      </c>
      <c r="K118" s="18">
        <v>2.6119402985074602E-2</v>
      </c>
      <c r="L118" s="19">
        <v>0.187</v>
      </c>
      <c r="M118" s="26">
        <v>7.7985074626865725</v>
      </c>
      <c r="N118" s="26">
        <v>-4.0000000000000001E-3</v>
      </c>
      <c r="O118" s="26">
        <v>0.156</v>
      </c>
      <c r="P118" s="26">
        <v>3.2709999999999999</v>
      </c>
      <c r="Q118" s="26">
        <v>2.601</v>
      </c>
      <c r="R118" s="26">
        <v>1.4999999999999999E-2</v>
      </c>
      <c r="S118" s="26">
        <v>-2.9999999999999992E-3</v>
      </c>
      <c r="T118" s="26">
        <v>-4.0000000000000001E-3</v>
      </c>
      <c r="U118" s="26">
        <v>-1E-3</v>
      </c>
      <c r="V118" s="26">
        <v>-1E-3</v>
      </c>
      <c r="W118" s="26">
        <v>0</v>
      </c>
      <c r="X118" s="26">
        <v>-3.0000000000000001E-3</v>
      </c>
      <c r="Y118" s="26">
        <v>-8.9999999999999993E-3</v>
      </c>
      <c r="Z118" s="26">
        <v>-1E-3</v>
      </c>
      <c r="AA118" s="26">
        <v>-1E-3</v>
      </c>
      <c r="AB118" s="26">
        <v>-2.3E-2</v>
      </c>
      <c r="AC118" s="26">
        <v>4.0000000000000001E-3</v>
      </c>
      <c r="AD118" s="37"/>
    </row>
    <row r="119" spans="1:30" x14ac:dyDescent="0.15">
      <c r="A119" s="49" t="s">
        <v>1100</v>
      </c>
      <c r="B119" s="18" t="s">
        <v>1104</v>
      </c>
      <c r="C119" s="18" t="s">
        <v>3</v>
      </c>
      <c r="D119" s="18" t="s">
        <v>936</v>
      </c>
      <c r="E119" s="18" t="s">
        <v>937</v>
      </c>
      <c r="F119" s="18" t="s">
        <v>938</v>
      </c>
      <c r="G119" s="18" t="s">
        <v>270</v>
      </c>
      <c r="H119" s="18">
        <v>3.4722222222222203E-2</v>
      </c>
      <c r="I119" s="18" t="s">
        <v>1002</v>
      </c>
      <c r="J119" s="18" t="s">
        <v>157</v>
      </c>
      <c r="K119" s="18">
        <v>2.34375E-2</v>
      </c>
      <c r="L119" s="19">
        <v>2.6920000000000002</v>
      </c>
      <c r="M119" s="26" t="s">
        <v>118</v>
      </c>
      <c r="N119" s="26">
        <v>2.5999999999999999E-2</v>
      </c>
      <c r="O119" s="26">
        <v>3.234</v>
      </c>
      <c r="P119" s="26">
        <v>3.2469999999999999</v>
      </c>
      <c r="Q119" s="26">
        <v>3.1960000000000002</v>
      </c>
      <c r="R119" s="26">
        <v>1.98</v>
      </c>
      <c r="S119" s="26">
        <v>2.0000000000000018E-3</v>
      </c>
      <c r="T119" s="26">
        <v>1.7999999999999999E-2</v>
      </c>
      <c r="U119" s="26">
        <v>3.4000000000000002E-2</v>
      </c>
      <c r="V119" s="26">
        <v>1.7999999999999999E-2</v>
      </c>
      <c r="W119" s="26">
        <v>0.01</v>
      </c>
      <c r="X119" s="26">
        <v>2.7E-2</v>
      </c>
      <c r="Y119" s="26">
        <v>0.01</v>
      </c>
      <c r="Z119" s="26">
        <v>1.7000000000000001E-2</v>
      </c>
      <c r="AA119" s="26">
        <v>2.3E-2</v>
      </c>
      <c r="AB119" s="26">
        <v>7.4999999999999997E-2</v>
      </c>
      <c r="AC119" s="26">
        <v>-3.0000000000000027E-3</v>
      </c>
      <c r="AD119" s="37"/>
    </row>
    <row r="120" spans="1:30" x14ac:dyDescent="0.15">
      <c r="A120" s="49" t="s">
        <v>1100</v>
      </c>
      <c r="B120" s="18" t="s">
        <v>1104</v>
      </c>
      <c r="C120" s="18" t="s">
        <v>3</v>
      </c>
      <c r="D120" s="18" t="s">
        <v>936</v>
      </c>
      <c r="E120" s="18" t="s">
        <v>937</v>
      </c>
      <c r="F120" s="18" t="s">
        <v>1003</v>
      </c>
      <c r="G120" s="18" t="s">
        <v>303</v>
      </c>
      <c r="H120" s="18">
        <v>1.0416666666666701E-2</v>
      </c>
      <c r="I120" s="18" t="s">
        <v>1004</v>
      </c>
      <c r="J120" s="18" t="s">
        <v>141</v>
      </c>
      <c r="K120" s="18">
        <v>3.3333333333333298E-2</v>
      </c>
      <c r="L120" s="19">
        <v>6.0039999999999996</v>
      </c>
      <c r="M120" s="26" t="s">
        <v>118</v>
      </c>
      <c r="N120" s="26">
        <v>-8.9999999999999993E-3</v>
      </c>
      <c r="O120" s="26">
        <v>3.2669999999999999</v>
      </c>
      <c r="P120" s="26">
        <v>3.2160000000000002</v>
      </c>
      <c r="Q120" s="26">
        <v>3.2360000000000002</v>
      </c>
      <c r="R120" s="26">
        <v>0.30399999999999999</v>
      </c>
      <c r="S120" s="26">
        <v>7.9999999999999984E-3</v>
      </c>
      <c r="T120" s="26">
        <v>3.2970000000000002</v>
      </c>
      <c r="U120" s="26">
        <v>3.125</v>
      </c>
      <c r="V120" s="26">
        <v>2.6030000000000002</v>
      </c>
      <c r="W120" s="26">
        <v>3.2080000000000002</v>
      </c>
      <c r="X120" s="26">
        <v>0</v>
      </c>
      <c r="Y120" s="26">
        <v>-7.0000000000000001E-3</v>
      </c>
      <c r="Z120" s="26">
        <v>2E-3</v>
      </c>
      <c r="AA120" s="26">
        <v>0</v>
      </c>
      <c r="AB120" s="26">
        <v>-2.7E-2</v>
      </c>
      <c r="AC120" s="26">
        <v>-8.9999999999999993E-3</v>
      </c>
      <c r="AD120" s="37" t="s">
        <v>699</v>
      </c>
    </row>
    <row r="121" spans="1:30" x14ac:dyDescent="0.15">
      <c r="A121" s="49" t="s">
        <v>1100</v>
      </c>
      <c r="B121" s="18" t="s">
        <v>1104</v>
      </c>
      <c r="C121" s="18" t="s">
        <v>3</v>
      </c>
      <c r="D121" s="18" t="s">
        <v>936</v>
      </c>
      <c r="E121" s="18" t="s">
        <v>937</v>
      </c>
      <c r="F121" s="18" t="s">
        <v>1007</v>
      </c>
      <c r="G121" s="18" t="s">
        <v>856</v>
      </c>
      <c r="H121" s="18">
        <v>3.4722222222222203E-2</v>
      </c>
      <c r="I121" s="18" t="s">
        <v>1008</v>
      </c>
      <c r="J121" s="18" t="s">
        <v>1076</v>
      </c>
      <c r="K121" s="18">
        <v>1.8939393939393898E-2</v>
      </c>
      <c r="L121" s="19">
        <v>1.835</v>
      </c>
      <c r="M121" s="26" t="s">
        <v>118</v>
      </c>
      <c r="N121" s="26">
        <v>-7.0000000000000001E-3</v>
      </c>
      <c r="O121" s="26">
        <v>1.6E-2</v>
      </c>
      <c r="P121" s="26">
        <v>1.5509999999999999</v>
      </c>
      <c r="Q121" s="26">
        <v>0.223</v>
      </c>
      <c r="R121" s="26">
        <v>1.9999999999999992E-3</v>
      </c>
      <c r="S121" s="26">
        <v>1.9999999999999992E-3</v>
      </c>
      <c r="T121" s="26">
        <v>-1E-3</v>
      </c>
      <c r="U121" s="26">
        <v>1E-3</v>
      </c>
      <c r="V121" s="26">
        <v>1E-3</v>
      </c>
      <c r="W121" s="26">
        <v>-1.0999999999999999E-2</v>
      </c>
      <c r="X121" s="26">
        <v>1E-3</v>
      </c>
      <c r="Y121" s="26">
        <v>-6.0000000000000001E-3</v>
      </c>
      <c r="Z121" s="26">
        <v>2E-3</v>
      </c>
      <c r="AA121" s="26">
        <v>1E-3</v>
      </c>
      <c r="AB121" s="26">
        <v>-1.6E-2</v>
      </c>
      <c r="AC121" s="26">
        <v>-3.0000000000000027E-3</v>
      </c>
      <c r="AD121" s="37"/>
    </row>
    <row r="122" spans="1:30" ht="15" thickBot="1" x14ac:dyDescent="0.2">
      <c r="A122" s="54" t="s">
        <v>1100</v>
      </c>
      <c r="B122" s="20" t="s">
        <v>1104</v>
      </c>
      <c r="C122" s="20" t="s">
        <v>3</v>
      </c>
      <c r="D122" s="20" t="s">
        <v>936</v>
      </c>
      <c r="E122" s="20" t="s">
        <v>937</v>
      </c>
      <c r="F122" s="20" t="s">
        <v>1011</v>
      </c>
      <c r="G122" s="20" t="s">
        <v>270</v>
      </c>
      <c r="H122" s="20">
        <v>0.115384615384615</v>
      </c>
      <c r="I122" s="20" t="s">
        <v>1012</v>
      </c>
      <c r="J122" s="20" t="s">
        <v>256</v>
      </c>
      <c r="K122" s="20">
        <v>9.375E-2</v>
      </c>
      <c r="L122" s="21">
        <v>0.10100000000000001</v>
      </c>
      <c r="M122" s="27">
        <v>7.5298507462686501</v>
      </c>
      <c r="N122" s="27">
        <v>1E-3</v>
      </c>
      <c r="O122" s="27">
        <v>1.4E-2</v>
      </c>
      <c r="P122" s="27">
        <v>1E-3</v>
      </c>
      <c r="Q122" s="27">
        <v>2.0739999999999998</v>
      </c>
      <c r="R122" s="27">
        <v>0.36799999999999999</v>
      </c>
      <c r="S122" s="27">
        <v>9.0000000000000011E-3</v>
      </c>
      <c r="T122" s="27">
        <v>8.0000000000000002E-3</v>
      </c>
      <c r="U122" s="27">
        <v>8.0000000000000002E-3</v>
      </c>
      <c r="V122" s="27">
        <v>5.0000000000000001E-3</v>
      </c>
      <c r="W122" s="27">
        <v>-8.0000000000000002E-3</v>
      </c>
      <c r="X122" s="27">
        <v>5.0000000000000001E-3</v>
      </c>
      <c r="Y122" s="27">
        <v>0</v>
      </c>
      <c r="Z122" s="27">
        <v>8.0000000000000002E-3</v>
      </c>
      <c r="AA122" s="27">
        <v>3.0000000000000001E-3</v>
      </c>
      <c r="AB122" s="27">
        <v>-1.7000000000000001E-2</v>
      </c>
      <c r="AC122" s="27">
        <v>1.0000000000000009E-3</v>
      </c>
      <c r="AD122" s="42"/>
    </row>
    <row r="123" spans="1:30" s="48" customFormat="1" x14ac:dyDescent="0.15">
      <c r="A123" s="49" t="s">
        <v>1100</v>
      </c>
      <c r="B123" s="18" t="s">
        <v>1104</v>
      </c>
      <c r="C123" s="18" t="s">
        <v>5</v>
      </c>
      <c r="D123" s="18" t="s">
        <v>6</v>
      </c>
      <c r="E123" s="18" t="s">
        <v>711</v>
      </c>
      <c r="F123" s="18" t="s">
        <v>536</v>
      </c>
      <c r="G123" s="29" t="s">
        <v>856</v>
      </c>
      <c r="H123" s="29">
        <v>2.0833332999999999E-2</v>
      </c>
      <c r="I123" s="29" t="s">
        <v>537</v>
      </c>
      <c r="J123" s="29" t="s">
        <v>160</v>
      </c>
      <c r="K123" s="29">
        <v>7.8125E-3</v>
      </c>
      <c r="L123" s="19">
        <v>3.6440000000000001</v>
      </c>
      <c r="M123" s="26" t="s">
        <v>118</v>
      </c>
      <c r="N123" s="26">
        <v>4.2999999999999997E-2</v>
      </c>
      <c r="O123" s="26">
        <v>0.61499999999999999</v>
      </c>
      <c r="P123" s="26">
        <v>4.2000000000000003E-2</v>
      </c>
      <c r="Q123" s="26">
        <v>2.1999999999999999E-2</v>
      </c>
      <c r="R123" s="26">
        <v>0.54199999999999993</v>
      </c>
      <c r="S123" s="26">
        <v>3.637</v>
      </c>
      <c r="T123" s="26">
        <v>2.8999999999999998E-2</v>
      </c>
      <c r="U123" s="26">
        <v>0</v>
      </c>
      <c r="V123" s="26">
        <v>-1.0000000000000009E-3</v>
      </c>
      <c r="W123" s="26">
        <v>2.5000000000000001E-2</v>
      </c>
      <c r="X123" s="26">
        <v>1.8999999999999996E-2</v>
      </c>
      <c r="Y123" s="26">
        <v>2.4E-2</v>
      </c>
      <c r="Z123" s="26">
        <v>2.8000000000000001E-2</v>
      </c>
      <c r="AA123" s="26">
        <v>3.4000000000000002E-2</v>
      </c>
      <c r="AB123" s="26">
        <v>2.3E-2</v>
      </c>
      <c r="AC123" s="26">
        <v>0</v>
      </c>
      <c r="AD123" s="62"/>
    </row>
    <row r="124" spans="1:30" s="48" customFormat="1" x14ac:dyDescent="0.15">
      <c r="A124" s="49" t="s">
        <v>1100</v>
      </c>
      <c r="B124" s="18" t="s">
        <v>1104</v>
      </c>
      <c r="C124" s="18" t="s">
        <v>3</v>
      </c>
      <c r="D124" s="18" t="s">
        <v>6</v>
      </c>
      <c r="E124" s="18" t="s">
        <v>702</v>
      </c>
      <c r="F124" s="18" t="s">
        <v>566</v>
      </c>
      <c r="G124" s="29" t="s">
        <v>897</v>
      </c>
      <c r="H124" s="29">
        <v>1.03092783505155E-2</v>
      </c>
      <c r="I124" s="29" t="s">
        <v>567</v>
      </c>
      <c r="J124" s="29" t="s">
        <v>195</v>
      </c>
      <c r="K124" s="29">
        <v>7.4906367041198503E-3</v>
      </c>
      <c r="L124" s="19">
        <v>20.344999999999999</v>
      </c>
      <c r="M124" s="26" t="s">
        <v>118</v>
      </c>
      <c r="N124" s="26">
        <v>1.6E-2</v>
      </c>
      <c r="O124" s="26">
        <v>0.434</v>
      </c>
      <c r="P124" s="26">
        <v>4.2999999999999997E-2</v>
      </c>
      <c r="Q124" s="26">
        <v>4.2999999999999997E-2</v>
      </c>
      <c r="R124" s="26">
        <v>1.03</v>
      </c>
      <c r="S124" s="26">
        <v>3.5910000000000002</v>
      </c>
      <c r="T124" s="26">
        <v>-9.0000000000000011E-3</v>
      </c>
      <c r="U124" s="26">
        <v>4.0000000000000036E-3</v>
      </c>
      <c r="V124" s="26">
        <v>-1.1999999999999997E-2</v>
      </c>
      <c r="W124" s="26">
        <v>5.9999999999999984E-3</v>
      </c>
      <c r="X124" s="26">
        <v>0</v>
      </c>
      <c r="Y124" s="26">
        <v>8.0000000000000002E-3</v>
      </c>
      <c r="Z124" s="26">
        <v>3.9E-2</v>
      </c>
      <c r="AA124" s="26">
        <v>2.3E-2</v>
      </c>
      <c r="AB124" s="26">
        <v>4.4999999999999998E-2</v>
      </c>
      <c r="AC124" s="26">
        <v>0</v>
      </c>
      <c r="AD124" s="62"/>
    </row>
    <row r="125" spans="1:30" s="48" customFormat="1" x14ac:dyDescent="0.15">
      <c r="A125" s="49" t="s">
        <v>1100</v>
      </c>
      <c r="B125" s="18" t="s">
        <v>1104</v>
      </c>
      <c r="C125" s="18" t="s">
        <v>3</v>
      </c>
      <c r="D125" s="18" t="s">
        <v>6</v>
      </c>
      <c r="E125" s="18" t="s">
        <v>702</v>
      </c>
      <c r="F125" s="18" t="s">
        <v>369</v>
      </c>
      <c r="G125" s="29" t="s">
        <v>303</v>
      </c>
      <c r="H125" s="29">
        <v>2.4390243902439001E-2</v>
      </c>
      <c r="I125" s="29" t="s">
        <v>370</v>
      </c>
      <c r="J125" s="29" t="s">
        <v>300</v>
      </c>
      <c r="K125" s="29">
        <v>1.1494252873563199E-2</v>
      </c>
      <c r="L125" s="19">
        <v>11.118</v>
      </c>
      <c r="M125" s="26" t="s">
        <v>118</v>
      </c>
      <c r="N125" s="26">
        <v>-4.0000000000000001E-3</v>
      </c>
      <c r="O125" s="26">
        <v>5.3999999999999999E-2</v>
      </c>
      <c r="P125" s="26">
        <v>8.2000000000000003E-2</v>
      </c>
      <c r="Q125" s="26">
        <v>6.5000000000000002E-2</v>
      </c>
      <c r="R125" s="26">
        <v>2.8959999999999999</v>
      </c>
      <c r="S125" s="26">
        <v>3.577</v>
      </c>
      <c r="T125" s="26">
        <v>-7.000000000000001E-3</v>
      </c>
      <c r="U125" s="26">
        <v>-0.01</v>
      </c>
      <c r="V125" s="26">
        <v>-9.0000000000000011E-3</v>
      </c>
      <c r="W125" s="26">
        <v>-5.000000000000001E-3</v>
      </c>
      <c r="X125" s="26">
        <v>-0.01</v>
      </c>
      <c r="Y125" s="26">
        <v>-5.000000000000001E-3</v>
      </c>
      <c r="Z125" s="26">
        <v>6.0000000000000001E-3</v>
      </c>
      <c r="AA125" s="26">
        <v>3.0000000000000001E-3</v>
      </c>
      <c r="AB125" s="26">
        <v>3.0000000000000001E-3</v>
      </c>
      <c r="AC125" s="26">
        <v>0</v>
      </c>
      <c r="AD125" s="62"/>
    </row>
    <row r="126" spans="1:30" s="48" customFormat="1" x14ac:dyDescent="0.15">
      <c r="A126" s="49" t="s">
        <v>1100</v>
      </c>
      <c r="B126" s="18" t="s">
        <v>1104</v>
      </c>
      <c r="C126" s="18" t="s">
        <v>5</v>
      </c>
      <c r="D126" s="18" t="s">
        <v>6</v>
      </c>
      <c r="E126" s="18" t="s">
        <v>711</v>
      </c>
      <c r="F126" s="18" t="s">
        <v>417</v>
      </c>
      <c r="G126" s="29" t="s">
        <v>201</v>
      </c>
      <c r="H126" s="29">
        <v>1.3888889E-2</v>
      </c>
      <c r="I126" s="29" t="s">
        <v>418</v>
      </c>
      <c r="J126" s="29" t="s">
        <v>256</v>
      </c>
      <c r="K126" s="29">
        <v>3.0651340999999999E-2</v>
      </c>
      <c r="L126" s="19">
        <v>2.4289999999999998</v>
      </c>
      <c r="M126" s="26" t="s">
        <v>118</v>
      </c>
      <c r="N126" s="26">
        <v>7.0000000000000001E-3</v>
      </c>
      <c r="O126" s="26">
        <v>1.2849999999999999</v>
      </c>
      <c r="P126" s="26">
        <v>0</v>
      </c>
      <c r="Q126" s="26">
        <v>0</v>
      </c>
      <c r="R126" s="26">
        <v>0.83299999999999996</v>
      </c>
      <c r="S126" s="26">
        <v>3.54</v>
      </c>
      <c r="T126" s="26">
        <v>1E-3</v>
      </c>
      <c r="U126" s="26">
        <v>0</v>
      </c>
      <c r="V126" s="26">
        <v>-4.0000000000000001E-3</v>
      </c>
      <c r="W126" s="26">
        <v>2.9999999999999992E-3</v>
      </c>
      <c r="X126" s="26">
        <v>6.0000000000000001E-3</v>
      </c>
      <c r="Y126" s="26">
        <v>8.0000000000000002E-3</v>
      </c>
      <c r="Z126" s="26">
        <v>2E-3</v>
      </c>
      <c r="AA126" s="26">
        <v>3.0000000000000001E-3</v>
      </c>
      <c r="AB126" s="26">
        <v>-3.0000000000000001E-3</v>
      </c>
      <c r="AC126" s="26">
        <v>0</v>
      </c>
      <c r="AD126" s="62"/>
    </row>
    <row r="127" spans="1:30" s="48" customFormat="1" x14ac:dyDescent="0.15">
      <c r="A127" s="49" t="s">
        <v>1100</v>
      </c>
      <c r="B127" s="18" t="s">
        <v>1104</v>
      </c>
      <c r="C127" s="18" t="s">
        <v>3</v>
      </c>
      <c r="D127" s="18" t="s">
        <v>6</v>
      </c>
      <c r="E127" s="18" t="s">
        <v>702</v>
      </c>
      <c r="F127" s="18" t="s">
        <v>558</v>
      </c>
      <c r="G127" s="29" t="s">
        <v>212</v>
      </c>
      <c r="H127" s="29">
        <v>3.78006872852234E-2</v>
      </c>
      <c r="I127" s="29" t="s">
        <v>559</v>
      </c>
      <c r="J127" s="29" t="s">
        <v>850</v>
      </c>
      <c r="K127" s="29">
        <v>7.8740157480314994E-3</v>
      </c>
      <c r="L127" s="19">
        <v>8.8450000000000006</v>
      </c>
      <c r="M127" s="26" t="s">
        <v>118</v>
      </c>
      <c r="N127" s="26">
        <v>4.0000000000000001E-3</v>
      </c>
      <c r="O127" s="26">
        <v>0.40300000000000002</v>
      </c>
      <c r="P127" s="26">
        <v>1.7999999999999999E-2</v>
      </c>
      <c r="Q127" s="26">
        <v>1.4E-2</v>
      </c>
      <c r="R127" s="26">
        <v>2.2750000000000004</v>
      </c>
      <c r="S127" s="26">
        <v>3.4860000000000002</v>
      </c>
      <c r="T127" s="26">
        <v>-1.0999999999999999E-2</v>
      </c>
      <c r="U127" s="26">
        <v>-8.9999999999999993E-3</v>
      </c>
      <c r="V127" s="26">
        <v>-9.9999999999999985E-3</v>
      </c>
      <c r="W127" s="26">
        <v>3.0000000000000027E-3</v>
      </c>
      <c r="X127" s="26">
        <v>-6.9999999999999993E-3</v>
      </c>
      <c r="Y127" s="26">
        <v>-9.9999999999999742E-4</v>
      </c>
      <c r="Z127" s="26">
        <v>1.4999999999999999E-2</v>
      </c>
      <c r="AA127" s="26">
        <v>6.0000000000000001E-3</v>
      </c>
      <c r="AB127" s="26">
        <v>2.1000000000000001E-2</v>
      </c>
      <c r="AC127" s="26">
        <v>0</v>
      </c>
      <c r="AD127" s="62"/>
    </row>
    <row r="128" spans="1:30" s="48" customFormat="1" x14ac:dyDescent="0.15">
      <c r="A128" s="49" t="s">
        <v>1100</v>
      </c>
      <c r="B128" s="18" t="s">
        <v>1104</v>
      </c>
      <c r="C128" s="18" t="s">
        <v>3</v>
      </c>
      <c r="D128" s="18" t="s">
        <v>6</v>
      </c>
      <c r="E128" s="18" t="s">
        <v>702</v>
      </c>
      <c r="F128" s="18" t="s">
        <v>438</v>
      </c>
      <c r="G128" s="29" t="s">
        <v>863</v>
      </c>
      <c r="H128" s="29">
        <v>1.7361111111111101E-2</v>
      </c>
      <c r="I128" s="29" t="s">
        <v>439</v>
      </c>
      <c r="J128" s="29" t="s">
        <v>849</v>
      </c>
      <c r="K128" s="29">
        <v>3.7037037037036999E-3</v>
      </c>
      <c r="L128" s="19">
        <v>0.439</v>
      </c>
      <c r="M128" s="26" t="s">
        <v>118</v>
      </c>
      <c r="N128" s="26">
        <v>1.0999999999999999E-2</v>
      </c>
      <c r="O128" s="26">
        <v>1.464</v>
      </c>
      <c r="P128" s="26">
        <v>4.0000000000000001E-3</v>
      </c>
      <c r="Q128" s="26">
        <v>7.0000000000000001E-3</v>
      </c>
      <c r="R128" s="26">
        <v>2.0880000000000001</v>
      </c>
      <c r="S128" s="26">
        <v>3.4590000000000001</v>
      </c>
      <c r="T128" s="26">
        <v>-4.0000000000000001E-3</v>
      </c>
      <c r="U128" s="26">
        <v>-4.0000000000000001E-3</v>
      </c>
      <c r="V128" s="26">
        <v>-4.0000000000000001E-3</v>
      </c>
      <c r="W128" s="26">
        <v>-2E-3</v>
      </c>
      <c r="X128" s="26">
        <v>-4.0000000000000001E-3</v>
      </c>
      <c r="Y128" s="26">
        <v>2E-3</v>
      </c>
      <c r="Z128" s="26">
        <v>8.0000000000000002E-3</v>
      </c>
      <c r="AA128" s="26">
        <v>1E-3</v>
      </c>
      <c r="AB128" s="26">
        <v>4.0000000000000001E-3</v>
      </c>
      <c r="AC128" s="26">
        <v>0</v>
      </c>
      <c r="AD128" s="62"/>
    </row>
    <row r="129" spans="1:30" s="48" customFormat="1" x14ac:dyDescent="0.15">
      <c r="A129" s="49" t="s">
        <v>1100</v>
      </c>
      <c r="B129" s="18" t="s">
        <v>1104</v>
      </c>
      <c r="C129" s="18" t="s">
        <v>2</v>
      </c>
      <c r="D129" s="18" t="s">
        <v>6</v>
      </c>
      <c r="E129" s="18" t="s">
        <v>705</v>
      </c>
      <c r="F129" s="18" t="s">
        <v>476</v>
      </c>
      <c r="G129" s="29" t="s">
        <v>275</v>
      </c>
      <c r="H129" s="29">
        <v>6.8728522336769802E-3</v>
      </c>
      <c r="I129" s="29" t="s">
        <v>477</v>
      </c>
      <c r="J129" s="29" t="s">
        <v>195</v>
      </c>
      <c r="K129" s="29">
        <v>2.3346303501945501E-2</v>
      </c>
      <c r="L129" s="19">
        <v>3.6930000000000001</v>
      </c>
      <c r="M129" s="26" t="s">
        <v>118</v>
      </c>
      <c r="N129" s="26">
        <v>-6.0000000000000001E-3</v>
      </c>
      <c r="O129" s="26">
        <v>0.38</v>
      </c>
      <c r="P129" s="26">
        <v>1E-3</v>
      </c>
      <c r="Q129" s="26">
        <v>1E-3</v>
      </c>
      <c r="R129" s="26">
        <v>0.55000000000000004</v>
      </c>
      <c r="S129" s="26">
        <v>3.4490000000000003</v>
      </c>
      <c r="T129" s="26">
        <v>-3.0000000000000001E-3</v>
      </c>
      <c r="U129" s="26">
        <v>-7.0000000000000001E-3</v>
      </c>
      <c r="V129" s="26">
        <v>-2E-3</v>
      </c>
      <c r="W129" s="26">
        <v>-5.0000000000000001E-3</v>
      </c>
      <c r="X129" s="26">
        <v>-5.0000000000000001E-3</v>
      </c>
      <c r="Y129" s="26">
        <v>2E-3</v>
      </c>
      <c r="Z129" s="26">
        <v>5.0000000000000001E-3</v>
      </c>
      <c r="AA129" s="26">
        <v>3.0000000000000001E-3</v>
      </c>
      <c r="AB129" s="26">
        <v>5.0000000000000001E-3</v>
      </c>
      <c r="AC129" s="26">
        <v>0</v>
      </c>
      <c r="AD129" s="62"/>
    </row>
    <row r="130" spans="1:30" s="48" customFormat="1" x14ac:dyDescent="0.15">
      <c r="A130" s="49" t="s">
        <v>1100</v>
      </c>
      <c r="B130" s="18" t="s">
        <v>1104</v>
      </c>
      <c r="C130" s="18" t="s">
        <v>5</v>
      </c>
      <c r="D130" s="18" t="s">
        <v>6</v>
      </c>
      <c r="E130" s="18" t="s">
        <v>711</v>
      </c>
      <c r="F130" s="18" t="s">
        <v>419</v>
      </c>
      <c r="G130" s="29" t="s">
        <v>194</v>
      </c>
      <c r="H130" s="29">
        <v>5.5555555999999999E-2</v>
      </c>
      <c r="I130" s="29" t="s">
        <v>420</v>
      </c>
      <c r="J130" s="29" t="s">
        <v>202</v>
      </c>
      <c r="K130" s="29">
        <v>3.7037039999999999E-3</v>
      </c>
      <c r="L130" s="19">
        <v>23.251999999999999</v>
      </c>
      <c r="M130" s="26" t="s">
        <v>118</v>
      </c>
      <c r="N130" s="26">
        <v>0.01</v>
      </c>
      <c r="O130" s="26">
        <v>1.653</v>
      </c>
      <c r="P130" s="26">
        <v>8.0000000000000002E-3</v>
      </c>
      <c r="Q130" s="26">
        <v>7.0000000000000001E-3</v>
      </c>
      <c r="R130" s="26">
        <v>1.113</v>
      </c>
      <c r="S130" s="26">
        <v>3.44</v>
      </c>
      <c r="T130" s="26">
        <v>-2.5000000000000001E-2</v>
      </c>
      <c r="U130" s="26">
        <v>-2.5999999999999999E-2</v>
      </c>
      <c r="V130" s="26">
        <v>-2.5999999999999999E-2</v>
      </c>
      <c r="W130" s="26">
        <v>-1.8000000000000002E-2</v>
      </c>
      <c r="X130" s="26">
        <v>-1.9000000000000003E-2</v>
      </c>
      <c r="Y130" s="26">
        <v>-1.8000000000000002E-2</v>
      </c>
      <c r="Z130" s="26">
        <v>2.8000000000000001E-2</v>
      </c>
      <c r="AA130" s="26">
        <v>1.2E-2</v>
      </c>
      <c r="AB130" s="26">
        <v>2.1999999999999999E-2</v>
      </c>
      <c r="AC130" s="26">
        <v>0</v>
      </c>
      <c r="AD130" s="62"/>
    </row>
    <row r="131" spans="1:30" s="48" customFormat="1" x14ac:dyDescent="0.15">
      <c r="A131" s="49" t="s">
        <v>1100</v>
      </c>
      <c r="B131" s="18" t="s">
        <v>1104</v>
      </c>
      <c r="C131" s="18" t="s">
        <v>3</v>
      </c>
      <c r="D131" s="18" t="s">
        <v>6</v>
      </c>
      <c r="E131" s="18" t="s">
        <v>702</v>
      </c>
      <c r="F131" s="18" t="s">
        <v>568</v>
      </c>
      <c r="G131" s="29" t="s">
        <v>209</v>
      </c>
      <c r="H131" s="29">
        <v>5.5555555555555601E-2</v>
      </c>
      <c r="I131" s="29" t="s">
        <v>569</v>
      </c>
      <c r="J131" s="29" t="s">
        <v>256</v>
      </c>
      <c r="K131" s="29">
        <v>4.296875E-2</v>
      </c>
      <c r="L131" s="19">
        <v>0.317</v>
      </c>
      <c r="M131" s="26" t="s">
        <v>118</v>
      </c>
      <c r="N131" s="26">
        <v>0</v>
      </c>
      <c r="O131" s="26">
        <v>7.8E-2</v>
      </c>
      <c r="P131" s="26">
        <v>1.2E-2</v>
      </c>
      <c r="Q131" s="26">
        <v>0.01</v>
      </c>
      <c r="R131" s="26">
        <v>0.63700000000000001</v>
      </c>
      <c r="S131" s="26">
        <v>3.4180000000000001</v>
      </c>
      <c r="T131" s="26">
        <v>-1.0000000000000009E-3</v>
      </c>
      <c r="U131" s="26">
        <v>-4.0000000000000001E-3</v>
      </c>
      <c r="V131" s="26">
        <v>-6.0000000000000001E-3</v>
      </c>
      <c r="W131" s="26">
        <v>-4.0000000000000001E-3</v>
      </c>
      <c r="X131" s="26">
        <v>2E-3</v>
      </c>
      <c r="Y131" s="26">
        <v>-2E-3</v>
      </c>
      <c r="Z131" s="26">
        <v>1.4E-2</v>
      </c>
      <c r="AA131" s="26">
        <v>7.0000000000000001E-3</v>
      </c>
      <c r="AB131" s="26">
        <v>8.9999999999999993E-3</v>
      </c>
      <c r="AC131" s="26">
        <v>0</v>
      </c>
      <c r="AD131" s="62"/>
    </row>
    <row r="132" spans="1:30" s="48" customFormat="1" x14ac:dyDescent="0.15">
      <c r="A132" s="49" t="s">
        <v>1100</v>
      </c>
      <c r="B132" s="18" t="s">
        <v>1104</v>
      </c>
      <c r="C132" s="18" t="s">
        <v>2</v>
      </c>
      <c r="D132" s="18" t="s">
        <v>6</v>
      </c>
      <c r="E132" s="18" t="s">
        <v>705</v>
      </c>
      <c r="F132" s="18" t="s">
        <v>476</v>
      </c>
      <c r="G132" s="29" t="s">
        <v>275</v>
      </c>
      <c r="H132" s="29">
        <v>6.8728522336769802E-3</v>
      </c>
      <c r="I132" s="29" t="s">
        <v>478</v>
      </c>
      <c r="J132" s="29" t="s">
        <v>198</v>
      </c>
      <c r="K132" s="29">
        <v>1.5151515151515201E-2</v>
      </c>
      <c r="L132" s="19">
        <v>6.9020000000000001</v>
      </c>
      <c r="M132" s="26" t="s">
        <v>118</v>
      </c>
      <c r="N132" s="26">
        <v>-6.0000000000000001E-3</v>
      </c>
      <c r="O132" s="26">
        <v>0.29599999999999999</v>
      </c>
      <c r="P132" s="26">
        <v>6.0000000000000001E-3</v>
      </c>
      <c r="Q132" s="26">
        <v>3.0000000000000001E-3</v>
      </c>
      <c r="R132" s="26">
        <v>0.79700000000000004</v>
      </c>
      <c r="S132" s="26">
        <v>3.4049999999999998</v>
      </c>
      <c r="T132" s="26">
        <v>-2E-3</v>
      </c>
      <c r="U132" s="26">
        <v>-5.9999999999999993E-3</v>
      </c>
      <c r="V132" s="26">
        <v>-2E-3</v>
      </c>
      <c r="W132" s="26">
        <v>-2E-3</v>
      </c>
      <c r="X132" s="26">
        <v>-5.9999999999999993E-3</v>
      </c>
      <c r="Y132" s="26">
        <v>0</v>
      </c>
      <c r="Z132" s="26">
        <v>8.0000000000000002E-3</v>
      </c>
      <c r="AA132" s="26">
        <v>3.0000000000000001E-3</v>
      </c>
      <c r="AB132" s="26">
        <v>6.0000000000000001E-3</v>
      </c>
      <c r="AC132" s="26">
        <v>0</v>
      </c>
      <c r="AD132" s="62"/>
    </row>
    <row r="133" spans="1:30" s="48" customFormat="1" x14ac:dyDescent="0.15">
      <c r="A133" s="49" t="s">
        <v>1100</v>
      </c>
      <c r="B133" s="18" t="s">
        <v>1104</v>
      </c>
      <c r="C133" s="18" t="s">
        <v>1</v>
      </c>
      <c r="D133" s="18" t="s">
        <v>6</v>
      </c>
      <c r="E133" s="18" t="s">
        <v>711</v>
      </c>
      <c r="F133" s="18" t="s">
        <v>440</v>
      </c>
      <c r="G133" s="29" t="s">
        <v>863</v>
      </c>
      <c r="H133" s="29">
        <v>1.3937282E-2</v>
      </c>
      <c r="I133" s="29" t="s">
        <v>441</v>
      </c>
      <c r="J133" s="29" t="s">
        <v>849</v>
      </c>
      <c r="K133" s="29">
        <v>2.6119402999999999E-2</v>
      </c>
      <c r="L133" s="19">
        <v>2.9929999999999999</v>
      </c>
      <c r="M133" s="26" t="s">
        <v>118</v>
      </c>
      <c r="N133" s="26">
        <v>2E-3</v>
      </c>
      <c r="O133" s="26">
        <v>0.45100000000000001</v>
      </c>
      <c r="P133" s="26">
        <v>0.184</v>
      </c>
      <c r="Q133" s="26">
        <v>0.126</v>
      </c>
      <c r="R133" s="26">
        <v>0.505</v>
      </c>
      <c r="S133" s="26">
        <v>3.3959999999999999</v>
      </c>
      <c r="T133" s="26">
        <v>3.0000000000000001E-3</v>
      </c>
      <c r="U133" s="26">
        <v>2E-3</v>
      </c>
      <c r="V133" s="26">
        <v>1E-3</v>
      </c>
      <c r="W133" s="26">
        <v>2E-3</v>
      </c>
      <c r="X133" s="26">
        <v>4.0000000000000001E-3</v>
      </c>
      <c r="Y133" s="26">
        <v>4.0000000000000001E-3</v>
      </c>
      <c r="Z133" s="26">
        <v>7.0000000000000001E-3</v>
      </c>
      <c r="AA133" s="26">
        <v>4.0000000000000001E-3</v>
      </c>
      <c r="AB133" s="26">
        <v>4.0000000000000001E-3</v>
      </c>
      <c r="AC133" s="26">
        <v>0</v>
      </c>
      <c r="AD133" s="62"/>
    </row>
    <row r="134" spans="1:30" s="48" customFormat="1" x14ac:dyDescent="0.15">
      <c r="A134" s="49" t="s">
        <v>1100</v>
      </c>
      <c r="B134" s="18" t="s">
        <v>1104</v>
      </c>
      <c r="C134" s="18" t="s">
        <v>1</v>
      </c>
      <c r="D134" s="18" t="s">
        <v>6</v>
      </c>
      <c r="E134" s="18" t="s">
        <v>711</v>
      </c>
      <c r="F134" s="18" t="s">
        <v>547</v>
      </c>
      <c r="G134" s="29" t="s">
        <v>853</v>
      </c>
      <c r="H134" s="29">
        <v>2.1352313000000001E-2</v>
      </c>
      <c r="I134" s="29" t="s">
        <v>549</v>
      </c>
      <c r="J134" s="29" t="s">
        <v>849</v>
      </c>
      <c r="K134" s="29">
        <v>3.3582090000000002E-2</v>
      </c>
      <c r="L134" s="19">
        <v>3.1829999999999998</v>
      </c>
      <c r="M134" s="26" t="s">
        <v>118</v>
      </c>
      <c r="N134" s="26">
        <v>0</v>
      </c>
      <c r="O134" s="26">
        <v>2.105</v>
      </c>
      <c r="P134" s="26">
        <v>3.0000000000000001E-3</v>
      </c>
      <c r="Q134" s="26">
        <v>0</v>
      </c>
      <c r="R134" s="26">
        <v>1.4850000000000001</v>
      </c>
      <c r="S134" s="26">
        <v>3.3940000000000001</v>
      </c>
      <c r="T134" s="26">
        <v>-1E-3</v>
      </c>
      <c r="U134" s="26">
        <v>-3.0000000000000001E-3</v>
      </c>
      <c r="V134" s="26">
        <v>-4.0000000000000001E-3</v>
      </c>
      <c r="W134" s="26">
        <v>-3.0000000000000001E-3</v>
      </c>
      <c r="X134" s="26">
        <v>-3.0000000000000001E-3</v>
      </c>
      <c r="Y134" s="26">
        <v>-1E-3</v>
      </c>
      <c r="Z134" s="26">
        <v>2E-3</v>
      </c>
      <c r="AA134" s="26">
        <v>0</v>
      </c>
      <c r="AB134" s="26">
        <v>0</v>
      </c>
      <c r="AC134" s="26">
        <v>0</v>
      </c>
      <c r="AD134" s="62"/>
    </row>
    <row r="135" spans="1:30" s="48" customFormat="1" x14ac:dyDescent="0.15">
      <c r="A135" s="49" t="s">
        <v>1100</v>
      </c>
      <c r="B135" s="18" t="s">
        <v>1104</v>
      </c>
      <c r="C135" s="18" t="s">
        <v>1</v>
      </c>
      <c r="D135" s="18" t="s">
        <v>6</v>
      </c>
      <c r="E135" s="18" t="s">
        <v>711</v>
      </c>
      <c r="F135" s="18" t="s">
        <v>472</v>
      </c>
      <c r="G135" s="29" t="s">
        <v>856</v>
      </c>
      <c r="H135" s="29">
        <v>2.4305555999999999E-2</v>
      </c>
      <c r="I135" s="29" t="s">
        <v>473</v>
      </c>
      <c r="J135" s="29" t="s">
        <v>198</v>
      </c>
      <c r="K135" s="29">
        <v>1.5873016E-2</v>
      </c>
      <c r="L135" s="19">
        <v>37.917000000000002</v>
      </c>
      <c r="M135" s="26" t="s">
        <v>118</v>
      </c>
      <c r="N135" s="26">
        <v>1.4E-2</v>
      </c>
      <c r="O135" s="26">
        <v>0.01</v>
      </c>
      <c r="P135" s="26">
        <v>0.01</v>
      </c>
      <c r="Q135" s="26">
        <v>3.0000000000000001E-3</v>
      </c>
      <c r="R135" s="26">
        <v>0.745</v>
      </c>
      <c r="S135" s="26">
        <v>3.38</v>
      </c>
      <c r="T135" s="26">
        <v>3.0000000000000001E-3</v>
      </c>
      <c r="U135" s="26">
        <v>1.7999999999999999E-2</v>
      </c>
      <c r="V135" s="26">
        <v>6.0000000000000001E-3</v>
      </c>
      <c r="W135" s="26">
        <v>4.9999999999999992E-3</v>
      </c>
      <c r="X135" s="26">
        <v>6.0000000000000001E-3</v>
      </c>
      <c r="Y135" s="26">
        <v>8.0000000000000002E-3</v>
      </c>
      <c r="Z135" s="26">
        <v>4.0000000000000001E-3</v>
      </c>
      <c r="AA135" s="26">
        <v>3.0000000000000001E-3</v>
      </c>
      <c r="AB135" s="26">
        <v>6.0000000000000001E-3</v>
      </c>
      <c r="AC135" s="26">
        <v>0</v>
      </c>
      <c r="AD135" s="62"/>
    </row>
    <row r="136" spans="1:30" s="48" customFormat="1" x14ac:dyDescent="0.15">
      <c r="A136" s="49" t="s">
        <v>1100</v>
      </c>
      <c r="B136" s="18" t="s">
        <v>1104</v>
      </c>
      <c r="C136" s="18" t="s">
        <v>5</v>
      </c>
      <c r="D136" s="18" t="s">
        <v>6</v>
      </c>
      <c r="E136" s="18" t="s">
        <v>711</v>
      </c>
      <c r="F136" s="18" t="s">
        <v>471</v>
      </c>
      <c r="G136" s="29" t="s">
        <v>848</v>
      </c>
      <c r="H136" s="29">
        <v>1.3937282E-2</v>
      </c>
      <c r="I136" s="29" t="s">
        <v>416</v>
      </c>
      <c r="J136" s="29" t="s">
        <v>160</v>
      </c>
      <c r="K136" s="29">
        <v>4.5977010999999998E-2</v>
      </c>
      <c r="L136" s="19">
        <v>11.561999999999999</v>
      </c>
      <c r="M136" s="26" t="s">
        <v>118</v>
      </c>
      <c r="N136" s="26">
        <v>4.0000000000000001E-3</v>
      </c>
      <c r="O136" s="26">
        <v>7.0000000000000001E-3</v>
      </c>
      <c r="P136" s="26">
        <v>4.0000000000000001E-3</v>
      </c>
      <c r="Q136" s="26">
        <v>3.0000000000000001E-3</v>
      </c>
      <c r="R136" s="26">
        <v>1.7000000000000001E-2</v>
      </c>
      <c r="S136" s="26">
        <v>3.3640000000000003</v>
      </c>
      <c r="T136" s="26">
        <v>-1.9999999999999992E-3</v>
      </c>
      <c r="U136" s="26">
        <v>-2.9999999999999992E-3</v>
      </c>
      <c r="V136" s="26">
        <v>-2.9999999999999992E-3</v>
      </c>
      <c r="W136" s="26">
        <v>0</v>
      </c>
      <c r="X136" s="26">
        <v>5.000000000000001E-3</v>
      </c>
      <c r="Y136" s="26">
        <v>1.0000000000000009E-3</v>
      </c>
      <c r="Z136" s="26">
        <v>4.0000000000000001E-3</v>
      </c>
      <c r="AA136" s="26">
        <v>6.0000000000000001E-3</v>
      </c>
      <c r="AB136" s="26">
        <v>-1.7999999999999999E-2</v>
      </c>
      <c r="AC136" s="26">
        <v>0</v>
      </c>
      <c r="AD136" s="62"/>
    </row>
    <row r="137" spans="1:30" s="48" customFormat="1" x14ac:dyDescent="0.15">
      <c r="A137" s="49" t="s">
        <v>1100</v>
      </c>
      <c r="B137" s="18" t="s">
        <v>1104</v>
      </c>
      <c r="C137" s="18" t="s">
        <v>5</v>
      </c>
      <c r="D137" s="18" t="s">
        <v>6</v>
      </c>
      <c r="E137" s="18" t="s">
        <v>711</v>
      </c>
      <c r="F137" s="18" t="s">
        <v>395</v>
      </c>
      <c r="G137" s="29" t="s">
        <v>854</v>
      </c>
      <c r="H137" s="29">
        <v>3.0927835000000001E-2</v>
      </c>
      <c r="I137" s="29" t="s">
        <v>396</v>
      </c>
      <c r="J137" s="29" t="s">
        <v>198</v>
      </c>
      <c r="K137" s="29">
        <v>7.8125E-3</v>
      </c>
      <c r="L137" s="19">
        <v>27.678000000000001</v>
      </c>
      <c r="M137" s="26" t="s">
        <v>118</v>
      </c>
      <c r="N137" s="26">
        <v>1.0999999999999999E-2</v>
      </c>
      <c r="O137" s="26">
        <v>0.57999999999999996</v>
      </c>
      <c r="P137" s="26">
        <v>4.0000000000000001E-3</v>
      </c>
      <c r="Q137" s="26">
        <v>1.6E-2</v>
      </c>
      <c r="R137" s="26">
        <v>1.907</v>
      </c>
      <c r="S137" s="26">
        <v>3.3479999999999999</v>
      </c>
      <c r="T137" s="26">
        <v>-6.0000000000000019E-3</v>
      </c>
      <c r="U137" s="26">
        <v>-7.0000000000000027E-3</v>
      </c>
      <c r="V137" s="26">
        <v>2.9999999999999957E-3</v>
      </c>
      <c r="W137" s="26">
        <v>6.9999999999999993E-3</v>
      </c>
      <c r="X137" s="26">
        <v>-1.0000000000000009E-3</v>
      </c>
      <c r="Y137" s="26">
        <v>-2.0000000000000018E-3</v>
      </c>
      <c r="Z137" s="26">
        <v>7.0000000000000001E-3</v>
      </c>
      <c r="AA137" s="26">
        <v>5.0000000000000001E-3</v>
      </c>
      <c r="AB137" s="26">
        <v>1.6E-2</v>
      </c>
      <c r="AC137" s="26">
        <v>0</v>
      </c>
      <c r="AD137" s="62"/>
    </row>
    <row r="138" spans="1:30" s="48" customFormat="1" x14ac:dyDescent="0.15">
      <c r="A138" s="49" t="s">
        <v>1100</v>
      </c>
      <c r="B138" s="18" t="s">
        <v>1104</v>
      </c>
      <c r="C138" s="18" t="s">
        <v>1</v>
      </c>
      <c r="D138" s="18" t="s">
        <v>6</v>
      </c>
      <c r="E138" s="18" t="s">
        <v>711</v>
      </c>
      <c r="F138" s="18" t="s">
        <v>545</v>
      </c>
      <c r="G138" s="29" t="s">
        <v>260</v>
      </c>
      <c r="H138" s="29">
        <v>1.0452962E-2</v>
      </c>
      <c r="I138" s="29" t="s">
        <v>546</v>
      </c>
      <c r="J138" s="29" t="s">
        <v>146</v>
      </c>
      <c r="K138" s="29">
        <v>3.90625E-3</v>
      </c>
      <c r="L138" s="19">
        <v>17.513000000000002</v>
      </c>
      <c r="M138" s="26" t="s">
        <v>118</v>
      </c>
      <c r="N138" s="26">
        <v>6.0000000000000001E-3</v>
      </c>
      <c r="O138" s="26">
        <v>0.20699999999999999</v>
      </c>
      <c r="P138" s="26">
        <v>1.4999999999999999E-2</v>
      </c>
      <c r="Q138" s="26">
        <v>8.9999999999999993E-3</v>
      </c>
      <c r="R138" s="26">
        <v>0.23499999999999999</v>
      </c>
      <c r="S138" s="26">
        <v>3.3209999999999997</v>
      </c>
      <c r="T138" s="26">
        <v>-8.9999999999999993E-3</v>
      </c>
      <c r="U138" s="26">
        <v>-8.9999999999999993E-3</v>
      </c>
      <c r="V138" s="26">
        <v>-2.9999999999999992E-3</v>
      </c>
      <c r="W138" s="26">
        <v>-8.0000000000000002E-3</v>
      </c>
      <c r="X138" s="26">
        <v>-8.9999999999999993E-3</v>
      </c>
      <c r="Y138" s="26">
        <v>-4.0000000000000001E-3</v>
      </c>
      <c r="Z138" s="26">
        <v>4.0000000000000001E-3</v>
      </c>
      <c r="AA138" s="26">
        <v>2E-3</v>
      </c>
      <c r="AB138" s="26">
        <v>7.0000000000000001E-3</v>
      </c>
      <c r="AC138" s="26">
        <v>0</v>
      </c>
      <c r="AD138" s="62"/>
    </row>
    <row r="139" spans="1:30" s="48" customFormat="1" x14ac:dyDescent="0.15">
      <c r="A139" s="49" t="s">
        <v>1100</v>
      </c>
      <c r="B139" s="18" t="s">
        <v>1104</v>
      </c>
      <c r="C139" s="18" t="s">
        <v>3</v>
      </c>
      <c r="D139" s="18" t="s">
        <v>6</v>
      </c>
      <c r="E139" s="18" t="s">
        <v>702</v>
      </c>
      <c r="F139" s="18" t="s">
        <v>562</v>
      </c>
      <c r="G139" s="29" t="s">
        <v>194</v>
      </c>
      <c r="H139" s="29">
        <v>0</v>
      </c>
      <c r="I139" s="29" t="s">
        <v>563</v>
      </c>
      <c r="J139" s="29" t="s">
        <v>195</v>
      </c>
      <c r="K139" s="29">
        <v>7.4906367041198503E-3</v>
      </c>
      <c r="L139" s="19">
        <v>9.8930000000000007</v>
      </c>
      <c r="M139" s="26" t="s">
        <v>118</v>
      </c>
      <c r="N139" s="26">
        <v>3.4000000000000002E-2</v>
      </c>
      <c r="O139" s="26">
        <v>0.161</v>
      </c>
      <c r="P139" s="26">
        <v>4.3999999999999997E-2</v>
      </c>
      <c r="Q139" s="26">
        <v>3.2000000000000001E-2</v>
      </c>
      <c r="R139" s="26">
        <v>2.0000000000000018E-3</v>
      </c>
      <c r="S139" s="26">
        <v>3.3200000000000003</v>
      </c>
      <c r="T139" s="26">
        <v>-1.1000000000000003E-2</v>
      </c>
      <c r="U139" s="26">
        <v>-6.9999999999999993E-3</v>
      </c>
      <c r="V139" s="26">
        <v>-1.4999999999999999E-2</v>
      </c>
      <c r="W139" s="26">
        <v>2.5000000000000001E-2</v>
      </c>
      <c r="X139" s="26">
        <v>2.6000000000000002E-2</v>
      </c>
      <c r="Y139" s="26">
        <v>4.8999999999999995E-2</v>
      </c>
      <c r="Z139" s="26">
        <v>2.4E-2</v>
      </c>
      <c r="AA139" s="26">
        <v>0.02</v>
      </c>
      <c r="AB139" s="26">
        <v>6.2E-2</v>
      </c>
      <c r="AC139" s="26">
        <v>0</v>
      </c>
      <c r="AD139" s="62"/>
    </row>
    <row r="140" spans="1:30" s="48" customFormat="1" x14ac:dyDescent="0.15">
      <c r="A140" s="49" t="s">
        <v>1100</v>
      </c>
      <c r="B140" s="18" t="s">
        <v>1104</v>
      </c>
      <c r="C140" s="18" t="s">
        <v>3</v>
      </c>
      <c r="D140" s="18" t="s">
        <v>6</v>
      </c>
      <c r="E140" s="18" t="s">
        <v>702</v>
      </c>
      <c r="F140" s="18" t="s">
        <v>434</v>
      </c>
      <c r="G140" s="29" t="s">
        <v>848</v>
      </c>
      <c r="H140" s="29">
        <v>2.78745644599303E-2</v>
      </c>
      <c r="I140" s="29" t="s">
        <v>435</v>
      </c>
      <c r="J140" s="29" t="s">
        <v>861</v>
      </c>
      <c r="K140" s="29">
        <v>1.8726591760299598E-2</v>
      </c>
      <c r="L140" s="19">
        <v>7.93</v>
      </c>
      <c r="M140" s="26" t="s">
        <v>118</v>
      </c>
      <c r="N140" s="26">
        <v>3.0000000000000001E-3</v>
      </c>
      <c r="O140" s="26">
        <v>1.9E-2</v>
      </c>
      <c r="P140" s="26">
        <v>1.0999999999999999E-2</v>
      </c>
      <c r="Q140" s="26">
        <v>0.01</v>
      </c>
      <c r="R140" s="26">
        <v>-7.0000000000000027E-3</v>
      </c>
      <c r="S140" s="26">
        <v>3.3010000000000002</v>
      </c>
      <c r="T140" s="26">
        <v>-5.000000000000001E-3</v>
      </c>
      <c r="U140" s="26">
        <v>-8.0000000000000002E-3</v>
      </c>
      <c r="V140" s="26">
        <v>-6.0000000000000019E-3</v>
      </c>
      <c r="W140" s="26">
        <v>6.9999999999999958E-3</v>
      </c>
      <c r="X140" s="26">
        <v>6.9999999999999958E-3</v>
      </c>
      <c r="Y140" s="26">
        <v>1.2E-2</v>
      </c>
      <c r="Z140" s="26">
        <v>1.0999999999999999E-2</v>
      </c>
      <c r="AA140" s="26">
        <v>8.9999999999999993E-3</v>
      </c>
      <c r="AB140" s="26">
        <v>1.4999999999999999E-2</v>
      </c>
      <c r="AC140" s="26">
        <v>0</v>
      </c>
      <c r="AD140" s="62"/>
    </row>
    <row r="141" spans="1:30" s="48" customFormat="1" x14ac:dyDescent="0.15">
      <c r="A141" s="49" t="s">
        <v>1100</v>
      </c>
      <c r="B141" s="18" t="s">
        <v>1104</v>
      </c>
      <c r="C141" s="18" t="s">
        <v>1</v>
      </c>
      <c r="D141" s="18" t="s">
        <v>6</v>
      </c>
      <c r="E141" s="18" t="s">
        <v>711</v>
      </c>
      <c r="F141" s="18" t="s">
        <v>457</v>
      </c>
      <c r="G141" s="29" t="s">
        <v>287</v>
      </c>
      <c r="H141" s="29">
        <v>1.7543860000000001E-2</v>
      </c>
      <c r="I141" s="29" t="s">
        <v>458</v>
      </c>
      <c r="J141" s="29" t="s">
        <v>160</v>
      </c>
      <c r="K141" s="29">
        <v>2.34375E-2</v>
      </c>
      <c r="L141" s="19">
        <v>11.401999999999999</v>
      </c>
      <c r="M141" s="26" t="s">
        <v>118</v>
      </c>
      <c r="N141" s="26">
        <v>1.4999999999999999E-2</v>
      </c>
      <c r="O141" s="26">
        <v>1.7000000000000001E-2</v>
      </c>
      <c r="P141" s="26">
        <v>0.02</v>
      </c>
      <c r="Q141" s="26">
        <v>1.7000000000000001E-2</v>
      </c>
      <c r="R141" s="26">
        <v>1.9380000000000002</v>
      </c>
      <c r="S141" s="26">
        <v>3.2930000000000001</v>
      </c>
      <c r="T141" s="26">
        <v>-1.5000000000000001E-2</v>
      </c>
      <c r="U141" s="26">
        <v>-1.5000000000000001E-2</v>
      </c>
      <c r="V141" s="26">
        <v>-1.7000000000000001E-2</v>
      </c>
      <c r="W141" s="26">
        <v>-1.7000000000000001E-2</v>
      </c>
      <c r="X141" s="26">
        <v>-1.8000000000000002E-2</v>
      </c>
      <c r="Y141" s="26">
        <v>-1.4000000000000002E-2</v>
      </c>
      <c r="Z141" s="26">
        <v>5.0000000000000001E-3</v>
      </c>
      <c r="AA141" s="26">
        <v>5.0000000000000001E-3</v>
      </c>
      <c r="AB141" s="26">
        <v>6.0000000000000001E-3</v>
      </c>
      <c r="AC141" s="26">
        <v>0</v>
      </c>
      <c r="AD141" s="62"/>
    </row>
    <row r="142" spans="1:30" s="48" customFormat="1" x14ac:dyDescent="0.15">
      <c r="A142" s="49" t="s">
        <v>1100</v>
      </c>
      <c r="B142" s="18" t="s">
        <v>1104</v>
      </c>
      <c r="C142" s="18" t="s">
        <v>5</v>
      </c>
      <c r="D142" s="18" t="s">
        <v>6</v>
      </c>
      <c r="E142" s="18" t="s">
        <v>711</v>
      </c>
      <c r="F142" s="18" t="s">
        <v>415</v>
      </c>
      <c r="G142" s="29" t="s">
        <v>853</v>
      </c>
      <c r="H142" s="29">
        <v>5.3380783000000001E-2</v>
      </c>
      <c r="I142" s="29" t="s">
        <v>416</v>
      </c>
      <c r="J142" s="29" t="s">
        <v>160</v>
      </c>
      <c r="K142" s="29">
        <v>4.5977010999999998E-2</v>
      </c>
      <c r="L142" s="19">
        <v>4.1589999999999998</v>
      </c>
      <c r="M142" s="26" t="s">
        <v>118</v>
      </c>
      <c r="N142" s="26">
        <v>7.0000000000000001E-3</v>
      </c>
      <c r="O142" s="26">
        <v>1.2E-2</v>
      </c>
      <c r="P142" s="26">
        <v>0</v>
      </c>
      <c r="Q142" s="26">
        <v>3.0000000000000001E-3</v>
      </c>
      <c r="R142" s="26">
        <v>9.9999999999999985E-3</v>
      </c>
      <c r="S142" s="26">
        <v>3.2639999999999998</v>
      </c>
      <c r="T142" s="26">
        <v>-1E-3</v>
      </c>
      <c r="U142" s="26">
        <v>-2E-3</v>
      </c>
      <c r="V142" s="26">
        <v>-3.0000000000000001E-3</v>
      </c>
      <c r="W142" s="26">
        <v>-3.0000000000000001E-3</v>
      </c>
      <c r="X142" s="26">
        <v>-1E-3</v>
      </c>
      <c r="Y142" s="26">
        <v>9.9999999999999915E-4</v>
      </c>
      <c r="Z142" s="26">
        <v>2E-3</v>
      </c>
      <c r="AA142" s="26">
        <v>5.0000000000000001E-3</v>
      </c>
      <c r="AB142" s="26">
        <v>-1.7999999999999999E-2</v>
      </c>
      <c r="AC142" s="26">
        <v>0</v>
      </c>
      <c r="AD142" s="62"/>
    </row>
    <row r="143" spans="1:30" s="48" customFormat="1" x14ac:dyDescent="0.15">
      <c r="A143" s="49" t="s">
        <v>1100</v>
      </c>
      <c r="B143" s="18" t="s">
        <v>1104</v>
      </c>
      <c r="C143" s="18" t="s">
        <v>5</v>
      </c>
      <c r="D143" s="18" t="s">
        <v>6</v>
      </c>
      <c r="E143" s="18" t="s">
        <v>711</v>
      </c>
      <c r="F143" s="18" t="s">
        <v>327</v>
      </c>
      <c r="G143" s="29" t="s">
        <v>295</v>
      </c>
      <c r="H143" s="29">
        <v>3.4364259999999998E-3</v>
      </c>
      <c r="I143" s="29" t="s">
        <v>328</v>
      </c>
      <c r="J143" s="29" t="s">
        <v>185</v>
      </c>
      <c r="K143" s="29">
        <v>1.9607843E-2</v>
      </c>
      <c r="L143" s="19">
        <v>3.5529999999999999</v>
      </c>
      <c r="M143" s="26" t="s">
        <v>118</v>
      </c>
      <c r="N143" s="26">
        <v>4.0000000000000001E-3</v>
      </c>
      <c r="O143" s="26">
        <v>2.5680000000000001</v>
      </c>
      <c r="P143" s="26">
        <v>4.0000000000000001E-3</v>
      </c>
      <c r="Q143" s="26">
        <v>3.0000000000000001E-3</v>
      </c>
      <c r="R143" s="26">
        <v>1.002</v>
      </c>
      <c r="S143" s="26">
        <v>3.2560000000000002</v>
      </c>
      <c r="T143" s="26">
        <v>1.1999999999999999E-2</v>
      </c>
      <c r="U143" s="26">
        <v>2E-3</v>
      </c>
      <c r="V143" s="26">
        <v>1.1999999999999999E-2</v>
      </c>
      <c r="W143" s="26">
        <v>6.0000000000000001E-3</v>
      </c>
      <c r="X143" s="26">
        <v>6.9999999999999993E-3</v>
      </c>
      <c r="Y143" s="26">
        <v>0.01</v>
      </c>
      <c r="Z143" s="26">
        <v>1.74</v>
      </c>
      <c r="AA143" s="26">
        <v>0.82899999999999996</v>
      </c>
      <c r="AB143" s="26">
        <v>0.246</v>
      </c>
      <c r="AC143" s="26">
        <v>0</v>
      </c>
      <c r="AD143" s="62" t="s">
        <v>699</v>
      </c>
    </row>
    <row r="144" spans="1:30" s="48" customFormat="1" x14ac:dyDescent="0.15">
      <c r="A144" s="49" t="s">
        <v>1100</v>
      </c>
      <c r="B144" s="18" t="s">
        <v>1104</v>
      </c>
      <c r="C144" s="18" t="s">
        <v>2</v>
      </c>
      <c r="D144" s="18" t="s">
        <v>6</v>
      </c>
      <c r="E144" s="18" t="s">
        <v>705</v>
      </c>
      <c r="F144" s="18" t="s">
        <v>479</v>
      </c>
      <c r="G144" s="29" t="s">
        <v>893</v>
      </c>
      <c r="H144" s="29">
        <v>6.5972222222222196E-2</v>
      </c>
      <c r="I144" s="29" t="s">
        <v>480</v>
      </c>
      <c r="J144" s="29" t="s">
        <v>150</v>
      </c>
      <c r="K144" s="29">
        <v>4.33070866141732E-2</v>
      </c>
      <c r="L144" s="19">
        <v>8.593</v>
      </c>
      <c r="M144" s="26" t="s">
        <v>118</v>
      </c>
      <c r="N144" s="26">
        <v>-3.0000000000000001E-3</v>
      </c>
      <c r="O144" s="26">
        <v>0.14099999999999999</v>
      </c>
      <c r="P144" s="26">
        <v>1.6E-2</v>
      </c>
      <c r="Q144" s="26">
        <v>0.01</v>
      </c>
      <c r="R144" s="26">
        <v>0.66600000000000004</v>
      </c>
      <c r="S144" s="26">
        <v>3.1930000000000001</v>
      </c>
      <c r="T144" s="26">
        <v>-9.9999999999999915E-4</v>
      </c>
      <c r="U144" s="26">
        <v>-2.9999999999999992E-3</v>
      </c>
      <c r="V144" s="26">
        <v>1.0000000000000009E-3</v>
      </c>
      <c r="W144" s="26">
        <v>0</v>
      </c>
      <c r="X144" s="26">
        <v>-3.9999999999999992E-3</v>
      </c>
      <c r="Y144" s="26">
        <v>-1.9999999999999992E-3</v>
      </c>
      <c r="Z144" s="26">
        <v>0</v>
      </c>
      <c r="AA144" s="26">
        <v>2E-3</v>
      </c>
      <c r="AB144" s="26">
        <v>-3.0000000000000001E-3</v>
      </c>
      <c r="AC144" s="26">
        <v>0</v>
      </c>
      <c r="AD144" s="62"/>
    </row>
    <row r="145" spans="1:30" s="48" customFormat="1" x14ac:dyDescent="0.15">
      <c r="A145" s="49" t="s">
        <v>1100</v>
      </c>
      <c r="B145" s="18" t="s">
        <v>1104</v>
      </c>
      <c r="C145" s="18" t="s">
        <v>3</v>
      </c>
      <c r="D145" s="18" t="s">
        <v>6</v>
      </c>
      <c r="E145" s="18" t="s">
        <v>702</v>
      </c>
      <c r="F145" s="18" t="s">
        <v>570</v>
      </c>
      <c r="G145" s="29" t="s">
        <v>287</v>
      </c>
      <c r="H145" s="29">
        <v>7.0175438596491203E-3</v>
      </c>
      <c r="I145" s="29" t="s">
        <v>571</v>
      </c>
      <c r="J145" s="29" t="s">
        <v>237</v>
      </c>
      <c r="K145" s="29">
        <v>0</v>
      </c>
      <c r="L145" s="19">
        <v>32.5</v>
      </c>
      <c r="M145" s="26" t="s">
        <v>118</v>
      </c>
      <c r="N145" s="26">
        <v>0.06</v>
      </c>
      <c r="O145" s="26">
        <v>8.0000000000000002E-3</v>
      </c>
      <c r="P145" s="26">
        <v>8.0000000000000002E-3</v>
      </c>
      <c r="Q145" s="26">
        <v>1.0999999999999999E-2</v>
      </c>
      <c r="R145" s="26">
        <v>2.2290000000000001</v>
      </c>
      <c r="S145" s="26">
        <v>3.177</v>
      </c>
      <c r="T145" s="26">
        <v>-2.9999999999999992E-3</v>
      </c>
      <c r="U145" s="26">
        <v>-2E-3</v>
      </c>
      <c r="V145" s="26">
        <v>-6.9999999999999993E-3</v>
      </c>
      <c r="W145" s="26">
        <v>1.0000000000000009E-3</v>
      </c>
      <c r="X145" s="26">
        <v>5.000000000000001E-3</v>
      </c>
      <c r="Y145" s="26">
        <v>2E-3</v>
      </c>
      <c r="Z145" s="26">
        <v>1.7999999999999999E-2</v>
      </c>
      <c r="AA145" s="26">
        <v>1.0999999999999999E-2</v>
      </c>
      <c r="AB145" s="26">
        <v>7.0000000000000001E-3</v>
      </c>
      <c r="AC145" s="26">
        <v>0</v>
      </c>
      <c r="AD145" s="62"/>
    </row>
    <row r="146" spans="1:30" s="48" customFormat="1" x14ac:dyDescent="0.15">
      <c r="A146" s="49" t="s">
        <v>1100</v>
      </c>
      <c r="B146" s="18" t="s">
        <v>1104</v>
      </c>
      <c r="C146" s="18" t="s">
        <v>2</v>
      </c>
      <c r="D146" s="18" t="s">
        <v>6</v>
      </c>
      <c r="E146" s="18" t="s">
        <v>705</v>
      </c>
      <c r="F146" s="18" t="s">
        <v>550</v>
      </c>
      <c r="G146" s="29" t="s">
        <v>278</v>
      </c>
      <c r="H146" s="29">
        <v>2.4305555555555601E-2</v>
      </c>
      <c r="I146" s="29" t="s">
        <v>551</v>
      </c>
      <c r="J146" s="29" t="s">
        <v>205</v>
      </c>
      <c r="K146" s="29">
        <v>1.5151515151515201E-2</v>
      </c>
      <c r="L146" s="19">
        <v>16.151</v>
      </c>
      <c r="M146" s="26" t="s">
        <v>118</v>
      </c>
      <c r="N146" s="26">
        <v>4.0000000000000001E-3</v>
      </c>
      <c r="O146" s="26">
        <v>3.29</v>
      </c>
      <c r="P146" s="26">
        <v>3.7999999999999999E-2</v>
      </c>
      <c r="Q146" s="26">
        <v>1.0999999999999999E-2</v>
      </c>
      <c r="R146" s="26">
        <v>2.61</v>
      </c>
      <c r="S146" s="26">
        <v>3.1539999999999999</v>
      </c>
      <c r="T146" s="26">
        <v>9.0000000000000011E-3</v>
      </c>
      <c r="U146" s="26">
        <v>1.3999999999999999E-2</v>
      </c>
      <c r="V146" s="26">
        <v>-5.000000000000001E-3</v>
      </c>
      <c r="W146" s="26">
        <v>1.1000000000000003E-2</v>
      </c>
      <c r="X146" s="26">
        <v>1.0000000000000009E-3</v>
      </c>
      <c r="Y146" s="26">
        <v>5.000000000000001E-3</v>
      </c>
      <c r="Z146" s="26">
        <v>5.0000000000000001E-3</v>
      </c>
      <c r="AA146" s="26">
        <v>4.0000000000000001E-3</v>
      </c>
      <c r="AB146" s="26">
        <v>1.4999999999999999E-2</v>
      </c>
      <c r="AC146" s="26">
        <v>0</v>
      </c>
      <c r="AD146" s="62"/>
    </row>
    <row r="147" spans="1:30" s="48" customFormat="1" x14ac:dyDescent="0.15">
      <c r="A147" s="49" t="s">
        <v>1100</v>
      </c>
      <c r="B147" s="18" t="s">
        <v>1104</v>
      </c>
      <c r="C147" s="18" t="s">
        <v>5</v>
      </c>
      <c r="D147" s="18" t="s">
        <v>6</v>
      </c>
      <c r="E147" s="18" t="s">
        <v>711</v>
      </c>
      <c r="F147" s="18" t="s">
        <v>450</v>
      </c>
      <c r="G147" s="29" t="s">
        <v>852</v>
      </c>
      <c r="H147" s="29">
        <v>1.0452962E-2</v>
      </c>
      <c r="I147" s="29" t="s">
        <v>420</v>
      </c>
      <c r="J147" s="29" t="s">
        <v>202</v>
      </c>
      <c r="K147" s="29">
        <v>3.7037039999999999E-3</v>
      </c>
      <c r="L147" s="19">
        <v>18.196999999999999</v>
      </c>
      <c r="M147" s="26" t="s">
        <v>118</v>
      </c>
      <c r="N147" s="26">
        <v>2.1999999999999999E-2</v>
      </c>
      <c r="O147" s="26">
        <v>0.38600000000000001</v>
      </c>
      <c r="P147" s="26">
        <v>1.6E-2</v>
      </c>
      <c r="Q147" s="26">
        <v>1.7000000000000001E-2</v>
      </c>
      <c r="R147" s="26">
        <v>2.6999999999999996E-2</v>
      </c>
      <c r="S147" s="26">
        <v>3.0919999999999996</v>
      </c>
      <c r="T147" s="26">
        <v>-5.0000000000000044E-3</v>
      </c>
      <c r="U147" s="26">
        <v>-8.9999999999999941E-3</v>
      </c>
      <c r="V147" s="26">
        <v>-1.4999999999999999E-2</v>
      </c>
      <c r="W147" s="26">
        <v>1.7000000000000001E-2</v>
      </c>
      <c r="X147" s="26">
        <v>7.0000000000000062E-3</v>
      </c>
      <c r="Y147" s="26">
        <v>2.0000000000000018E-3</v>
      </c>
      <c r="Z147" s="26">
        <v>1.4E-2</v>
      </c>
      <c r="AA147" s="26">
        <v>1.4999999999999999E-2</v>
      </c>
      <c r="AB147" s="26">
        <v>0.05</v>
      </c>
      <c r="AC147" s="26">
        <v>0</v>
      </c>
      <c r="AD147" s="62"/>
    </row>
    <row r="148" spans="1:30" s="48" customFormat="1" x14ac:dyDescent="0.15">
      <c r="A148" s="49" t="s">
        <v>1100</v>
      </c>
      <c r="B148" s="18" t="s">
        <v>1104</v>
      </c>
      <c r="C148" s="18" t="s">
        <v>5</v>
      </c>
      <c r="D148" s="18" t="s">
        <v>6</v>
      </c>
      <c r="E148" s="18" t="s">
        <v>711</v>
      </c>
      <c r="F148" s="18" t="s">
        <v>379</v>
      </c>
      <c r="G148" s="29" t="s">
        <v>858</v>
      </c>
      <c r="H148" s="29">
        <v>1.0204082E-2</v>
      </c>
      <c r="I148" s="29" t="s">
        <v>380</v>
      </c>
      <c r="J148" s="29" t="s">
        <v>859</v>
      </c>
      <c r="K148" s="29">
        <v>0</v>
      </c>
      <c r="L148" s="19">
        <v>6.8040000000000003</v>
      </c>
      <c r="M148" s="26" t="s">
        <v>118</v>
      </c>
      <c r="N148" s="26">
        <v>4.7E-2</v>
      </c>
      <c r="O148" s="26">
        <v>0.05</v>
      </c>
      <c r="P148" s="26">
        <v>4.8000000000000001E-2</v>
      </c>
      <c r="Q148" s="26">
        <v>4.2000000000000003E-2</v>
      </c>
      <c r="R148" s="26">
        <v>0.13299999999999995</v>
      </c>
      <c r="S148" s="26">
        <v>3</v>
      </c>
      <c r="T148" s="26">
        <v>-5.0000000000000017E-2</v>
      </c>
      <c r="U148" s="26">
        <v>-7.3000000000000009E-2</v>
      </c>
      <c r="V148" s="26">
        <v>-5.6000000000000022E-2</v>
      </c>
      <c r="W148" s="26">
        <v>0.11399999999999999</v>
      </c>
      <c r="X148" s="26">
        <v>8.5999999999999965E-2</v>
      </c>
      <c r="Y148" s="26">
        <v>0.126</v>
      </c>
      <c r="Z148" s="26">
        <v>2.9000000000000001E-2</v>
      </c>
      <c r="AA148" s="26">
        <v>3.6999999999999998E-2</v>
      </c>
      <c r="AB148" s="26">
        <v>9.4E-2</v>
      </c>
      <c r="AC148" s="26">
        <v>0</v>
      </c>
      <c r="AD148" s="62"/>
    </row>
    <row r="149" spans="1:30" s="48" customFormat="1" x14ac:dyDescent="0.15">
      <c r="A149" s="49" t="s">
        <v>1100</v>
      </c>
      <c r="B149" s="18" t="s">
        <v>1104</v>
      </c>
      <c r="C149" s="18" t="s">
        <v>1</v>
      </c>
      <c r="D149" s="18" t="s">
        <v>6</v>
      </c>
      <c r="E149" s="18" t="s">
        <v>711</v>
      </c>
      <c r="F149" s="18" t="s">
        <v>359</v>
      </c>
      <c r="G149" s="29" t="s">
        <v>875</v>
      </c>
      <c r="H149" s="29">
        <v>1.0526316000000001E-2</v>
      </c>
      <c r="I149" s="29" t="s">
        <v>360</v>
      </c>
      <c r="J149" s="29" t="s">
        <v>300</v>
      </c>
      <c r="K149" s="29">
        <v>7.8125E-3</v>
      </c>
      <c r="L149" s="19">
        <v>38.966999999999999</v>
      </c>
      <c r="M149" s="26" t="s">
        <v>118</v>
      </c>
      <c r="N149" s="26">
        <v>2.1999999999999999E-2</v>
      </c>
      <c r="O149" s="26">
        <v>0.28899999999999998</v>
      </c>
      <c r="P149" s="26">
        <v>1.0999999999999999E-2</v>
      </c>
      <c r="Q149" s="26">
        <v>2.3E-2</v>
      </c>
      <c r="R149" s="26">
        <v>1.5000000000000006E-2</v>
      </c>
      <c r="S149" s="26">
        <v>2.8569999999999998</v>
      </c>
      <c r="T149" s="26">
        <v>-2.4999999999999998E-2</v>
      </c>
      <c r="U149" s="26">
        <v>-1.7999999999999995E-2</v>
      </c>
      <c r="V149" s="26">
        <v>-2.3999999999999997E-2</v>
      </c>
      <c r="W149" s="26">
        <v>-1.8999999999999996E-2</v>
      </c>
      <c r="X149" s="26">
        <v>-1.4999999999999999E-2</v>
      </c>
      <c r="Y149" s="26">
        <v>-1.4999999999999999E-2</v>
      </c>
      <c r="Z149" s="26">
        <v>0.01</v>
      </c>
      <c r="AA149" s="26">
        <v>1.7999999999999999E-2</v>
      </c>
      <c r="AB149" s="26">
        <v>0.02</v>
      </c>
      <c r="AC149" s="26">
        <v>0</v>
      </c>
      <c r="AD149" s="62"/>
    </row>
    <row r="150" spans="1:30" s="48" customFormat="1" x14ac:dyDescent="0.15">
      <c r="A150" s="49" t="s">
        <v>1100</v>
      </c>
      <c r="B150" s="18" t="s">
        <v>1104</v>
      </c>
      <c r="C150" s="18" t="s">
        <v>1</v>
      </c>
      <c r="D150" s="18" t="s">
        <v>6</v>
      </c>
      <c r="E150" s="18" t="s">
        <v>711</v>
      </c>
      <c r="F150" s="18" t="s">
        <v>455</v>
      </c>
      <c r="G150" s="29" t="s">
        <v>227</v>
      </c>
      <c r="H150" s="29">
        <v>3.4722220000000001E-3</v>
      </c>
      <c r="I150" s="29" t="s">
        <v>456</v>
      </c>
      <c r="J150" s="29" t="s">
        <v>851</v>
      </c>
      <c r="K150" s="29">
        <v>3.8314180000000001E-3</v>
      </c>
      <c r="L150" s="19">
        <v>0.48299999999999998</v>
      </c>
      <c r="M150" s="26" t="s">
        <v>118</v>
      </c>
      <c r="N150" s="26">
        <v>0.33700000000000002</v>
      </c>
      <c r="O150" s="26">
        <v>0.26</v>
      </c>
      <c r="P150" s="26">
        <v>-5.0000000000000001E-3</v>
      </c>
      <c r="Q150" s="26">
        <v>-1E-3</v>
      </c>
      <c r="R150" s="26">
        <v>0.129</v>
      </c>
      <c r="S150" s="26">
        <v>2.8330000000000002</v>
      </c>
      <c r="T150" s="26">
        <v>-2E-3</v>
      </c>
      <c r="U150" s="26">
        <v>-6.0000000000000001E-3</v>
      </c>
      <c r="V150" s="26">
        <v>-3.0000000000000001E-3</v>
      </c>
      <c r="W150" s="26">
        <v>2E-3</v>
      </c>
      <c r="X150" s="26">
        <v>-4.0000000000000001E-3</v>
      </c>
      <c r="Y150" s="26">
        <v>-1E-3</v>
      </c>
      <c r="Z150" s="26">
        <v>5.0000000000000001E-3</v>
      </c>
      <c r="AA150" s="26">
        <v>1.2999999999999999E-2</v>
      </c>
      <c r="AB150" s="26">
        <v>-4.0000000000000001E-3</v>
      </c>
      <c r="AC150" s="26">
        <v>0</v>
      </c>
      <c r="AD150" s="62"/>
    </row>
    <row r="151" spans="1:30" s="48" customFormat="1" x14ac:dyDescent="0.15">
      <c r="A151" s="49" t="s">
        <v>1100</v>
      </c>
      <c r="B151" s="18" t="s">
        <v>1104</v>
      </c>
      <c r="C151" s="18" t="s">
        <v>1</v>
      </c>
      <c r="D151" s="18" t="s">
        <v>6</v>
      </c>
      <c r="E151" s="18" t="s">
        <v>711</v>
      </c>
      <c r="F151" s="18" t="s">
        <v>421</v>
      </c>
      <c r="G151" s="29" t="s">
        <v>236</v>
      </c>
      <c r="H151" s="29">
        <v>1.7361110999999999E-2</v>
      </c>
      <c r="I151" s="29" t="s">
        <v>358</v>
      </c>
      <c r="J151" s="29" t="s">
        <v>877</v>
      </c>
      <c r="K151" s="29">
        <v>1.5151515000000001E-2</v>
      </c>
      <c r="L151" s="19">
        <v>27.242000000000001</v>
      </c>
      <c r="M151" s="26" t="s">
        <v>118</v>
      </c>
      <c r="N151" s="26">
        <v>5.0000000000000001E-3</v>
      </c>
      <c r="O151" s="26">
        <v>0.36899999999999999</v>
      </c>
      <c r="P151" s="26">
        <v>1.2250000000000001</v>
      </c>
      <c r="Q151" s="26">
        <v>4.7E-2</v>
      </c>
      <c r="R151" s="26">
        <v>9.0000000000000011E-3</v>
      </c>
      <c r="S151" s="26">
        <v>2.2799999999999998</v>
      </c>
      <c r="T151" s="26">
        <v>0</v>
      </c>
      <c r="U151" s="26">
        <v>2.9999999999999992E-3</v>
      </c>
      <c r="V151" s="26">
        <v>-4.0000000000000001E-3</v>
      </c>
      <c r="W151" s="26">
        <v>9.9999999999999985E-3</v>
      </c>
      <c r="X151" s="26">
        <v>8.0000000000000002E-3</v>
      </c>
      <c r="Y151" s="26">
        <v>4.0000000000000001E-3</v>
      </c>
      <c r="Z151" s="26">
        <v>4.0000000000000001E-3</v>
      </c>
      <c r="AA151" s="26">
        <v>4.0000000000000001E-3</v>
      </c>
      <c r="AB151" s="26">
        <v>5.0000000000000001E-3</v>
      </c>
      <c r="AC151" s="26">
        <v>0</v>
      </c>
      <c r="AD151" s="62"/>
    </row>
    <row r="152" spans="1:30" s="48" customFormat="1" x14ac:dyDescent="0.15">
      <c r="A152" s="49" t="s">
        <v>1100</v>
      </c>
      <c r="B152" s="18" t="s">
        <v>1104</v>
      </c>
      <c r="C152" s="18" t="s">
        <v>2</v>
      </c>
      <c r="D152" s="18" t="s">
        <v>6</v>
      </c>
      <c r="E152" s="18" t="s">
        <v>705</v>
      </c>
      <c r="F152" s="18" t="s">
        <v>505</v>
      </c>
      <c r="G152" s="29" t="s">
        <v>896</v>
      </c>
      <c r="H152" s="29">
        <v>0</v>
      </c>
      <c r="I152" s="29" t="s">
        <v>506</v>
      </c>
      <c r="J152" s="29" t="s">
        <v>146</v>
      </c>
      <c r="K152" s="29">
        <v>3.7878787878787902E-3</v>
      </c>
      <c r="L152" s="19">
        <v>34.561</v>
      </c>
      <c r="M152" s="26" t="s">
        <v>118</v>
      </c>
      <c r="N152" s="26">
        <v>3.0000000000000001E-3</v>
      </c>
      <c r="O152" s="26">
        <v>1.4999999999999999E-2</v>
      </c>
      <c r="P152" s="26">
        <v>1E-3</v>
      </c>
      <c r="Q152" s="26">
        <v>3.0000000000000001E-3</v>
      </c>
      <c r="R152" s="26">
        <v>0.43</v>
      </c>
      <c r="S152" s="26">
        <v>2.278</v>
      </c>
      <c r="T152" s="26">
        <v>4.0000000000000001E-3</v>
      </c>
      <c r="U152" s="26">
        <v>0</v>
      </c>
      <c r="V152" s="26">
        <v>4.0000000000000001E-3</v>
      </c>
      <c r="W152" s="26">
        <v>3.0000000000000009E-3</v>
      </c>
      <c r="X152" s="26">
        <v>1.0000000000000009E-3</v>
      </c>
      <c r="Y152" s="26">
        <v>9.0000000000000011E-3</v>
      </c>
      <c r="Z152" s="26">
        <v>4.0000000000000001E-3</v>
      </c>
      <c r="AA152" s="26">
        <v>4.0000000000000001E-3</v>
      </c>
      <c r="AB152" s="26">
        <v>0.01</v>
      </c>
      <c r="AC152" s="26">
        <v>0</v>
      </c>
      <c r="AD152" s="62"/>
    </row>
    <row r="153" spans="1:30" s="48" customFormat="1" x14ac:dyDescent="0.15">
      <c r="A153" s="49" t="s">
        <v>1100</v>
      </c>
      <c r="B153" s="18" t="s">
        <v>1104</v>
      </c>
      <c r="C153" s="18" t="s">
        <v>2</v>
      </c>
      <c r="D153" s="18" t="s">
        <v>6</v>
      </c>
      <c r="E153" s="18" t="s">
        <v>705</v>
      </c>
      <c r="F153" s="18" t="s">
        <v>532</v>
      </c>
      <c r="G153" s="29" t="s">
        <v>867</v>
      </c>
      <c r="H153" s="29">
        <v>2.40549828178694E-2</v>
      </c>
      <c r="I153" s="29" t="s">
        <v>533</v>
      </c>
      <c r="J153" s="29" t="s">
        <v>249</v>
      </c>
      <c r="K153" s="29">
        <v>5.1383399209486202E-2</v>
      </c>
      <c r="L153" s="19">
        <v>6.8019999999999996</v>
      </c>
      <c r="M153" s="26" t="s">
        <v>118</v>
      </c>
      <c r="N153" s="26">
        <v>0.379</v>
      </c>
      <c r="O153" s="26">
        <v>0.53500000000000003</v>
      </c>
      <c r="P153" s="26">
        <v>2.7E-2</v>
      </c>
      <c r="Q153" s="26">
        <v>1.9E-2</v>
      </c>
      <c r="R153" s="26">
        <v>4.9000000000000002E-2</v>
      </c>
      <c r="S153" s="26">
        <v>2.0630000000000002</v>
      </c>
      <c r="T153" s="26">
        <v>5.0000000000000001E-3</v>
      </c>
      <c r="U153" s="26">
        <v>3.0000000000000001E-3</v>
      </c>
      <c r="V153" s="26">
        <v>2E-3</v>
      </c>
      <c r="W153" s="26">
        <v>1.0999999999999999E-2</v>
      </c>
      <c r="X153" s="26">
        <v>1E-3</v>
      </c>
      <c r="Y153" s="26">
        <v>5.9999999999999993E-3</v>
      </c>
      <c r="Z153" s="26">
        <v>4.0000000000000001E-3</v>
      </c>
      <c r="AA153" s="26">
        <v>2.1999999999999999E-2</v>
      </c>
      <c r="AB153" s="26">
        <v>3.0000000000000001E-3</v>
      </c>
      <c r="AC153" s="26">
        <v>0</v>
      </c>
      <c r="AD153" s="62"/>
    </row>
    <row r="154" spans="1:30" s="48" customFormat="1" x14ac:dyDescent="0.15">
      <c r="A154" s="49" t="s">
        <v>1100</v>
      </c>
      <c r="B154" s="18" t="s">
        <v>1104</v>
      </c>
      <c r="C154" s="18" t="s">
        <v>3</v>
      </c>
      <c r="D154" s="18" t="s">
        <v>6</v>
      </c>
      <c r="E154" s="18" t="s">
        <v>702</v>
      </c>
      <c r="F154" s="18" t="s">
        <v>556</v>
      </c>
      <c r="G154" s="29" t="s">
        <v>260</v>
      </c>
      <c r="H154" s="29">
        <v>5.5555555555555601E-2</v>
      </c>
      <c r="I154" s="29" t="s">
        <v>557</v>
      </c>
      <c r="J154" s="29" t="s">
        <v>870</v>
      </c>
      <c r="K154" s="29">
        <v>0.35563380281690099</v>
      </c>
      <c r="L154" s="19">
        <v>4.2000000000000003E-2</v>
      </c>
      <c r="M154" s="26" t="s">
        <v>118</v>
      </c>
      <c r="N154" s="26">
        <v>-1.0999999999999999E-2</v>
      </c>
      <c r="O154" s="26">
        <v>3.2000000000000001E-2</v>
      </c>
      <c r="P154" s="26">
        <v>7.0000000000000001E-3</v>
      </c>
      <c r="Q154" s="26">
        <v>4.0000000000000001E-3</v>
      </c>
      <c r="R154" s="26">
        <v>7.5999999999999998E-2</v>
      </c>
      <c r="S154" s="26">
        <v>2.0429999999999997</v>
      </c>
      <c r="T154" s="26">
        <v>1E-3</v>
      </c>
      <c r="U154" s="26">
        <v>0</v>
      </c>
      <c r="V154" s="26">
        <v>0</v>
      </c>
      <c r="W154" s="26">
        <v>1E-3</v>
      </c>
      <c r="X154" s="26">
        <v>-2E-3</v>
      </c>
      <c r="Y154" s="26">
        <v>6.0000000000000001E-3</v>
      </c>
      <c r="Z154" s="26">
        <v>1E-3</v>
      </c>
      <c r="AA154" s="26">
        <v>0.17499999999999999</v>
      </c>
      <c r="AB154" s="26">
        <v>7.0000000000000001E-3</v>
      </c>
      <c r="AC154" s="26">
        <v>0</v>
      </c>
      <c r="AD154" s="62"/>
    </row>
    <row r="155" spans="1:30" s="48" customFormat="1" x14ac:dyDescent="0.15">
      <c r="A155" s="49" t="s">
        <v>1100</v>
      </c>
      <c r="B155" s="18" t="s">
        <v>1104</v>
      </c>
      <c r="C155" s="18" t="s">
        <v>2</v>
      </c>
      <c r="D155" s="18" t="s">
        <v>6</v>
      </c>
      <c r="E155" s="18" t="s">
        <v>705</v>
      </c>
      <c r="F155" s="18" t="s">
        <v>381</v>
      </c>
      <c r="G155" s="29" t="s">
        <v>878</v>
      </c>
      <c r="H155" s="29">
        <v>1.02389078498294E-2</v>
      </c>
      <c r="I155" s="29" t="s">
        <v>382</v>
      </c>
      <c r="J155" s="29" t="s">
        <v>157</v>
      </c>
      <c r="K155" s="29">
        <v>3.90625E-3</v>
      </c>
      <c r="L155" s="19">
        <v>26.059000000000001</v>
      </c>
      <c r="M155" s="26" t="s">
        <v>118</v>
      </c>
      <c r="N155" s="26">
        <v>0.65700000000000003</v>
      </c>
      <c r="O155" s="26">
        <v>0.27500000000000002</v>
      </c>
      <c r="P155" s="26">
        <v>0.125</v>
      </c>
      <c r="Q155" s="26">
        <v>0.115</v>
      </c>
      <c r="R155" s="26">
        <v>-4.1999999999999982E-2</v>
      </c>
      <c r="S155" s="26">
        <v>1.853</v>
      </c>
      <c r="T155" s="26">
        <v>-6.9999999999999507E-3</v>
      </c>
      <c r="U155" s="26">
        <v>-0.10299999999999998</v>
      </c>
      <c r="V155" s="26">
        <v>1.0000000000000009E-3</v>
      </c>
      <c r="W155" s="26">
        <v>0.28700000000000003</v>
      </c>
      <c r="X155" s="26">
        <v>-5.9999999999999498E-3</v>
      </c>
      <c r="Y155" s="26">
        <v>0.18700000000000006</v>
      </c>
      <c r="Z155" s="26">
        <v>8.5999999999999993E-2</v>
      </c>
      <c r="AA155" s="26">
        <v>9.0999999999999998E-2</v>
      </c>
      <c r="AB155" s="26">
        <v>0.14699999999999999</v>
      </c>
      <c r="AC155" s="26">
        <v>0</v>
      </c>
      <c r="AD155" s="62"/>
    </row>
    <row r="156" spans="1:30" s="48" customFormat="1" x14ac:dyDescent="0.15">
      <c r="A156" s="49" t="s">
        <v>1100</v>
      </c>
      <c r="B156" s="18" t="s">
        <v>1104</v>
      </c>
      <c r="C156" s="18" t="s">
        <v>5</v>
      </c>
      <c r="D156" s="18" t="s">
        <v>6</v>
      </c>
      <c r="E156" s="18" t="s">
        <v>711</v>
      </c>
      <c r="F156" s="18" t="s">
        <v>822</v>
      </c>
      <c r="G156" s="29" t="s">
        <v>183</v>
      </c>
      <c r="H156" s="29">
        <v>7.7192981999999993E-2</v>
      </c>
      <c r="I156" s="29" t="s">
        <v>823</v>
      </c>
      <c r="J156" s="29" t="s">
        <v>864</v>
      </c>
      <c r="K156" s="29">
        <v>5.2434456999999997E-2</v>
      </c>
      <c r="L156" s="19">
        <v>29.850999999999999</v>
      </c>
      <c r="M156" s="26" t="s">
        <v>118</v>
      </c>
      <c r="N156" s="26">
        <v>0.02</v>
      </c>
      <c r="O156" s="26">
        <v>0.35799999999999998</v>
      </c>
      <c r="P156" s="26">
        <v>8.0000000000000002E-3</v>
      </c>
      <c r="Q156" s="26">
        <v>8.0000000000000002E-3</v>
      </c>
      <c r="R156" s="26">
        <v>0.15599999999999997</v>
      </c>
      <c r="S156" s="26">
        <v>1.738</v>
      </c>
      <c r="T156" s="26">
        <v>-2.0000000000000018E-3</v>
      </c>
      <c r="U156" s="26">
        <v>0</v>
      </c>
      <c r="V156" s="26">
        <v>1.9999999999999983E-3</v>
      </c>
      <c r="W156" s="26">
        <v>2.9999999999999992E-3</v>
      </c>
      <c r="X156" s="26">
        <v>1.9999999999999983E-3</v>
      </c>
      <c r="Y156" s="26">
        <v>1.9999999999999983E-3</v>
      </c>
      <c r="Z156" s="26">
        <v>0.01</v>
      </c>
      <c r="AA156" s="26">
        <v>8.0000000000000002E-3</v>
      </c>
      <c r="AB156" s="26">
        <v>-3.0000000000000001E-3</v>
      </c>
      <c r="AC156" s="26">
        <v>0</v>
      </c>
      <c r="AD156" s="62"/>
    </row>
    <row r="157" spans="1:30" s="48" customFormat="1" x14ac:dyDescent="0.15">
      <c r="A157" s="49" t="s">
        <v>1100</v>
      </c>
      <c r="B157" s="18" t="s">
        <v>1104</v>
      </c>
      <c r="C157" s="18" t="s">
        <v>5</v>
      </c>
      <c r="D157" s="18" t="s">
        <v>6</v>
      </c>
      <c r="E157" s="18" t="s">
        <v>711</v>
      </c>
      <c r="F157" s="18" t="s">
        <v>826</v>
      </c>
      <c r="G157" s="29" t="s">
        <v>227</v>
      </c>
      <c r="H157" s="29">
        <v>6.9686410000000002E-3</v>
      </c>
      <c r="I157" s="29" t="s">
        <v>823</v>
      </c>
      <c r="J157" s="29" t="s">
        <v>864</v>
      </c>
      <c r="K157" s="29">
        <v>5.2434456999999997E-2</v>
      </c>
      <c r="L157" s="19">
        <v>24.882999999999999</v>
      </c>
      <c r="M157" s="26" t="s">
        <v>118</v>
      </c>
      <c r="N157" s="26">
        <v>4.9000000000000002E-2</v>
      </c>
      <c r="O157" s="26">
        <v>0.28599999999999998</v>
      </c>
      <c r="P157" s="26">
        <v>7.0000000000000001E-3</v>
      </c>
      <c r="Q157" s="26">
        <v>7.0000000000000001E-3</v>
      </c>
      <c r="R157" s="26">
        <v>0.11200000000000002</v>
      </c>
      <c r="S157" s="26">
        <v>1.4460000000000002</v>
      </c>
      <c r="T157" s="26">
        <v>-5.9999999999999984E-3</v>
      </c>
      <c r="U157" s="26">
        <v>-5.9999999999999984E-3</v>
      </c>
      <c r="V157" s="26">
        <v>-8.9999999999999993E-3</v>
      </c>
      <c r="W157" s="26">
        <v>-5.9999999999999984E-3</v>
      </c>
      <c r="X157" s="26">
        <v>-5.9999999999999984E-3</v>
      </c>
      <c r="Y157" s="26">
        <v>1.0000000000000009E-3</v>
      </c>
      <c r="Z157" s="26">
        <v>6.0000000000000001E-3</v>
      </c>
      <c r="AA157" s="26">
        <v>8.0000000000000002E-3</v>
      </c>
      <c r="AB157" s="26">
        <v>-8.9999999999999993E-3</v>
      </c>
      <c r="AC157" s="26">
        <v>0</v>
      </c>
      <c r="AD157" s="62"/>
    </row>
    <row r="158" spans="1:30" s="48" customFormat="1" x14ac:dyDescent="0.15">
      <c r="A158" s="49" t="s">
        <v>1100</v>
      </c>
      <c r="B158" s="18" t="s">
        <v>1104</v>
      </c>
      <c r="C158" s="18" t="s">
        <v>5</v>
      </c>
      <c r="D158" s="18" t="s">
        <v>6</v>
      </c>
      <c r="E158" s="18" t="s">
        <v>711</v>
      </c>
      <c r="F158" s="18" t="s">
        <v>765</v>
      </c>
      <c r="G158" s="29" t="s">
        <v>878</v>
      </c>
      <c r="H158" s="29">
        <v>1.0204082E-2</v>
      </c>
      <c r="I158" s="29" t="s">
        <v>766</v>
      </c>
      <c r="J158" s="29" t="s">
        <v>157</v>
      </c>
      <c r="K158" s="29">
        <v>0</v>
      </c>
      <c r="L158" s="19">
        <v>32.747</v>
      </c>
      <c r="M158" s="26" t="s">
        <v>118</v>
      </c>
      <c r="N158" s="26">
        <v>0.05</v>
      </c>
      <c r="O158" s="26">
        <v>4.4999999999999998E-2</v>
      </c>
      <c r="P158" s="26">
        <v>5.3999999999999999E-2</v>
      </c>
      <c r="Q158" s="26">
        <v>0.04</v>
      </c>
      <c r="R158" s="26">
        <v>-7.2000000000000008E-2</v>
      </c>
      <c r="S158" s="26">
        <v>1.4159999999999999</v>
      </c>
      <c r="T158" s="26">
        <v>2.0000000000000018E-3</v>
      </c>
      <c r="U158" s="26">
        <v>5.6000000000000022E-2</v>
      </c>
      <c r="V158" s="26">
        <v>1.4999999999999986E-2</v>
      </c>
      <c r="W158" s="26">
        <v>-2.5999999999999995E-2</v>
      </c>
      <c r="X158" s="26">
        <v>-4.1000000000000009E-2</v>
      </c>
      <c r="Y158" s="26">
        <v>9.000000000000008E-3</v>
      </c>
      <c r="Z158" s="26">
        <v>3.3000000000000002E-2</v>
      </c>
      <c r="AA158" s="26">
        <v>0.04</v>
      </c>
      <c r="AB158" s="26">
        <v>5.8000000000000003E-2</v>
      </c>
      <c r="AC158" s="26">
        <v>0</v>
      </c>
      <c r="AD158" s="62"/>
    </row>
    <row r="159" spans="1:30" s="48" customFormat="1" x14ac:dyDescent="0.15">
      <c r="A159" s="49" t="s">
        <v>1100</v>
      </c>
      <c r="B159" s="18" t="s">
        <v>1104</v>
      </c>
      <c r="C159" s="18" t="s">
        <v>1</v>
      </c>
      <c r="D159" s="18" t="s">
        <v>6</v>
      </c>
      <c r="E159" s="18" t="s">
        <v>711</v>
      </c>
      <c r="F159" s="18" t="s">
        <v>796</v>
      </c>
      <c r="G159" s="29" t="s">
        <v>303</v>
      </c>
      <c r="H159" s="29">
        <v>2.7874564000000001E-2</v>
      </c>
      <c r="I159" s="29" t="s">
        <v>797</v>
      </c>
      <c r="J159" s="29" t="s">
        <v>195</v>
      </c>
      <c r="K159" s="29">
        <v>0</v>
      </c>
      <c r="L159" s="19">
        <v>61.865000000000002</v>
      </c>
      <c r="M159" s="26" t="s">
        <v>118</v>
      </c>
      <c r="N159" s="26">
        <v>2.7E-2</v>
      </c>
      <c r="O159" s="26">
        <v>7.3999999999999996E-2</v>
      </c>
      <c r="P159" s="26">
        <v>2.3E-2</v>
      </c>
      <c r="Q159" s="26">
        <v>1.4999999999999999E-2</v>
      </c>
      <c r="R159" s="26">
        <v>2.8999999999999991E-2</v>
      </c>
      <c r="S159" s="26">
        <v>0.88100000000000001</v>
      </c>
      <c r="T159" s="26">
        <v>2.9999999999999957E-3</v>
      </c>
      <c r="U159" s="26">
        <v>1.9999999999999948E-3</v>
      </c>
      <c r="V159" s="26">
        <v>-6.0000000000000053E-3</v>
      </c>
      <c r="W159" s="26">
        <v>5.9999999999999984E-3</v>
      </c>
      <c r="X159" s="26">
        <v>1.4999999999999999E-2</v>
      </c>
      <c r="Y159" s="26">
        <v>1.8999999999999996E-2</v>
      </c>
      <c r="Z159" s="26">
        <v>8.9999999999999993E-3</v>
      </c>
      <c r="AA159" s="26">
        <v>7.0000000000000001E-3</v>
      </c>
      <c r="AB159" s="26">
        <v>2.1999999999999999E-2</v>
      </c>
      <c r="AC159" s="26">
        <v>0</v>
      </c>
      <c r="AD159" s="62"/>
    </row>
    <row r="160" spans="1:30" s="48" customFormat="1" x14ac:dyDescent="0.15">
      <c r="A160" s="49" t="s">
        <v>1100</v>
      </c>
      <c r="B160" s="18" t="s">
        <v>1104</v>
      </c>
      <c r="C160" s="18" t="s">
        <v>1</v>
      </c>
      <c r="D160" s="18" t="s">
        <v>6</v>
      </c>
      <c r="E160" s="18" t="s">
        <v>711</v>
      </c>
      <c r="F160" s="18" t="s">
        <v>814</v>
      </c>
      <c r="G160" s="29" t="s">
        <v>854</v>
      </c>
      <c r="H160" s="29">
        <v>4.4673539999999998E-2</v>
      </c>
      <c r="I160" s="29" t="s">
        <v>815</v>
      </c>
      <c r="J160" s="29" t="s">
        <v>157</v>
      </c>
      <c r="K160" s="29">
        <v>5.6818182000000002E-2</v>
      </c>
      <c r="L160" s="19">
        <v>93.369</v>
      </c>
      <c r="M160" s="26" t="s">
        <v>118</v>
      </c>
      <c r="N160" s="26">
        <v>1.4E-2</v>
      </c>
      <c r="O160" s="26">
        <v>1.0999999999999999E-2</v>
      </c>
      <c r="P160" s="26">
        <v>7.0000000000000001E-3</v>
      </c>
      <c r="Q160" s="26">
        <v>1.0999999999999999E-2</v>
      </c>
      <c r="R160" s="26">
        <v>5.3000000000000005E-2</v>
      </c>
      <c r="S160" s="26">
        <v>0.80499999999999994</v>
      </c>
      <c r="T160" s="26">
        <v>-1.3999999999999999E-2</v>
      </c>
      <c r="U160" s="26">
        <v>-1.4999999999999999E-2</v>
      </c>
      <c r="V160" s="26">
        <v>-4.0000000000000001E-3</v>
      </c>
      <c r="W160" s="26">
        <v>-9.9999999999999985E-3</v>
      </c>
      <c r="X160" s="26">
        <v>-6.9999999999999993E-3</v>
      </c>
      <c r="Y160" s="26">
        <v>5.9999999999999984E-3</v>
      </c>
      <c r="Z160" s="26">
        <v>1.2999999999999999E-2</v>
      </c>
      <c r="AA160" s="26">
        <v>8.0000000000000002E-3</v>
      </c>
      <c r="AB160" s="26">
        <v>6.0000000000000001E-3</v>
      </c>
      <c r="AC160" s="26">
        <v>0</v>
      </c>
      <c r="AD160" s="62"/>
    </row>
    <row r="161" spans="1:30" s="48" customFormat="1" x14ac:dyDescent="0.15">
      <c r="A161" s="49" t="s">
        <v>1100</v>
      </c>
      <c r="B161" s="18" t="s">
        <v>1104</v>
      </c>
      <c r="C161" s="18" t="s">
        <v>1</v>
      </c>
      <c r="D161" s="18" t="s">
        <v>6</v>
      </c>
      <c r="E161" s="18" t="s">
        <v>711</v>
      </c>
      <c r="F161" s="18" t="s">
        <v>845</v>
      </c>
      <c r="G161" s="29" t="s">
        <v>295</v>
      </c>
      <c r="H161" s="29">
        <v>3.4364259999999998E-3</v>
      </c>
      <c r="I161" s="29" t="s">
        <v>441</v>
      </c>
      <c r="J161" s="29" t="s">
        <v>849</v>
      </c>
      <c r="K161" s="29">
        <v>2.6119402999999999E-2</v>
      </c>
      <c r="L161" s="19">
        <v>11.026</v>
      </c>
      <c r="M161" s="26" t="s">
        <v>118</v>
      </c>
      <c r="N161" s="26">
        <v>6.0000000000000001E-3</v>
      </c>
      <c r="O161" s="26">
        <v>1.2E-2</v>
      </c>
      <c r="P161" s="26">
        <v>6.0000000000000001E-3</v>
      </c>
      <c r="Q161" s="26">
        <v>3.0000000000000001E-3</v>
      </c>
      <c r="R161" s="26">
        <v>7.0000000000000001E-3</v>
      </c>
      <c r="S161" s="26">
        <v>0.59299999999999997</v>
      </c>
      <c r="T161" s="26">
        <v>1.9999999999999992E-3</v>
      </c>
      <c r="U161" s="26">
        <v>-1E-3</v>
      </c>
      <c r="V161" s="26">
        <v>0</v>
      </c>
      <c r="W161" s="26">
        <v>5.0000000000000001E-3</v>
      </c>
      <c r="X161" s="26">
        <v>3.9999999999999992E-3</v>
      </c>
      <c r="Y161" s="26">
        <v>7.0000000000000001E-3</v>
      </c>
      <c r="Z161" s="26">
        <v>2E-3</v>
      </c>
      <c r="AA161" s="26">
        <v>2E-3</v>
      </c>
      <c r="AB161" s="26">
        <v>1.0999999999999999E-2</v>
      </c>
      <c r="AC161" s="26">
        <v>0</v>
      </c>
      <c r="AD161" s="62"/>
    </row>
    <row r="162" spans="1:30" s="48" customFormat="1" x14ac:dyDescent="0.15">
      <c r="A162" s="49" t="s">
        <v>1100</v>
      </c>
      <c r="B162" s="18" t="s">
        <v>1104</v>
      </c>
      <c r="C162" s="18" t="s">
        <v>5</v>
      </c>
      <c r="D162" s="18" t="s">
        <v>6</v>
      </c>
      <c r="E162" s="18" t="s">
        <v>711</v>
      </c>
      <c r="F162" s="18" t="s">
        <v>841</v>
      </c>
      <c r="G162" s="29" t="s">
        <v>848</v>
      </c>
      <c r="H162" s="29">
        <v>1.0416666999999999E-2</v>
      </c>
      <c r="I162" s="29" t="s">
        <v>842</v>
      </c>
      <c r="J162" s="29" t="s">
        <v>855</v>
      </c>
      <c r="K162" s="29">
        <v>7.1969696999999999E-2</v>
      </c>
      <c r="L162" s="19">
        <v>9.8179999999999996</v>
      </c>
      <c r="M162" s="26" t="s">
        <v>118</v>
      </c>
      <c r="N162" s="26">
        <v>1E-3</v>
      </c>
      <c r="O162" s="26">
        <v>1.4999999999999999E-2</v>
      </c>
      <c r="P162" s="26">
        <v>1E-3</v>
      </c>
      <c r="Q162" s="26">
        <v>3.0000000000000001E-3</v>
      </c>
      <c r="R162" s="26">
        <v>-5.000000000000001E-3</v>
      </c>
      <c r="S162" s="26">
        <v>0.57999999999999996</v>
      </c>
      <c r="T162" s="26">
        <v>-3.0000000000000009E-3</v>
      </c>
      <c r="U162" s="26">
        <v>-5.000000000000001E-3</v>
      </c>
      <c r="V162" s="26">
        <v>-3.0000000000000009E-3</v>
      </c>
      <c r="W162" s="26">
        <v>-3.0000000000000009E-3</v>
      </c>
      <c r="X162" s="26">
        <v>-6.0000000000000001E-3</v>
      </c>
      <c r="Y162" s="26">
        <v>-6.0000000000000001E-3</v>
      </c>
      <c r="Z162" s="26">
        <v>2E-3</v>
      </c>
      <c r="AA162" s="26">
        <v>2E-3</v>
      </c>
      <c r="AB162" s="26">
        <v>-4.0000000000000001E-3</v>
      </c>
      <c r="AC162" s="26">
        <v>0</v>
      </c>
      <c r="AD162" s="62"/>
    </row>
    <row r="163" spans="1:30" s="48" customFormat="1" x14ac:dyDescent="0.15">
      <c r="A163" s="49" t="s">
        <v>1100</v>
      </c>
      <c r="B163" s="18" t="s">
        <v>1104</v>
      </c>
      <c r="C163" s="18" t="s">
        <v>1</v>
      </c>
      <c r="D163" s="18" t="s">
        <v>6</v>
      </c>
      <c r="E163" s="18" t="s">
        <v>711</v>
      </c>
      <c r="F163" s="18" t="s">
        <v>731</v>
      </c>
      <c r="G163" s="29" t="s">
        <v>270</v>
      </c>
      <c r="H163" s="29">
        <v>1.0452962E-2</v>
      </c>
      <c r="I163" s="29" t="s">
        <v>732</v>
      </c>
      <c r="J163" s="29" t="s">
        <v>886</v>
      </c>
      <c r="K163" s="29">
        <v>0</v>
      </c>
      <c r="L163" s="19">
        <v>36.066000000000003</v>
      </c>
      <c r="M163" s="26" t="s">
        <v>118</v>
      </c>
      <c r="N163" s="26">
        <v>2.9000000000000001E-2</v>
      </c>
      <c r="O163" s="26">
        <v>4.2999999999999997E-2</v>
      </c>
      <c r="P163" s="26">
        <v>3.7999999999999999E-2</v>
      </c>
      <c r="Q163" s="26">
        <v>3.1E-2</v>
      </c>
      <c r="R163" s="26">
        <v>4.7999999999999994E-2</v>
      </c>
      <c r="S163" s="26">
        <v>0.49900000000000005</v>
      </c>
      <c r="T163" s="26">
        <v>8.0000000000000002E-3</v>
      </c>
      <c r="U163" s="26">
        <v>-5.9999999999999984E-3</v>
      </c>
      <c r="V163" s="26">
        <v>-3.0000000000000027E-3</v>
      </c>
      <c r="W163" s="26">
        <v>-1.7000000000000001E-2</v>
      </c>
      <c r="X163" s="26">
        <v>-9.0000000000000011E-3</v>
      </c>
      <c r="Y163" s="26">
        <v>2.9999999999999957E-3</v>
      </c>
      <c r="Z163" s="26">
        <v>2.1999999999999999E-2</v>
      </c>
      <c r="AA163" s="26">
        <v>2.1000000000000001E-2</v>
      </c>
      <c r="AB163" s="26">
        <v>4.8000000000000001E-2</v>
      </c>
      <c r="AC163" s="26">
        <v>0</v>
      </c>
      <c r="AD163" s="62"/>
    </row>
    <row r="164" spans="1:30" s="48" customFormat="1" x14ac:dyDescent="0.15">
      <c r="A164" s="49" t="s">
        <v>1100</v>
      </c>
      <c r="B164" s="18" t="s">
        <v>1104</v>
      </c>
      <c r="C164" s="18" t="s">
        <v>2</v>
      </c>
      <c r="D164" s="18" t="s">
        <v>6</v>
      </c>
      <c r="E164" s="18" t="s">
        <v>705</v>
      </c>
      <c r="F164" s="18" t="s">
        <v>709</v>
      </c>
      <c r="G164" s="29" t="s">
        <v>887</v>
      </c>
      <c r="H164" s="29">
        <v>3.4722222222222199E-3</v>
      </c>
      <c r="I164" s="29" t="s">
        <v>710</v>
      </c>
      <c r="J164" s="29" t="s">
        <v>868</v>
      </c>
      <c r="K164" s="29">
        <v>7.5757575757575803E-3</v>
      </c>
      <c r="L164" s="19">
        <v>37.569000000000003</v>
      </c>
      <c r="M164" s="26" t="s">
        <v>118</v>
      </c>
      <c r="N164" s="26">
        <v>3.0000000000000001E-3</v>
      </c>
      <c r="O164" s="26">
        <v>0.15</v>
      </c>
      <c r="P164" s="26">
        <v>1.4E-2</v>
      </c>
      <c r="Q164" s="26">
        <v>0.01</v>
      </c>
      <c r="R164" s="26">
        <v>0.02</v>
      </c>
      <c r="S164" s="26">
        <v>0.48699999999999999</v>
      </c>
      <c r="T164" s="26">
        <v>-1.9999999999999983E-3</v>
      </c>
      <c r="U164" s="26">
        <v>-1.0000000000000009E-3</v>
      </c>
      <c r="V164" s="26">
        <v>-5.000000000000001E-3</v>
      </c>
      <c r="W164" s="26">
        <v>4.0000000000000001E-3</v>
      </c>
      <c r="X164" s="26">
        <v>-1.0000000000000009E-3</v>
      </c>
      <c r="Y164" s="26">
        <v>2.0000000000000018E-3</v>
      </c>
      <c r="Z164" s="26">
        <v>4.0000000000000001E-3</v>
      </c>
      <c r="AA164" s="26">
        <v>5.0000000000000001E-3</v>
      </c>
      <c r="AB164" s="26">
        <v>4.0000000000000001E-3</v>
      </c>
      <c r="AC164" s="26">
        <v>0</v>
      </c>
      <c r="AD164" s="62"/>
    </row>
    <row r="165" spans="1:30" s="48" customFormat="1" x14ac:dyDescent="0.15">
      <c r="A165" s="49" t="s">
        <v>1100</v>
      </c>
      <c r="B165" s="18" t="s">
        <v>1104</v>
      </c>
      <c r="C165" s="18" t="s">
        <v>1</v>
      </c>
      <c r="D165" s="18" t="s">
        <v>6</v>
      </c>
      <c r="E165" s="18" t="s">
        <v>711</v>
      </c>
      <c r="F165" s="18" t="s">
        <v>740</v>
      </c>
      <c r="G165" s="29" t="s">
        <v>863</v>
      </c>
      <c r="H165" s="29">
        <v>7.2916667000000004E-2</v>
      </c>
      <c r="I165" s="29" t="s">
        <v>741</v>
      </c>
      <c r="J165" s="29" t="s">
        <v>888</v>
      </c>
      <c r="K165" s="29">
        <v>2.5089606E-2</v>
      </c>
      <c r="L165" s="19">
        <v>0.48899999999999999</v>
      </c>
      <c r="M165" s="26" t="s">
        <v>118</v>
      </c>
      <c r="N165" s="26">
        <v>3.0000000000000001E-3</v>
      </c>
      <c r="O165" s="26">
        <v>8.4000000000000005E-2</v>
      </c>
      <c r="P165" s="26">
        <v>8.9999999999999993E-3</v>
      </c>
      <c r="Q165" s="26">
        <v>1E-3</v>
      </c>
      <c r="R165" s="26">
        <v>2E-3</v>
      </c>
      <c r="S165" s="26">
        <v>0.313</v>
      </c>
      <c r="T165" s="26">
        <v>-1E-3</v>
      </c>
      <c r="U165" s="26">
        <v>-1E-3</v>
      </c>
      <c r="V165" s="26">
        <v>1E-3</v>
      </c>
      <c r="W165" s="26">
        <v>2E-3</v>
      </c>
      <c r="X165" s="26">
        <v>0</v>
      </c>
      <c r="Y165" s="26">
        <v>0</v>
      </c>
      <c r="Z165" s="26">
        <v>1E-3</v>
      </c>
      <c r="AA165" s="26">
        <v>1E-3</v>
      </c>
      <c r="AB165" s="26">
        <v>6.0000000000000001E-3</v>
      </c>
      <c r="AC165" s="26">
        <v>0</v>
      </c>
      <c r="AD165" s="62"/>
    </row>
    <row r="166" spans="1:30" s="48" customFormat="1" x14ac:dyDescent="0.15">
      <c r="A166" s="49" t="s">
        <v>1100</v>
      </c>
      <c r="B166" s="18" t="s">
        <v>1104</v>
      </c>
      <c r="C166" s="18" t="s">
        <v>5</v>
      </c>
      <c r="D166" s="18" t="s">
        <v>6</v>
      </c>
      <c r="E166" s="18" t="s">
        <v>711</v>
      </c>
      <c r="F166" s="18" t="s">
        <v>714</v>
      </c>
      <c r="G166" s="29" t="s">
        <v>848</v>
      </c>
      <c r="H166" s="29">
        <v>2.0905923E-2</v>
      </c>
      <c r="I166" s="29" t="s">
        <v>715</v>
      </c>
      <c r="J166" s="29" t="s">
        <v>168</v>
      </c>
      <c r="K166" s="29">
        <v>1.8450185000000001E-2</v>
      </c>
      <c r="L166" s="19">
        <v>17.744</v>
      </c>
      <c r="M166" s="26" t="s">
        <v>118</v>
      </c>
      <c r="N166" s="26">
        <v>2.5000000000000001E-2</v>
      </c>
      <c r="O166" s="26">
        <v>2.1999999999999999E-2</v>
      </c>
      <c r="P166" s="26">
        <v>1.9E-2</v>
      </c>
      <c r="Q166" s="26">
        <v>1.6E-2</v>
      </c>
      <c r="R166" s="26">
        <v>-4.9999999999999975E-3</v>
      </c>
      <c r="S166" s="26">
        <v>0.30200000000000005</v>
      </c>
      <c r="T166" s="26">
        <v>-3.0000000000000027E-3</v>
      </c>
      <c r="U166" s="26">
        <v>-8.0000000000000002E-3</v>
      </c>
      <c r="V166" s="26">
        <v>-3.0000000000000027E-3</v>
      </c>
      <c r="W166" s="26">
        <v>9.0000000000000011E-3</v>
      </c>
      <c r="X166" s="26">
        <v>-2.0000000000000018E-3</v>
      </c>
      <c r="Y166" s="26">
        <v>0</v>
      </c>
      <c r="Z166" s="26">
        <v>1.2999999999999999E-2</v>
      </c>
      <c r="AA166" s="26">
        <v>1.4999999999999999E-2</v>
      </c>
      <c r="AB166" s="26">
        <v>1.7999999999999999E-2</v>
      </c>
      <c r="AC166" s="26">
        <v>0</v>
      </c>
      <c r="AD166" s="62"/>
    </row>
    <row r="167" spans="1:30" s="48" customFormat="1" x14ac:dyDescent="0.15">
      <c r="A167" s="49" t="s">
        <v>1100</v>
      </c>
      <c r="B167" s="18" t="s">
        <v>1104</v>
      </c>
      <c r="C167" s="18" t="s">
        <v>5</v>
      </c>
      <c r="D167" s="18" t="s">
        <v>6</v>
      </c>
      <c r="E167" s="18" t="s">
        <v>711</v>
      </c>
      <c r="F167" s="18" t="s">
        <v>712</v>
      </c>
      <c r="G167" s="29" t="s">
        <v>853</v>
      </c>
      <c r="H167" s="29">
        <v>5.1546389999999999E-3</v>
      </c>
      <c r="I167" s="29" t="s">
        <v>713</v>
      </c>
      <c r="J167" s="29" t="s">
        <v>205</v>
      </c>
      <c r="K167" s="29">
        <v>1.8939393999999998E-2</v>
      </c>
      <c r="L167" s="19">
        <v>17.827999999999999</v>
      </c>
      <c r="M167" s="26" t="s">
        <v>118</v>
      </c>
      <c r="N167" s="26">
        <v>7.0000000000000007E-2</v>
      </c>
      <c r="O167" s="26">
        <v>2.4E-2</v>
      </c>
      <c r="P167" s="26">
        <v>1.4E-2</v>
      </c>
      <c r="Q167" s="26">
        <v>1.7000000000000001E-2</v>
      </c>
      <c r="R167" s="26">
        <v>2.0000000000000018E-3</v>
      </c>
      <c r="S167" s="26">
        <v>0.30199999999999999</v>
      </c>
      <c r="T167" s="26">
        <v>-9.000000000000008E-3</v>
      </c>
      <c r="U167" s="26">
        <v>-7.0000000000000062E-3</v>
      </c>
      <c r="V167" s="26">
        <v>-5.0000000000000044E-3</v>
      </c>
      <c r="W167" s="26">
        <v>6.9999999999999923E-3</v>
      </c>
      <c r="X167" s="26">
        <v>-1.0000000000000009E-3</v>
      </c>
      <c r="Y167" s="26">
        <v>2.9999999999999888E-3</v>
      </c>
      <c r="Z167" s="26">
        <v>1.4E-2</v>
      </c>
      <c r="AA167" s="26">
        <v>1.2999999999999999E-2</v>
      </c>
      <c r="AB167" s="26">
        <v>4.9000000000000002E-2</v>
      </c>
      <c r="AC167" s="26">
        <v>0</v>
      </c>
      <c r="AD167" s="62"/>
    </row>
    <row r="168" spans="1:30" x14ac:dyDescent="0.15">
      <c r="A168" s="49" t="s">
        <v>1100</v>
      </c>
      <c r="B168" s="18" t="s">
        <v>1104</v>
      </c>
      <c r="C168" s="18" t="s">
        <v>5</v>
      </c>
      <c r="D168" s="18" t="s">
        <v>6</v>
      </c>
      <c r="E168" s="18" t="s">
        <v>904</v>
      </c>
      <c r="F168" s="18" t="s">
        <v>905</v>
      </c>
      <c r="G168" s="18" t="s">
        <v>209</v>
      </c>
      <c r="H168" s="18">
        <v>2.0833332999999999E-2</v>
      </c>
      <c r="I168" s="18" t="s">
        <v>906</v>
      </c>
      <c r="J168" s="18" t="s">
        <v>249</v>
      </c>
      <c r="K168" s="18">
        <v>0</v>
      </c>
      <c r="L168" s="19">
        <v>9.2999999999999999E-2</v>
      </c>
      <c r="M168" s="26" t="s">
        <v>118</v>
      </c>
      <c r="N168" s="26">
        <v>-1E-3</v>
      </c>
      <c r="O168" s="26">
        <v>0.27600000000000002</v>
      </c>
      <c r="P168" s="26">
        <v>6.0000000000000001E-3</v>
      </c>
      <c r="Q168" s="26">
        <v>6.0000000000000001E-3</v>
      </c>
      <c r="R168" s="26">
        <v>0.26700000000000002</v>
      </c>
      <c r="S168" s="26">
        <v>3.3479999999999999</v>
      </c>
      <c r="T168" s="26">
        <v>5.0000000000000001E-3</v>
      </c>
      <c r="U168" s="26">
        <v>0</v>
      </c>
      <c r="V168" s="26">
        <v>1E-3</v>
      </c>
      <c r="W168" s="26">
        <v>8.9999999999999993E-3</v>
      </c>
      <c r="X168" s="26">
        <v>-0.01</v>
      </c>
      <c r="Y168" s="26">
        <v>-1.2999999999999999E-2</v>
      </c>
      <c r="Z168" s="26">
        <v>-4.0000000000000001E-3</v>
      </c>
      <c r="AA168" s="26">
        <v>0</v>
      </c>
      <c r="AB168" s="26">
        <v>-1.9E-2</v>
      </c>
      <c r="AC168" s="26">
        <v>-2E-3</v>
      </c>
      <c r="AD168" s="37"/>
    </row>
    <row r="169" spans="1:30" x14ac:dyDescent="0.15">
      <c r="A169" s="49" t="s">
        <v>1100</v>
      </c>
      <c r="B169" s="18" t="s">
        <v>1104</v>
      </c>
      <c r="C169" s="18" t="s">
        <v>1</v>
      </c>
      <c r="D169" s="18" t="s">
        <v>6</v>
      </c>
      <c r="E169" s="18" t="s">
        <v>904</v>
      </c>
      <c r="F169" s="18" t="s">
        <v>907</v>
      </c>
      <c r="G169" s="18" t="s">
        <v>863</v>
      </c>
      <c r="H169" s="18">
        <v>1.3888889E-2</v>
      </c>
      <c r="I169" s="18" t="s">
        <v>908</v>
      </c>
      <c r="J169" s="18" t="s">
        <v>857</v>
      </c>
      <c r="K169" s="18">
        <v>1.8867925000000001E-2</v>
      </c>
      <c r="L169" s="19">
        <v>6.96</v>
      </c>
      <c r="M169" s="26" t="s">
        <v>118</v>
      </c>
      <c r="N169" s="26">
        <v>-1E-3</v>
      </c>
      <c r="O169" s="26">
        <v>1.804</v>
      </c>
      <c r="P169" s="26">
        <v>-8.9999999999999993E-3</v>
      </c>
      <c r="Q169" s="26">
        <v>6.0000000000000001E-3</v>
      </c>
      <c r="R169" s="26">
        <v>1.91</v>
      </c>
      <c r="S169" s="26">
        <v>3.1339999999999999</v>
      </c>
      <c r="T169" s="26">
        <v>-2E-3</v>
      </c>
      <c r="U169" s="26">
        <v>3.0000000000000001E-3</v>
      </c>
      <c r="V169" s="26">
        <v>0</v>
      </c>
      <c r="W169" s="26">
        <v>0</v>
      </c>
      <c r="X169" s="26">
        <v>2E-3</v>
      </c>
      <c r="Y169" s="26">
        <v>1E-3</v>
      </c>
      <c r="Z169" s="26">
        <v>4.0000000000000001E-3</v>
      </c>
      <c r="AA169" s="26">
        <v>0</v>
      </c>
      <c r="AB169" s="26">
        <v>1.4E-2</v>
      </c>
      <c r="AC169" s="26">
        <v>1.0000000000000009E-3</v>
      </c>
      <c r="AD169" s="37"/>
    </row>
    <row r="170" spans="1:30" x14ac:dyDescent="0.15">
      <c r="A170" s="49" t="s">
        <v>1100</v>
      </c>
      <c r="B170" s="18" t="s">
        <v>1104</v>
      </c>
      <c r="C170" s="18" t="s">
        <v>5</v>
      </c>
      <c r="D170" s="18" t="s">
        <v>6</v>
      </c>
      <c r="E170" s="18" t="s">
        <v>904</v>
      </c>
      <c r="F170" s="18" t="s">
        <v>909</v>
      </c>
      <c r="G170" s="18" t="s">
        <v>177</v>
      </c>
      <c r="H170" s="18">
        <v>4.8611110999999999E-2</v>
      </c>
      <c r="I170" s="18" t="s">
        <v>910</v>
      </c>
      <c r="J170" s="18" t="s">
        <v>237</v>
      </c>
      <c r="K170" s="18">
        <v>1.0869564999999999E-2</v>
      </c>
      <c r="L170" s="19">
        <v>4.2910000000000004</v>
      </c>
      <c r="M170" s="26" t="s">
        <v>118</v>
      </c>
      <c r="N170" s="26">
        <v>-3.0000000000000001E-3</v>
      </c>
      <c r="O170" s="26">
        <v>2.95</v>
      </c>
      <c r="P170" s="26">
        <v>-1E-3</v>
      </c>
      <c r="Q170" s="26">
        <v>2E-3</v>
      </c>
      <c r="R170" s="26">
        <v>0.71899999999999997</v>
      </c>
      <c r="S170" s="26">
        <v>3.1280000000000001</v>
      </c>
      <c r="T170" s="26">
        <v>4.0000000000000001E-3</v>
      </c>
      <c r="U170" s="26">
        <v>2E-3</v>
      </c>
      <c r="V170" s="26">
        <v>0</v>
      </c>
      <c r="W170" s="26">
        <v>5.0000000000000001E-3</v>
      </c>
      <c r="X170" s="26">
        <v>-3.0000000000000001E-3</v>
      </c>
      <c r="Y170" s="26">
        <v>-8.0000000000000002E-3</v>
      </c>
      <c r="Z170" s="26">
        <v>0</v>
      </c>
      <c r="AA170" s="26">
        <v>1E-3</v>
      </c>
      <c r="AB170" s="26">
        <v>-4.0000000000000001E-3</v>
      </c>
      <c r="AC170" s="26">
        <v>-1.3000000000000001E-2</v>
      </c>
      <c r="AD170" s="37"/>
    </row>
    <row r="171" spans="1:30" x14ac:dyDescent="0.15">
      <c r="A171" s="49" t="s">
        <v>1100</v>
      </c>
      <c r="B171" s="18" t="s">
        <v>1104</v>
      </c>
      <c r="C171" s="18" t="s">
        <v>5</v>
      </c>
      <c r="D171" s="18" t="s">
        <v>6</v>
      </c>
      <c r="E171" s="18" t="s">
        <v>904</v>
      </c>
      <c r="F171" s="18" t="s">
        <v>911</v>
      </c>
      <c r="G171" s="18" t="s">
        <v>194</v>
      </c>
      <c r="H171" s="18">
        <v>3.125E-2</v>
      </c>
      <c r="I171" s="18" t="s">
        <v>912</v>
      </c>
      <c r="J171" s="18" t="s">
        <v>202</v>
      </c>
      <c r="K171" s="18">
        <v>0</v>
      </c>
      <c r="L171" s="19">
        <v>3.1259999999999999</v>
      </c>
      <c r="M171" s="26" t="s">
        <v>118</v>
      </c>
      <c r="N171" s="26">
        <v>8.0000000000000002E-3</v>
      </c>
      <c r="O171" s="26">
        <v>2.4049999999999998</v>
      </c>
      <c r="P171" s="26">
        <v>4.5999999999999999E-2</v>
      </c>
      <c r="Q171" s="26">
        <v>4.2999999999999997E-2</v>
      </c>
      <c r="R171" s="26">
        <v>0.60899999999999999</v>
      </c>
      <c r="S171" s="26">
        <v>2.8720000000000003</v>
      </c>
      <c r="T171" s="26">
        <v>1.0999999999999999E-2</v>
      </c>
      <c r="U171" s="26">
        <v>1E-3</v>
      </c>
      <c r="V171" s="26">
        <v>3.0000000000000001E-3</v>
      </c>
      <c r="W171" s="26">
        <v>1.7000000000000001E-2</v>
      </c>
      <c r="X171" s="26">
        <v>-1E-3</v>
      </c>
      <c r="Y171" s="26">
        <v>-2E-3</v>
      </c>
      <c r="Z171" s="26">
        <v>8.9999999999999993E-3</v>
      </c>
      <c r="AA171" s="26">
        <v>1E-3</v>
      </c>
      <c r="AB171" s="26">
        <v>-5.0000000000000001E-3</v>
      </c>
      <c r="AC171" s="26">
        <v>-1.6E-2</v>
      </c>
      <c r="AD171" s="37"/>
    </row>
    <row r="172" spans="1:30" x14ac:dyDescent="0.15">
      <c r="A172" s="49" t="s">
        <v>1100</v>
      </c>
      <c r="B172" s="18" t="s">
        <v>1104</v>
      </c>
      <c r="C172" s="18" t="s">
        <v>5</v>
      </c>
      <c r="D172" s="18" t="s">
        <v>6</v>
      </c>
      <c r="E172" s="18" t="s">
        <v>904</v>
      </c>
      <c r="F172" s="18" t="s">
        <v>913</v>
      </c>
      <c r="G172" s="18" t="s">
        <v>856</v>
      </c>
      <c r="H172" s="18">
        <v>2.4305555999999999E-2</v>
      </c>
      <c r="I172" s="18" t="s">
        <v>914</v>
      </c>
      <c r="J172" s="18" t="s">
        <v>157</v>
      </c>
      <c r="K172" s="18">
        <v>1.5151515000000001E-2</v>
      </c>
      <c r="L172" s="19">
        <v>8.92</v>
      </c>
      <c r="M172" s="26" t="s">
        <v>118</v>
      </c>
      <c r="N172" s="26">
        <v>0.01</v>
      </c>
      <c r="O172" s="26">
        <v>0.58199999999999996</v>
      </c>
      <c r="P172" s="26">
        <v>4.0000000000000001E-3</v>
      </c>
      <c r="Q172" s="26">
        <v>7.0000000000000001E-3</v>
      </c>
      <c r="R172" s="26">
        <v>1.052</v>
      </c>
      <c r="S172" s="26">
        <v>2.5140000000000002</v>
      </c>
      <c r="T172" s="26">
        <v>2.1999999999999999E-2</v>
      </c>
      <c r="U172" s="26">
        <v>3.0000000000000001E-3</v>
      </c>
      <c r="V172" s="26">
        <v>2.4E-2</v>
      </c>
      <c r="W172" s="26">
        <v>1.4999999999999999E-2</v>
      </c>
      <c r="X172" s="26">
        <v>7.0000000000000001E-3</v>
      </c>
      <c r="Y172" s="26">
        <v>5.0000000000000001E-3</v>
      </c>
      <c r="Z172" s="26">
        <v>2.1999999999999999E-2</v>
      </c>
      <c r="AA172" s="26">
        <v>1E-3</v>
      </c>
      <c r="AB172" s="26">
        <v>1E-3</v>
      </c>
      <c r="AC172" s="26">
        <v>9.0000000000000011E-3</v>
      </c>
      <c r="AD172" s="37"/>
    </row>
    <row r="173" spans="1:30" x14ac:dyDescent="0.15">
      <c r="A173" s="49" t="s">
        <v>1100</v>
      </c>
      <c r="B173" s="18" t="s">
        <v>1104</v>
      </c>
      <c r="C173" s="18" t="s">
        <v>1</v>
      </c>
      <c r="D173" s="18" t="s">
        <v>6</v>
      </c>
      <c r="E173" s="18" t="s">
        <v>904</v>
      </c>
      <c r="F173" s="18" t="s">
        <v>915</v>
      </c>
      <c r="G173" s="18" t="s">
        <v>227</v>
      </c>
      <c r="H173" s="18">
        <v>2.4305555999999999E-2</v>
      </c>
      <c r="I173" s="18" t="s">
        <v>916</v>
      </c>
      <c r="J173" s="18" t="s">
        <v>221</v>
      </c>
      <c r="K173" s="18">
        <v>1.9157087999999999E-2</v>
      </c>
      <c r="L173" s="19">
        <v>0.64800000000000002</v>
      </c>
      <c r="M173" s="26" t="s">
        <v>118</v>
      </c>
      <c r="N173" s="26">
        <v>3.0000000000000001E-3</v>
      </c>
      <c r="O173" s="26">
        <v>4.3999999999999997E-2</v>
      </c>
      <c r="P173" s="26">
        <v>-7.0000000000000001E-3</v>
      </c>
      <c r="Q173" s="26">
        <v>0</v>
      </c>
      <c r="R173" s="26">
        <v>0.79900000000000004</v>
      </c>
      <c r="S173" s="26">
        <v>2.4949999999999997</v>
      </c>
      <c r="T173" s="26">
        <v>1E-3</v>
      </c>
      <c r="U173" s="26">
        <v>1E-3</v>
      </c>
      <c r="V173" s="26">
        <v>-2E-3</v>
      </c>
      <c r="W173" s="26">
        <v>5.0000000000000001E-3</v>
      </c>
      <c r="X173" s="26">
        <v>2E-3</v>
      </c>
      <c r="Y173" s="26">
        <v>8.9999999999999993E-3</v>
      </c>
      <c r="Z173" s="26">
        <v>8.9999999999999993E-3</v>
      </c>
      <c r="AA173" s="26">
        <v>1E-3</v>
      </c>
      <c r="AB173" s="26">
        <v>-1.2999999999999999E-2</v>
      </c>
      <c r="AC173" s="26">
        <v>-0.01</v>
      </c>
      <c r="AD173" s="37"/>
    </row>
    <row r="174" spans="1:30" x14ac:dyDescent="0.15">
      <c r="A174" s="49" t="s">
        <v>1100</v>
      </c>
      <c r="B174" s="18" t="s">
        <v>1104</v>
      </c>
      <c r="C174" s="18" t="s">
        <v>5</v>
      </c>
      <c r="D174" s="18" t="s">
        <v>6</v>
      </c>
      <c r="E174" s="18" t="s">
        <v>904</v>
      </c>
      <c r="F174" s="18" t="s">
        <v>917</v>
      </c>
      <c r="G174" s="18" t="s">
        <v>227</v>
      </c>
      <c r="H174" s="18">
        <v>2.7777777999999999E-2</v>
      </c>
      <c r="I174" s="18" t="s">
        <v>918</v>
      </c>
      <c r="J174" s="18" t="s">
        <v>300</v>
      </c>
      <c r="K174" s="18">
        <v>1.953125E-2</v>
      </c>
      <c r="L174" s="19">
        <v>52.412999999999997</v>
      </c>
      <c r="M174" s="26" t="s">
        <v>118</v>
      </c>
      <c r="N174" s="26">
        <v>6.0000000000000001E-3</v>
      </c>
      <c r="O174" s="26">
        <v>3.04</v>
      </c>
      <c r="P174" s="26">
        <v>7.3999999999999996E-2</v>
      </c>
      <c r="Q174" s="26">
        <v>0.08</v>
      </c>
      <c r="R174" s="26">
        <v>0.255</v>
      </c>
      <c r="S174" s="26">
        <v>2.399</v>
      </c>
      <c r="T174" s="26">
        <v>7.0999999999999994E-2</v>
      </c>
      <c r="U174" s="26">
        <v>6.5000000000000002E-2</v>
      </c>
      <c r="V174" s="26">
        <v>0.06</v>
      </c>
      <c r="W174" s="26">
        <v>7.2999999999999995E-2</v>
      </c>
      <c r="X174" s="26">
        <v>5.0000000000000001E-3</v>
      </c>
      <c r="Y174" s="26">
        <v>-1E-3</v>
      </c>
      <c r="Z174" s="26">
        <v>6.0000000000000001E-3</v>
      </c>
      <c r="AA174" s="26">
        <v>1E-3</v>
      </c>
      <c r="AB174" s="26">
        <v>0.01</v>
      </c>
      <c r="AC174" s="26">
        <v>1.9999999999999983E-3</v>
      </c>
      <c r="AD174" s="37"/>
    </row>
    <row r="175" spans="1:30" x14ac:dyDescent="0.15">
      <c r="A175" s="49" t="s">
        <v>1100</v>
      </c>
      <c r="B175" s="18" t="s">
        <v>1104</v>
      </c>
      <c r="C175" s="18" t="s">
        <v>1</v>
      </c>
      <c r="D175" s="18" t="s">
        <v>6</v>
      </c>
      <c r="E175" s="18" t="s">
        <v>904</v>
      </c>
      <c r="F175" s="18" t="s">
        <v>919</v>
      </c>
      <c r="G175" s="18" t="s">
        <v>1075</v>
      </c>
      <c r="H175" s="18">
        <v>3.8327526000000001E-2</v>
      </c>
      <c r="I175" s="18" t="s">
        <v>920</v>
      </c>
      <c r="J175" s="18" t="s">
        <v>851</v>
      </c>
      <c r="K175" s="18">
        <v>2.6819922999999999E-2</v>
      </c>
      <c r="L175" s="19">
        <v>1.9370000000000001</v>
      </c>
      <c r="M175" s="26" t="s">
        <v>118</v>
      </c>
      <c r="N175" s="26">
        <v>1E-3</v>
      </c>
      <c r="O175" s="26">
        <v>2.4809999999999999</v>
      </c>
      <c r="P175" s="26">
        <v>-1.2999999999999999E-2</v>
      </c>
      <c r="Q175" s="26">
        <v>0</v>
      </c>
      <c r="R175" s="26">
        <v>0.14800000000000002</v>
      </c>
      <c r="S175" s="26">
        <v>2.2649999999999997</v>
      </c>
      <c r="T175" s="26">
        <v>-1.2E-2</v>
      </c>
      <c r="U175" s="26">
        <v>0</v>
      </c>
      <c r="V175" s="26">
        <v>0</v>
      </c>
      <c r="W175" s="26">
        <v>-5.0000000000000001E-3</v>
      </c>
      <c r="X175" s="26">
        <v>-3.0000000000000001E-3</v>
      </c>
      <c r="Y175" s="26">
        <v>-2E-3</v>
      </c>
      <c r="Z175" s="26">
        <v>-2E-3</v>
      </c>
      <c r="AA175" s="26">
        <v>-1E-3</v>
      </c>
      <c r="AB175" s="26">
        <v>-1.2999999999999999E-2</v>
      </c>
      <c r="AC175" s="26">
        <v>-2E-3</v>
      </c>
      <c r="AD175" s="37"/>
    </row>
    <row r="176" spans="1:30" x14ac:dyDescent="0.15">
      <c r="A176" s="49" t="s">
        <v>1100</v>
      </c>
      <c r="B176" s="18" t="s">
        <v>1104</v>
      </c>
      <c r="C176" s="18" t="s">
        <v>1</v>
      </c>
      <c r="D176" s="18" t="s">
        <v>6</v>
      </c>
      <c r="E176" s="18" t="s">
        <v>904</v>
      </c>
      <c r="F176" s="18" t="s">
        <v>921</v>
      </c>
      <c r="G176" s="18" t="s">
        <v>863</v>
      </c>
      <c r="H176" s="18">
        <v>6.6202091000000005E-2</v>
      </c>
      <c r="I176" s="18" t="s">
        <v>922</v>
      </c>
      <c r="J176" s="18" t="s">
        <v>888</v>
      </c>
      <c r="K176" s="18">
        <v>2.5089606E-2</v>
      </c>
      <c r="L176" s="19">
        <v>0.96699999999999997</v>
      </c>
      <c r="M176" s="26" t="s">
        <v>118</v>
      </c>
      <c r="N176" s="26">
        <v>2E-3</v>
      </c>
      <c r="O176" s="26">
        <v>1.3560000000000001</v>
      </c>
      <c r="P176" s="26">
        <v>-1.0999999999999999E-2</v>
      </c>
      <c r="Q176" s="26">
        <v>0</v>
      </c>
      <c r="R176" s="26">
        <v>1.3540000000000001</v>
      </c>
      <c r="S176" s="26">
        <v>2.0179999999999998</v>
      </c>
      <c r="T176" s="26">
        <v>-0.01</v>
      </c>
      <c r="U176" s="26">
        <v>0</v>
      </c>
      <c r="V176" s="26">
        <v>3.0000000000000001E-3</v>
      </c>
      <c r="W176" s="26">
        <v>-4.0000000000000001E-3</v>
      </c>
      <c r="X176" s="26">
        <v>-4.0000000000000001E-3</v>
      </c>
      <c r="Y176" s="26">
        <v>-1E-3</v>
      </c>
      <c r="Z176" s="26">
        <v>1E-3</v>
      </c>
      <c r="AA176" s="26">
        <v>1E-3</v>
      </c>
      <c r="AB176" s="26">
        <v>-7.0000000000000001E-3</v>
      </c>
      <c r="AC176" s="26">
        <v>-6.9999999999999993E-3</v>
      </c>
      <c r="AD176" s="37"/>
    </row>
    <row r="177" spans="1:30" x14ac:dyDescent="0.15">
      <c r="A177" s="49" t="s">
        <v>1100</v>
      </c>
      <c r="B177" s="18" t="s">
        <v>1104</v>
      </c>
      <c r="C177" s="18" t="s">
        <v>5</v>
      </c>
      <c r="D177" s="18" t="s">
        <v>6</v>
      </c>
      <c r="E177" s="18" t="s">
        <v>904</v>
      </c>
      <c r="F177" s="18" t="s">
        <v>923</v>
      </c>
      <c r="G177" s="18" t="s">
        <v>848</v>
      </c>
      <c r="H177" s="18">
        <v>2.7777777999999999E-2</v>
      </c>
      <c r="I177" s="18" t="s">
        <v>924</v>
      </c>
      <c r="J177" s="18" t="s">
        <v>146</v>
      </c>
      <c r="K177" s="18">
        <v>3.90625E-3</v>
      </c>
      <c r="L177" s="19">
        <v>8.5790000000000006</v>
      </c>
      <c r="M177" s="26" t="s">
        <v>118</v>
      </c>
      <c r="N177" s="26">
        <v>-1E-3</v>
      </c>
      <c r="O177" s="26">
        <v>1.9710000000000001</v>
      </c>
      <c r="P177" s="26">
        <v>-4.0000000000000001E-3</v>
      </c>
      <c r="Q177" s="26">
        <v>1E-3</v>
      </c>
      <c r="R177" s="26">
        <v>1.5479999999999998</v>
      </c>
      <c r="S177" s="26">
        <v>1.972</v>
      </c>
      <c r="T177" s="26">
        <v>2E-3</v>
      </c>
      <c r="U177" s="26">
        <v>2E-3</v>
      </c>
      <c r="V177" s="26">
        <v>2E-3</v>
      </c>
      <c r="W177" s="26">
        <v>5.0000000000000001E-3</v>
      </c>
      <c r="X177" s="26">
        <v>0</v>
      </c>
      <c r="Y177" s="26">
        <v>-6.0000000000000001E-3</v>
      </c>
      <c r="Z177" s="26">
        <v>2E-3</v>
      </c>
      <c r="AA177" s="26">
        <v>0</v>
      </c>
      <c r="AB177" s="26">
        <v>-6.0000000000000001E-3</v>
      </c>
      <c r="AC177" s="26">
        <v>8.0000000000000002E-3</v>
      </c>
      <c r="AD177" s="37"/>
    </row>
    <row r="178" spans="1:30" x14ac:dyDescent="0.15">
      <c r="A178" s="49" t="s">
        <v>1100</v>
      </c>
      <c r="B178" s="18" t="s">
        <v>1104</v>
      </c>
      <c r="C178" s="18" t="s">
        <v>1</v>
      </c>
      <c r="D178" s="18" t="s">
        <v>6</v>
      </c>
      <c r="E178" s="18" t="s">
        <v>904</v>
      </c>
      <c r="F178" s="18" t="s">
        <v>925</v>
      </c>
      <c r="G178" s="18" t="s">
        <v>227</v>
      </c>
      <c r="H178" s="18">
        <v>8.9655172000000005E-2</v>
      </c>
      <c r="I178" s="18" t="s">
        <v>926</v>
      </c>
      <c r="J178" s="18" t="s">
        <v>185</v>
      </c>
      <c r="K178" s="18">
        <v>7.4509803999999999E-2</v>
      </c>
      <c r="L178" s="19">
        <v>0.02</v>
      </c>
      <c r="M178" s="26" t="s">
        <v>118</v>
      </c>
      <c r="N178" s="26">
        <v>-8.0000000000000002E-3</v>
      </c>
      <c r="O178" s="26">
        <v>-1E-3</v>
      </c>
      <c r="P178" s="26">
        <v>-1.0999999999999999E-2</v>
      </c>
      <c r="Q178" s="26">
        <v>1E-3</v>
      </c>
      <c r="R178" s="26">
        <v>1.4E-2</v>
      </c>
      <c r="S178" s="26">
        <v>0.879</v>
      </c>
      <c r="T178" s="26">
        <v>-1.4999999999999999E-2</v>
      </c>
      <c r="U178" s="26">
        <v>0</v>
      </c>
      <c r="V178" s="26">
        <v>1E-3</v>
      </c>
      <c r="W178" s="26">
        <v>-8.0000000000000002E-3</v>
      </c>
      <c r="X178" s="26">
        <v>-5.0000000000000001E-3</v>
      </c>
      <c r="Y178" s="26">
        <v>-4.0000000000000001E-3</v>
      </c>
      <c r="Z178" s="26">
        <v>-2E-3</v>
      </c>
      <c r="AA178" s="26">
        <v>0</v>
      </c>
      <c r="AB178" s="26">
        <v>-4.0000000000000001E-3</v>
      </c>
      <c r="AC178" s="26">
        <v>-6.0000000000000001E-3</v>
      </c>
      <c r="AD178" s="37"/>
    </row>
    <row r="179" spans="1:30" x14ac:dyDescent="0.15">
      <c r="A179" s="49" t="s">
        <v>1100</v>
      </c>
      <c r="B179" s="18" t="s">
        <v>1104</v>
      </c>
      <c r="C179" s="18" t="s">
        <v>1</v>
      </c>
      <c r="D179" s="18" t="s">
        <v>6</v>
      </c>
      <c r="E179" s="18" t="s">
        <v>904</v>
      </c>
      <c r="F179" s="18" t="s">
        <v>927</v>
      </c>
      <c r="G179" s="18" t="s">
        <v>867</v>
      </c>
      <c r="H179" s="18">
        <v>1.0676157E-2</v>
      </c>
      <c r="I179" s="18" t="s">
        <v>928</v>
      </c>
      <c r="J179" s="18" t="s">
        <v>300</v>
      </c>
      <c r="K179" s="18">
        <v>7.6628349999999998E-3</v>
      </c>
      <c r="L179" s="19">
        <v>0.96699999999999997</v>
      </c>
      <c r="M179" s="26" t="s">
        <v>118</v>
      </c>
      <c r="N179" s="26">
        <v>-3.0000000000000001E-3</v>
      </c>
      <c r="O179" s="26">
        <v>1.4E-2</v>
      </c>
      <c r="P179" s="26">
        <v>2.3E-2</v>
      </c>
      <c r="Q179" s="26">
        <v>-1E-3</v>
      </c>
      <c r="R179" s="26">
        <v>5.9000000000000004E-2</v>
      </c>
      <c r="S179" s="26">
        <v>0.8</v>
      </c>
      <c r="T179" s="26">
        <v>0</v>
      </c>
      <c r="U179" s="26">
        <v>-1E-3</v>
      </c>
      <c r="V179" s="26">
        <v>-2E-3</v>
      </c>
      <c r="W179" s="26">
        <v>1E-3</v>
      </c>
      <c r="X179" s="26">
        <v>-3.0000000000000001E-3</v>
      </c>
      <c r="Y179" s="26">
        <v>-3.0000000000000001E-3</v>
      </c>
      <c r="Z179" s="26">
        <v>-1E-3</v>
      </c>
      <c r="AA179" s="26">
        <v>1.4E-2</v>
      </c>
      <c r="AB179" s="26">
        <v>-1.4E-2</v>
      </c>
      <c r="AC179" s="26">
        <v>-9.0000000000000011E-3</v>
      </c>
      <c r="AD179" s="37"/>
    </row>
    <row r="180" spans="1:30" ht="15" thickBot="1" x14ac:dyDescent="0.2">
      <c r="A180" s="49" t="s">
        <v>1100</v>
      </c>
      <c r="B180" s="18" t="s">
        <v>1104</v>
      </c>
      <c r="C180" s="18" t="s">
        <v>1</v>
      </c>
      <c r="D180" s="18" t="s">
        <v>6</v>
      </c>
      <c r="E180" s="18" t="s">
        <v>904</v>
      </c>
      <c r="F180" s="18" t="s">
        <v>929</v>
      </c>
      <c r="G180" s="18" t="s">
        <v>896</v>
      </c>
      <c r="H180" s="18">
        <v>6.9686410000000002E-3</v>
      </c>
      <c r="I180" s="18" t="s">
        <v>930</v>
      </c>
      <c r="J180" s="18" t="s">
        <v>851</v>
      </c>
      <c r="K180" s="18">
        <v>3.90625E-3</v>
      </c>
      <c r="L180" s="19">
        <v>1.0429999999999999</v>
      </c>
      <c r="M180" s="26" t="s">
        <v>118</v>
      </c>
      <c r="N180" s="26">
        <v>-5.0000000000000001E-3</v>
      </c>
      <c r="O180" s="26">
        <v>0</v>
      </c>
      <c r="P180" s="26">
        <v>-0.01</v>
      </c>
      <c r="Q180" s="26">
        <v>1E-3</v>
      </c>
      <c r="R180" s="26">
        <v>0.84899999999999998</v>
      </c>
      <c r="S180" s="26">
        <v>0.47799999999999998</v>
      </c>
      <c r="T180" s="26">
        <v>-8.9999999999999993E-3</v>
      </c>
      <c r="U180" s="26">
        <v>0</v>
      </c>
      <c r="V180" s="26">
        <v>-2E-3</v>
      </c>
      <c r="W180" s="26">
        <v>-1E-3</v>
      </c>
      <c r="X180" s="26">
        <v>-2E-3</v>
      </c>
      <c r="Y180" s="26">
        <v>-2E-3</v>
      </c>
      <c r="Z180" s="26">
        <v>-1E-3</v>
      </c>
      <c r="AA180" s="26">
        <v>1E-3</v>
      </c>
      <c r="AB180" s="26">
        <v>-4.0000000000000001E-3</v>
      </c>
      <c r="AC180" s="26">
        <v>-8.0000000000000002E-3</v>
      </c>
      <c r="AD180" s="37"/>
    </row>
    <row r="181" spans="1:30" s="48" customFormat="1" x14ac:dyDescent="0.15">
      <c r="A181" s="44" t="s">
        <v>1100</v>
      </c>
      <c r="B181" s="16" t="s">
        <v>1104</v>
      </c>
      <c r="C181" s="16" t="s">
        <v>1</v>
      </c>
      <c r="D181" s="16" t="s">
        <v>6</v>
      </c>
      <c r="E181" s="16" t="s">
        <v>711</v>
      </c>
      <c r="F181" s="16" t="s">
        <v>325</v>
      </c>
      <c r="G181" s="32" t="s">
        <v>295</v>
      </c>
      <c r="H181" s="32">
        <v>1.3745703999999999E-2</v>
      </c>
      <c r="I181" s="32" t="s">
        <v>326</v>
      </c>
      <c r="J181" s="32" t="s">
        <v>195</v>
      </c>
      <c r="K181" s="32">
        <v>0</v>
      </c>
      <c r="L181" s="17">
        <v>28.446000000000002</v>
      </c>
      <c r="M181" s="24" t="s">
        <v>118</v>
      </c>
      <c r="N181" s="24">
        <v>3.9390000000000001</v>
      </c>
      <c r="O181" s="24">
        <v>3.9380000000000002</v>
      </c>
      <c r="P181" s="24">
        <v>1.2999999999999999E-2</v>
      </c>
      <c r="Q181" s="24">
        <v>6.0000000000000001E-3</v>
      </c>
      <c r="R181" s="24">
        <v>2.1980000000000004</v>
      </c>
      <c r="S181" s="24">
        <v>2.0000000000000018E-3</v>
      </c>
      <c r="T181" s="24">
        <v>-6.9999999999999993E-3</v>
      </c>
      <c r="U181" s="24">
        <v>-9.9999999999999985E-3</v>
      </c>
      <c r="V181" s="24">
        <v>-5.9999999999999984E-3</v>
      </c>
      <c r="W181" s="24">
        <v>-8.9999999999999993E-3</v>
      </c>
      <c r="X181" s="24">
        <v>-8.9999999999999993E-3</v>
      </c>
      <c r="Y181" s="24">
        <v>-7.9999999999999984E-3</v>
      </c>
      <c r="Z181" s="24">
        <v>3.2770000000000001</v>
      </c>
      <c r="AA181" s="24">
        <v>1.534</v>
      </c>
      <c r="AB181" s="24">
        <v>2.2469999999999999</v>
      </c>
      <c r="AC181" s="24">
        <v>0</v>
      </c>
      <c r="AD181" s="61" t="s">
        <v>699</v>
      </c>
    </row>
    <row r="182" spans="1:30" s="48" customFormat="1" x14ac:dyDescent="0.15">
      <c r="A182" s="49" t="s">
        <v>1100</v>
      </c>
      <c r="B182" s="18" t="s">
        <v>1104</v>
      </c>
      <c r="C182" s="18" t="s">
        <v>1</v>
      </c>
      <c r="D182" s="18" t="s">
        <v>6</v>
      </c>
      <c r="E182" s="18" t="s">
        <v>711</v>
      </c>
      <c r="F182" s="18" t="s">
        <v>526</v>
      </c>
      <c r="G182" s="29" t="s">
        <v>227</v>
      </c>
      <c r="H182" s="29">
        <v>1.7361110999999999E-2</v>
      </c>
      <c r="I182" s="29" t="s">
        <v>527</v>
      </c>
      <c r="J182" s="29" t="s">
        <v>141</v>
      </c>
      <c r="K182" s="29">
        <v>2.2222222E-2</v>
      </c>
      <c r="L182" s="19">
        <v>4.5430000000000001</v>
      </c>
      <c r="M182" s="26" t="s">
        <v>118</v>
      </c>
      <c r="N182" s="26">
        <v>3.6379999999999999</v>
      </c>
      <c r="O182" s="26">
        <v>3.2639999999999998</v>
      </c>
      <c r="P182" s="26">
        <v>2.9000000000000001E-2</v>
      </c>
      <c r="Q182" s="26">
        <v>1.7000000000000001E-2</v>
      </c>
      <c r="R182" s="26">
        <v>2.21</v>
      </c>
      <c r="S182" s="26">
        <v>-1.0000000000000009E-3</v>
      </c>
      <c r="T182" s="26">
        <v>-2.0000000000000018E-3</v>
      </c>
      <c r="U182" s="26">
        <v>-1.0999999999999999E-2</v>
      </c>
      <c r="V182" s="26">
        <v>-6.0000000000000019E-3</v>
      </c>
      <c r="W182" s="26">
        <v>-8.0000000000000002E-3</v>
      </c>
      <c r="X182" s="26">
        <v>-5.000000000000001E-3</v>
      </c>
      <c r="Y182" s="26">
        <v>0</v>
      </c>
      <c r="Z182" s="26">
        <v>0.126</v>
      </c>
      <c r="AA182" s="26">
        <v>9.2999999999999999E-2</v>
      </c>
      <c r="AB182" s="26">
        <v>8.5999999999999993E-2</v>
      </c>
      <c r="AC182" s="26">
        <v>0</v>
      </c>
      <c r="AD182" s="62"/>
    </row>
    <row r="183" spans="1:30" s="48" customFormat="1" x14ac:dyDescent="0.15">
      <c r="A183" s="49" t="s">
        <v>1100</v>
      </c>
      <c r="B183" s="18" t="s">
        <v>1104</v>
      </c>
      <c r="C183" s="18" t="s">
        <v>5</v>
      </c>
      <c r="D183" s="18" t="s">
        <v>6</v>
      </c>
      <c r="E183" s="18" t="s">
        <v>711</v>
      </c>
      <c r="F183" s="18" t="s">
        <v>339</v>
      </c>
      <c r="G183" s="29" t="s">
        <v>216</v>
      </c>
      <c r="H183" s="29">
        <v>1.0452962E-2</v>
      </c>
      <c r="I183" s="29" t="s">
        <v>340</v>
      </c>
      <c r="J183" s="29" t="s">
        <v>198</v>
      </c>
      <c r="K183" s="29">
        <v>1.1811024E-2</v>
      </c>
      <c r="L183" s="19">
        <v>23.021999999999998</v>
      </c>
      <c r="M183" s="26" t="s">
        <v>118</v>
      </c>
      <c r="N183" s="26">
        <v>3.6259999999999999</v>
      </c>
      <c r="O183" s="26">
        <v>3.1259999999999999</v>
      </c>
      <c r="P183" s="26">
        <v>1.9E-2</v>
      </c>
      <c r="Q183" s="26">
        <v>1.2999999999999999E-2</v>
      </c>
      <c r="R183" s="26">
        <v>1.9000000000000001</v>
      </c>
      <c r="S183" s="26">
        <v>1.0999999999999999E-2</v>
      </c>
      <c r="T183" s="26">
        <v>5.000000000000001E-3</v>
      </c>
      <c r="U183" s="26">
        <v>-2E-3</v>
      </c>
      <c r="V183" s="26">
        <v>1.0000000000000009E-3</v>
      </c>
      <c r="W183" s="26">
        <v>1.0999999999999999E-2</v>
      </c>
      <c r="X183" s="26">
        <v>1.3000000000000001E-2</v>
      </c>
      <c r="Y183" s="26">
        <v>5.000000000000001E-3</v>
      </c>
      <c r="Z183" s="26">
        <v>0.60899999999999999</v>
      </c>
      <c r="AA183" s="26">
        <v>0.17899999999999999</v>
      </c>
      <c r="AB183" s="26">
        <v>0.82599999999999996</v>
      </c>
      <c r="AC183" s="26">
        <v>0</v>
      </c>
      <c r="AD183" s="62" t="s">
        <v>699</v>
      </c>
    </row>
    <row r="184" spans="1:30" s="48" customFormat="1" x14ac:dyDescent="0.15">
      <c r="A184" s="49" t="s">
        <v>1100</v>
      </c>
      <c r="B184" s="18" t="s">
        <v>1104</v>
      </c>
      <c r="C184" s="18" t="s">
        <v>1</v>
      </c>
      <c r="D184" s="18" t="s">
        <v>6</v>
      </c>
      <c r="E184" s="18" t="s">
        <v>711</v>
      </c>
      <c r="F184" s="18" t="s">
        <v>322</v>
      </c>
      <c r="G184" s="29" t="s">
        <v>872</v>
      </c>
      <c r="H184" s="29">
        <v>9.0592333999999997E-2</v>
      </c>
      <c r="I184" s="29" t="s">
        <v>323</v>
      </c>
      <c r="J184" s="29" t="s">
        <v>150</v>
      </c>
      <c r="K184" s="29">
        <v>4.9242424E-2</v>
      </c>
      <c r="L184" s="19">
        <v>5.8819999999999997</v>
      </c>
      <c r="M184" s="26" t="s">
        <v>118</v>
      </c>
      <c r="N184" s="26">
        <v>3.5579999999999998</v>
      </c>
      <c r="O184" s="26">
        <v>3.3109999999999999</v>
      </c>
      <c r="P184" s="26">
        <v>0</v>
      </c>
      <c r="Q184" s="26">
        <v>2.4E-2</v>
      </c>
      <c r="R184" s="26">
        <v>2.681</v>
      </c>
      <c r="S184" s="26">
        <v>0</v>
      </c>
      <c r="T184" s="26">
        <v>-2E-3</v>
      </c>
      <c r="U184" s="26">
        <v>-5.0000000000000001E-3</v>
      </c>
      <c r="V184" s="26">
        <v>-5.0000000000000001E-3</v>
      </c>
      <c r="W184" s="26">
        <v>-3.0000000000000001E-3</v>
      </c>
      <c r="X184" s="26">
        <v>-4.0000000000000001E-3</v>
      </c>
      <c r="Y184" s="26">
        <v>-3.0000000000000001E-3</v>
      </c>
      <c r="Z184" s="26">
        <v>0.51800000000000002</v>
      </c>
      <c r="AA184" s="26">
        <v>0.221</v>
      </c>
      <c r="AB184" s="26">
        <v>0.45200000000000001</v>
      </c>
      <c r="AC184" s="26">
        <v>0</v>
      </c>
      <c r="AD184" s="62" t="s">
        <v>699</v>
      </c>
    </row>
    <row r="185" spans="1:30" s="48" customFormat="1" x14ac:dyDescent="0.15">
      <c r="A185" s="49" t="s">
        <v>1100</v>
      </c>
      <c r="B185" s="18" t="s">
        <v>1104</v>
      </c>
      <c r="C185" s="18" t="s">
        <v>1</v>
      </c>
      <c r="D185" s="18" t="s">
        <v>6</v>
      </c>
      <c r="E185" s="18" t="s">
        <v>711</v>
      </c>
      <c r="F185" s="18" t="s">
        <v>335</v>
      </c>
      <c r="G185" s="29" t="s">
        <v>224</v>
      </c>
      <c r="H185" s="29">
        <v>7.0175439999999997E-3</v>
      </c>
      <c r="I185" s="29" t="s">
        <v>336</v>
      </c>
      <c r="J185" s="29" t="s">
        <v>157</v>
      </c>
      <c r="K185" s="29">
        <v>3.7878790000000001E-3</v>
      </c>
      <c r="L185" s="19">
        <v>7.9610000000000003</v>
      </c>
      <c r="M185" s="26" t="s">
        <v>118</v>
      </c>
      <c r="N185" s="26">
        <v>3.4769999999999999</v>
      </c>
      <c r="O185" s="26">
        <v>3.69</v>
      </c>
      <c r="P185" s="26">
        <v>8.0000000000000002E-3</v>
      </c>
      <c r="Q185" s="26">
        <v>5.0000000000000001E-3</v>
      </c>
      <c r="R185" s="26">
        <v>0.41399999999999998</v>
      </c>
      <c r="S185" s="26">
        <v>-4.0000000000000001E-3</v>
      </c>
      <c r="T185" s="26">
        <v>-1.1999999999999999E-2</v>
      </c>
      <c r="U185" s="26">
        <v>-1.6999999999999998E-2</v>
      </c>
      <c r="V185" s="26">
        <v>-1.3999999999999999E-2</v>
      </c>
      <c r="W185" s="26">
        <v>-1.2999999999999999E-2</v>
      </c>
      <c r="X185" s="26">
        <v>-5.9999999999999984E-3</v>
      </c>
      <c r="Y185" s="26">
        <v>-5.9999999999999984E-3</v>
      </c>
      <c r="Z185" s="26">
        <v>2.4009999999999998</v>
      </c>
      <c r="AA185" s="26">
        <v>0.73499999999999999</v>
      </c>
      <c r="AB185" s="26">
        <v>0.66800000000000004</v>
      </c>
      <c r="AC185" s="26">
        <v>0</v>
      </c>
      <c r="AD185" s="62" t="s">
        <v>699</v>
      </c>
    </row>
    <row r="186" spans="1:30" s="48" customFormat="1" x14ac:dyDescent="0.15">
      <c r="A186" s="49" t="s">
        <v>1100</v>
      </c>
      <c r="B186" s="18" t="s">
        <v>1104</v>
      </c>
      <c r="C186" s="18" t="s">
        <v>3</v>
      </c>
      <c r="D186" s="18" t="s">
        <v>6</v>
      </c>
      <c r="E186" s="18" t="s">
        <v>702</v>
      </c>
      <c r="F186" s="18" t="s">
        <v>316</v>
      </c>
      <c r="G186" s="29" t="s">
        <v>209</v>
      </c>
      <c r="H186" s="29">
        <v>9.0277777777777804E-2</v>
      </c>
      <c r="I186" s="29" t="s">
        <v>317</v>
      </c>
      <c r="J186" s="29" t="s">
        <v>198</v>
      </c>
      <c r="K186" s="29">
        <v>2.5925925925925901E-2</v>
      </c>
      <c r="L186" s="19">
        <v>22.971</v>
      </c>
      <c r="M186" s="26" t="s">
        <v>118</v>
      </c>
      <c r="N186" s="26">
        <v>3.323</v>
      </c>
      <c r="O186" s="26">
        <v>3.54</v>
      </c>
      <c r="P186" s="26">
        <v>4.3999999999999997E-2</v>
      </c>
      <c r="Q186" s="26">
        <v>4.7E-2</v>
      </c>
      <c r="R186" s="26">
        <v>1.351</v>
      </c>
      <c r="S186" s="26">
        <v>-5.9999999999999984E-3</v>
      </c>
      <c r="T186" s="26">
        <v>-3.0000000000000027E-3</v>
      </c>
      <c r="U186" s="26">
        <v>-1.6E-2</v>
      </c>
      <c r="V186" s="26">
        <v>1.7000000000000001E-2</v>
      </c>
      <c r="W186" s="26">
        <v>7.9999999999999932E-3</v>
      </c>
      <c r="X186" s="26">
        <v>7.0000000000000062E-3</v>
      </c>
      <c r="Y186" s="26">
        <v>1.9000000000000003E-2</v>
      </c>
      <c r="Z186" s="26">
        <v>3.3690000000000002</v>
      </c>
      <c r="AA186" s="26">
        <v>2.1110000000000002</v>
      </c>
      <c r="AB186" s="26">
        <v>3.327</v>
      </c>
      <c r="AC186" s="26">
        <v>0</v>
      </c>
      <c r="AD186" s="62" t="s">
        <v>699</v>
      </c>
    </row>
    <row r="187" spans="1:30" s="48" customFormat="1" x14ac:dyDescent="0.15">
      <c r="A187" s="49" t="s">
        <v>1100</v>
      </c>
      <c r="B187" s="18" t="s">
        <v>1104</v>
      </c>
      <c r="C187" s="18" t="s">
        <v>5</v>
      </c>
      <c r="D187" s="18" t="s">
        <v>6</v>
      </c>
      <c r="E187" s="18" t="s">
        <v>711</v>
      </c>
      <c r="F187" s="18" t="s">
        <v>518</v>
      </c>
      <c r="G187" s="29" t="s">
        <v>227</v>
      </c>
      <c r="H187" s="29">
        <v>2.0833332999999999E-2</v>
      </c>
      <c r="I187" s="29" t="s">
        <v>519</v>
      </c>
      <c r="J187" s="29" t="s">
        <v>195</v>
      </c>
      <c r="K187" s="29">
        <v>1.4981273E-2</v>
      </c>
      <c r="L187" s="19">
        <v>26.234000000000002</v>
      </c>
      <c r="M187" s="26" t="s">
        <v>118</v>
      </c>
      <c r="N187" s="26">
        <v>3.2650000000000001</v>
      </c>
      <c r="O187" s="26">
        <v>3.0339999999999998</v>
      </c>
      <c r="P187" s="26">
        <v>3.1E-2</v>
      </c>
      <c r="Q187" s="26">
        <v>1.7999999999999999E-2</v>
      </c>
      <c r="R187" s="26">
        <v>0.97699999999999987</v>
      </c>
      <c r="S187" s="26">
        <v>0</v>
      </c>
      <c r="T187" s="26">
        <v>1.4999999999999999E-2</v>
      </c>
      <c r="U187" s="26">
        <v>6.9999999999999993E-3</v>
      </c>
      <c r="V187" s="26">
        <v>1.0000000000000009E-3</v>
      </c>
      <c r="W187" s="26">
        <v>1.6E-2</v>
      </c>
      <c r="X187" s="26">
        <v>1.0000000000000009E-3</v>
      </c>
      <c r="Y187" s="26">
        <v>1.0000000000000009E-3</v>
      </c>
      <c r="Z187" s="26">
        <v>0.152</v>
      </c>
      <c r="AA187" s="26">
        <v>0.151</v>
      </c>
      <c r="AB187" s="26">
        <v>6.0999999999999999E-2</v>
      </c>
      <c r="AC187" s="26">
        <v>0</v>
      </c>
      <c r="AD187" s="62"/>
    </row>
    <row r="188" spans="1:30" s="48" customFormat="1" x14ac:dyDescent="0.15">
      <c r="A188" s="49" t="s">
        <v>1100</v>
      </c>
      <c r="B188" s="18" t="s">
        <v>1104</v>
      </c>
      <c r="C188" s="18" t="s">
        <v>1</v>
      </c>
      <c r="D188" s="18" t="s">
        <v>6</v>
      </c>
      <c r="E188" s="18" t="s">
        <v>711</v>
      </c>
      <c r="F188" s="18" t="s">
        <v>324</v>
      </c>
      <c r="G188" s="29" t="s">
        <v>287</v>
      </c>
      <c r="H188" s="29">
        <v>4.2253521000000002E-2</v>
      </c>
      <c r="I188" s="29" t="s">
        <v>323</v>
      </c>
      <c r="J188" s="29" t="s">
        <v>150</v>
      </c>
      <c r="K188" s="29">
        <v>4.9242424E-2</v>
      </c>
      <c r="L188" s="19">
        <v>7.4690000000000003</v>
      </c>
      <c r="M188" s="26" t="s">
        <v>118</v>
      </c>
      <c r="N188" s="26">
        <v>3.26</v>
      </c>
      <c r="O188" s="26">
        <v>3.3610000000000002</v>
      </c>
      <c r="P188" s="26">
        <v>1.2E-2</v>
      </c>
      <c r="Q188" s="26">
        <v>5.0000000000000001E-3</v>
      </c>
      <c r="R188" s="26">
        <v>2.778</v>
      </c>
      <c r="S188" s="26">
        <v>3.9999999999999992E-3</v>
      </c>
      <c r="T188" s="26">
        <v>1E-3</v>
      </c>
      <c r="U188" s="26">
        <v>-4.0000000000000001E-3</v>
      </c>
      <c r="V188" s="26">
        <v>-4.0000000000000001E-3</v>
      </c>
      <c r="W188" s="26">
        <v>-1E-3</v>
      </c>
      <c r="X188" s="26">
        <v>-2E-3</v>
      </c>
      <c r="Y188" s="26">
        <v>1.9999999999999992E-3</v>
      </c>
      <c r="Z188" s="26">
        <v>0.52100000000000002</v>
      </c>
      <c r="AA188" s="26">
        <v>0.24299999999999999</v>
      </c>
      <c r="AB188" s="26">
        <v>0.504</v>
      </c>
      <c r="AC188" s="26">
        <v>0</v>
      </c>
      <c r="AD188" s="62" t="s">
        <v>699</v>
      </c>
    </row>
    <row r="189" spans="1:30" s="48" customFormat="1" x14ac:dyDescent="0.15">
      <c r="A189" s="49" t="s">
        <v>1100</v>
      </c>
      <c r="B189" s="18" t="s">
        <v>1104</v>
      </c>
      <c r="C189" s="18" t="s">
        <v>2</v>
      </c>
      <c r="D189" s="18" t="s">
        <v>6</v>
      </c>
      <c r="E189" s="18" t="s">
        <v>705</v>
      </c>
      <c r="F189" s="18" t="s">
        <v>763</v>
      </c>
      <c r="G189" s="29" t="s">
        <v>227</v>
      </c>
      <c r="H189" s="29">
        <v>2.0905923344947699E-2</v>
      </c>
      <c r="I189" s="29" t="s">
        <v>764</v>
      </c>
      <c r="J189" s="29" t="s">
        <v>164</v>
      </c>
      <c r="K189" s="29">
        <v>1.41843971631206E-2</v>
      </c>
      <c r="L189" s="19">
        <v>10.635</v>
      </c>
      <c r="M189" s="26" t="s">
        <v>118</v>
      </c>
      <c r="N189" s="26">
        <v>3.25</v>
      </c>
      <c r="O189" s="26">
        <v>3.1989999999999998</v>
      </c>
      <c r="P189" s="26">
        <v>0.16300000000000001</v>
      </c>
      <c r="Q189" s="26">
        <v>5.8000000000000003E-2</v>
      </c>
      <c r="R189" s="26">
        <v>1.9849999999999999</v>
      </c>
      <c r="S189" s="26">
        <v>1.2E-2</v>
      </c>
      <c r="T189" s="26">
        <v>1.7000000000000001E-2</v>
      </c>
      <c r="U189" s="26">
        <v>-2.0000000000000018E-3</v>
      </c>
      <c r="V189" s="26">
        <v>2.9999999999999992E-3</v>
      </c>
      <c r="W189" s="26">
        <v>1.3999999999999999E-2</v>
      </c>
      <c r="X189" s="26">
        <v>0</v>
      </c>
      <c r="Y189" s="26">
        <v>9.9999999999999985E-3</v>
      </c>
      <c r="Z189" s="26">
        <v>0.27600000000000002</v>
      </c>
      <c r="AA189" s="26">
        <v>7.1999999999999995E-2</v>
      </c>
      <c r="AB189" s="26">
        <v>5.0999999999999997E-2</v>
      </c>
      <c r="AC189" s="26">
        <v>0</v>
      </c>
      <c r="AD189" s="62"/>
    </row>
    <row r="190" spans="1:30" s="48" customFormat="1" x14ac:dyDescent="0.15">
      <c r="A190" s="49" t="s">
        <v>1100</v>
      </c>
      <c r="B190" s="18" t="s">
        <v>1104</v>
      </c>
      <c r="C190" s="18" t="s">
        <v>5</v>
      </c>
      <c r="D190" s="18" t="s">
        <v>6</v>
      </c>
      <c r="E190" s="18" t="s">
        <v>711</v>
      </c>
      <c r="F190" s="18" t="s">
        <v>459</v>
      </c>
      <c r="G190" s="29" t="s">
        <v>227</v>
      </c>
      <c r="H190" s="29">
        <v>1.0452962E-2</v>
      </c>
      <c r="I190" s="29" t="s">
        <v>460</v>
      </c>
      <c r="J190" s="29" t="s">
        <v>205</v>
      </c>
      <c r="K190" s="29">
        <v>1.5151515000000001E-2</v>
      </c>
      <c r="L190" s="19">
        <v>25.986999999999998</v>
      </c>
      <c r="M190" s="26" t="s">
        <v>118</v>
      </c>
      <c r="N190" s="26">
        <v>3.2269999999999999</v>
      </c>
      <c r="O190" s="26">
        <v>3.2829999999999999</v>
      </c>
      <c r="P190" s="26">
        <v>0.02</v>
      </c>
      <c r="Q190" s="26">
        <v>1.2999999999999999E-2</v>
      </c>
      <c r="R190" s="26">
        <v>1.63</v>
      </c>
      <c r="S190" s="26">
        <v>1.9999999999999948E-3</v>
      </c>
      <c r="T190" s="26">
        <v>-1.5000000000000003E-2</v>
      </c>
      <c r="U190" s="26">
        <v>-1.2000000000000004E-2</v>
      </c>
      <c r="V190" s="26">
        <v>-4.0000000000000036E-3</v>
      </c>
      <c r="W190" s="26">
        <v>1.2999999999999998E-2</v>
      </c>
      <c r="X190" s="26">
        <v>1.9999999999999948E-3</v>
      </c>
      <c r="Y190" s="26">
        <v>1.9999999999999948E-3</v>
      </c>
      <c r="Z190" s="26">
        <v>0.48399999999999999</v>
      </c>
      <c r="AA190" s="26">
        <v>0.14599999999999999</v>
      </c>
      <c r="AB190" s="26">
        <v>0.313</v>
      </c>
      <c r="AC190" s="26">
        <v>0</v>
      </c>
      <c r="AD190" s="62" t="s">
        <v>699</v>
      </c>
    </row>
    <row r="191" spans="1:30" s="48" customFormat="1" x14ac:dyDescent="0.15">
      <c r="A191" s="49" t="s">
        <v>1100</v>
      </c>
      <c r="B191" s="18" t="s">
        <v>1104</v>
      </c>
      <c r="C191" s="18" t="s">
        <v>3</v>
      </c>
      <c r="D191" s="18" t="s">
        <v>6</v>
      </c>
      <c r="E191" s="18" t="s">
        <v>702</v>
      </c>
      <c r="F191" s="18" t="s">
        <v>451</v>
      </c>
      <c r="G191" s="29" t="s">
        <v>884</v>
      </c>
      <c r="H191" s="29">
        <v>2.0905923344947699E-2</v>
      </c>
      <c r="I191" s="29" t="s">
        <v>452</v>
      </c>
      <c r="J191" s="29" t="s">
        <v>150</v>
      </c>
      <c r="K191" s="29">
        <v>3.7878787878787902E-3</v>
      </c>
      <c r="L191" s="19">
        <v>10.127000000000001</v>
      </c>
      <c r="M191" s="26" t="s">
        <v>118</v>
      </c>
      <c r="N191" s="26">
        <v>3.2109999999999999</v>
      </c>
      <c r="O191" s="26">
        <v>2.992</v>
      </c>
      <c r="P191" s="26">
        <v>2.4E-2</v>
      </c>
      <c r="Q191" s="26">
        <v>2.5000000000000001E-2</v>
      </c>
      <c r="R191" s="26">
        <v>1.1620000000000001</v>
      </c>
      <c r="S191" s="26">
        <v>-8.0000000000000002E-3</v>
      </c>
      <c r="T191" s="26">
        <v>-9.0000000000000011E-3</v>
      </c>
      <c r="U191" s="26">
        <v>-1.1000000000000001E-2</v>
      </c>
      <c r="V191" s="26">
        <v>-8.0000000000000002E-3</v>
      </c>
      <c r="W191" s="26">
        <v>-1.0000000000000009E-3</v>
      </c>
      <c r="X191" s="26">
        <v>-1.0000000000000002E-2</v>
      </c>
      <c r="Y191" s="26">
        <v>-4.0000000000000001E-3</v>
      </c>
      <c r="Z191" s="26">
        <v>0.39600000000000002</v>
      </c>
      <c r="AA191" s="26">
        <v>0.193</v>
      </c>
      <c r="AB191" s="26">
        <v>6.5000000000000002E-2</v>
      </c>
      <c r="AC191" s="26">
        <v>0</v>
      </c>
      <c r="AD191" s="62" t="s">
        <v>699</v>
      </c>
    </row>
    <row r="192" spans="1:30" s="48" customFormat="1" x14ac:dyDescent="0.15">
      <c r="A192" s="49" t="s">
        <v>1100</v>
      </c>
      <c r="B192" s="18" t="s">
        <v>1104</v>
      </c>
      <c r="C192" s="18" t="s">
        <v>3</v>
      </c>
      <c r="D192" s="18" t="s">
        <v>6</v>
      </c>
      <c r="E192" s="18" t="s">
        <v>702</v>
      </c>
      <c r="F192" s="18" t="s">
        <v>564</v>
      </c>
      <c r="G192" s="29" t="s">
        <v>866</v>
      </c>
      <c r="H192" s="29">
        <v>2.4390243902439001E-2</v>
      </c>
      <c r="I192" s="29" t="s">
        <v>565</v>
      </c>
      <c r="J192" s="29" t="s">
        <v>157</v>
      </c>
      <c r="K192" s="29">
        <v>1.953125E-2</v>
      </c>
      <c r="L192" s="19">
        <v>12.981999999999999</v>
      </c>
      <c r="M192" s="26" t="s">
        <v>118</v>
      </c>
      <c r="N192" s="26">
        <v>3.198</v>
      </c>
      <c r="O192" s="26">
        <v>2.9209999999999998</v>
      </c>
      <c r="P192" s="26">
        <v>2.1000000000000001E-2</v>
      </c>
      <c r="Q192" s="26">
        <v>3.4000000000000002E-2</v>
      </c>
      <c r="R192" s="26">
        <v>1.784</v>
      </c>
      <c r="S192" s="26">
        <v>-3.9999999999999966E-3</v>
      </c>
      <c r="T192" s="26">
        <v>0</v>
      </c>
      <c r="U192" s="26">
        <v>-3.9999999999999966E-3</v>
      </c>
      <c r="V192" s="26">
        <v>-1.0999999999999999E-2</v>
      </c>
      <c r="W192" s="26">
        <v>1.7000000000000001E-2</v>
      </c>
      <c r="X192" s="26">
        <v>3.9999999999999966E-3</v>
      </c>
      <c r="Y192" s="26">
        <v>1.4999999999999999E-2</v>
      </c>
      <c r="Z192" s="26">
        <v>0.307</v>
      </c>
      <c r="AA192" s="26">
        <v>0.13400000000000001</v>
      </c>
      <c r="AB192" s="26">
        <v>5.5E-2</v>
      </c>
      <c r="AC192" s="26">
        <v>0</v>
      </c>
      <c r="AD192" s="62" t="s">
        <v>699</v>
      </c>
    </row>
    <row r="193" spans="1:30" s="48" customFormat="1" x14ac:dyDescent="0.15">
      <c r="A193" s="49" t="s">
        <v>1100</v>
      </c>
      <c r="B193" s="18" t="s">
        <v>1104</v>
      </c>
      <c r="C193" s="18" t="s">
        <v>3</v>
      </c>
      <c r="D193" s="18" t="s">
        <v>6</v>
      </c>
      <c r="E193" s="18" t="s">
        <v>702</v>
      </c>
      <c r="F193" s="18" t="s">
        <v>574</v>
      </c>
      <c r="G193" s="29" t="s">
        <v>295</v>
      </c>
      <c r="H193" s="29">
        <v>1.3745704467354E-2</v>
      </c>
      <c r="I193" s="29" t="s">
        <v>575</v>
      </c>
      <c r="J193" s="29" t="s">
        <v>141</v>
      </c>
      <c r="K193" s="29">
        <v>1.5325670498084301E-2</v>
      </c>
      <c r="L193" s="19">
        <v>11.787000000000001</v>
      </c>
      <c r="M193" s="26" t="s">
        <v>118</v>
      </c>
      <c r="N193" s="26">
        <v>3.1549999999999998</v>
      </c>
      <c r="O193" s="26">
        <v>2.58</v>
      </c>
      <c r="P193" s="26">
        <v>8.0000000000000002E-3</v>
      </c>
      <c r="Q193" s="26">
        <v>1.2E-2</v>
      </c>
      <c r="R193" s="26">
        <v>1.7809999999999999</v>
      </c>
      <c r="S193" s="26">
        <v>0</v>
      </c>
      <c r="T193" s="26">
        <v>-5.0000000000000001E-3</v>
      </c>
      <c r="U193" s="26">
        <v>-4.0000000000000001E-3</v>
      </c>
      <c r="V193" s="26">
        <v>-6.0000000000000001E-3</v>
      </c>
      <c r="W193" s="26">
        <v>2.9999999999999992E-3</v>
      </c>
      <c r="X193" s="26">
        <v>-4.0000000000000001E-3</v>
      </c>
      <c r="Y193" s="26">
        <v>0</v>
      </c>
      <c r="Z193" s="26">
        <v>0.41</v>
      </c>
      <c r="AA193" s="26">
        <v>0.14299999999999999</v>
      </c>
      <c r="AB193" s="26">
        <v>2.9000000000000001E-2</v>
      </c>
      <c r="AC193" s="26">
        <v>0</v>
      </c>
      <c r="AD193" s="62" t="s">
        <v>699</v>
      </c>
    </row>
    <row r="194" spans="1:30" s="48" customFormat="1" x14ac:dyDescent="0.15">
      <c r="A194" s="49" t="s">
        <v>1100</v>
      </c>
      <c r="B194" s="18" t="s">
        <v>1104</v>
      </c>
      <c r="C194" s="18" t="s">
        <v>3</v>
      </c>
      <c r="D194" s="18" t="s">
        <v>6</v>
      </c>
      <c r="E194" s="18" t="s">
        <v>702</v>
      </c>
      <c r="F194" s="18" t="s">
        <v>318</v>
      </c>
      <c r="G194" s="29" t="s">
        <v>872</v>
      </c>
      <c r="H194" s="29">
        <v>7.9861111111111105E-2</v>
      </c>
      <c r="I194" s="29" t="s">
        <v>319</v>
      </c>
      <c r="J194" s="29" t="s">
        <v>150</v>
      </c>
      <c r="K194" s="29">
        <v>4.1666666666666699E-2</v>
      </c>
      <c r="L194" s="19">
        <v>17.678999999999998</v>
      </c>
      <c r="M194" s="26" t="s">
        <v>118</v>
      </c>
      <c r="N194" s="26">
        <v>3.1509999999999998</v>
      </c>
      <c r="O194" s="26">
        <v>3.153</v>
      </c>
      <c r="P194" s="26">
        <v>1.6E-2</v>
      </c>
      <c r="Q194" s="26">
        <v>1.7999999999999999E-2</v>
      </c>
      <c r="R194" s="26">
        <v>2.343</v>
      </c>
      <c r="S194" s="26">
        <v>0.28399999999999997</v>
      </c>
      <c r="T194" s="26">
        <v>-5.9999999999999984E-3</v>
      </c>
      <c r="U194" s="26">
        <v>-1.9999999999999983E-3</v>
      </c>
      <c r="V194" s="26">
        <v>-0.01</v>
      </c>
      <c r="W194" s="26">
        <v>-5.000000000000001E-3</v>
      </c>
      <c r="X194" s="26">
        <v>-5.000000000000001E-3</v>
      </c>
      <c r="Y194" s="26">
        <v>-1.0000000000000009E-3</v>
      </c>
      <c r="Z194" s="26">
        <v>0.84299999999999997</v>
      </c>
      <c r="AA194" s="26">
        <v>0.33500000000000002</v>
      </c>
      <c r="AB194" s="26">
        <v>0.68500000000000005</v>
      </c>
      <c r="AC194" s="26">
        <v>0</v>
      </c>
      <c r="AD194" s="62" t="s">
        <v>699</v>
      </c>
    </row>
    <row r="195" spans="1:30" s="48" customFormat="1" x14ac:dyDescent="0.15">
      <c r="A195" s="49" t="s">
        <v>1100</v>
      </c>
      <c r="B195" s="18" t="s">
        <v>1104</v>
      </c>
      <c r="C195" s="18" t="s">
        <v>3</v>
      </c>
      <c r="D195" s="18" t="s">
        <v>6</v>
      </c>
      <c r="E195" s="18" t="s">
        <v>702</v>
      </c>
      <c r="F195" s="18" t="s">
        <v>494</v>
      </c>
      <c r="G195" s="29" t="s">
        <v>227</v>
      </c>
      <c r="H195" s="29">
        <v>2.4390243902439001E-2</v>
      </c>
      <c r="I195" s="29" t="s">
        <v>495</v>
      </c>
      <c r="J195" s="29" t="s">
        <v>157</v>
      </c>
      <c r="K195" s="29">
        <v>1.953125E-2</v>
      </c>
      <c r="L195" s="19">
        <v>57.02</v>
      </c>
      <c r="M195" s="26" t="s">
        <v>118</v>
      </c>
      <c r="N195" s="26">
        <v>3.1190000000000002</v>
      </c>
      <c r="O195" s="26">
        <v>3.0630000000000002</v>
      </c>
      <c r="P195" s="26">
        <v>2.3E-2</v>
      </c>
      <c r="Q195" s="26">
        <v>2.7E-2</v>
      </c>
      <c r="R195" s="26">
        <v>1.679</v>
      </c>
      <c r="S195" s="26">
        <v>-1.6999999999999994E-2</v>
      </c>
      <c r="T195" s="26">
        <v>-0.03</v>
      </c>
      <c r="U195" s="26">
        <v>-2.3999999999999994E-2</v>
      </c>
      <c r="V195" s="26">
        <v>-2.8999999999999998E-2</v>
      </c>
      <c r="W195" s="26">
        <v>-7.9999999999999932E-3</v>
      </c>
      <c r="X195" s="26">
        <v>-1.6999999999999994E-2</v>
      </c>
      <c r="Y195" s="26">
        <v>-2.0000000000000018E-3</v>
      </c>
      <c r="Z195" s="26">
        <v>0.38100000000000001</v>
      </c>
      <c r="AA195" s="26">
        <v>0.108</v>
      </c>
      <c r="AB195" s="26">
        <v>0.106</v>
      </c>
      <c r="AC195" s="26">
        <v>0</v>
      </c>
      <c r="AD195" s="62" t="s">
        <v>699</v>
      </c>
    </row>
    <row r="196" spans="1:30" s="48" customFormat="1" x14ac:dyDescent="0.15">
      <c r="A196" s="49" t="s">
        <v>1100</v>
      </c>
      <c r="B196" s="18" t="s">
        <v>1104</v>
      </c>
      <c r="C196" s="18" t="s">
        <v>2</v>
      </c>
      <c r="D196" s="18" t="s">
        <v>6</v>
      </c>
      <c r="E196" s="18" t="s">
        <v>705</v>
      </c>
      <c r="F196" s="18" t="s">
        <v>397</v>
      </c>
      <c r="G196" s="29" t="s">
        <v>227</v>
      </c>
      <c r="H196" s="29">
        <v>1.7361111111111101E-2</v>
      </c>
      <c r="I196" s="29" t="s">
        <v>398</v>
      </c>
      <c r="J196" s="29" t="s">
        <v>164</v>
      </c>
      <c r="K196" s="29">
        <v>2.1276595744680899E-2</v>
      </c>
      <c r="L196" s="19">
        <v>11.106999999999999</v>
      </c>
      <c r="M196" s="26" t="s">
        <v>118</v>
      </c>
      <c r="N196" s="26">
        <v>3.109</v>
      </c>
      <c r="O196" s="26">
        <v>3.1520000000000001</v>
      </c>
      <c r="P196" s="26">
        <v>3.1E-2</v>
      </c>
      <c r="Q196" s="26">
        <v>2.5000000000000001E-2</v>
      </c>
      <c r="R196" s="26">
        <v>1.2189999999999999</v>
      </c>
      <c r="S196" s="26">
        <v>1.6E-2</v>
      </c>
      <c r="T196" s="26">
        <v>1.9000000000000003E-2</v>
      </c>
      <c r="U196" s="26">
        <v>1.0000000000000009E-3</v>
      </c>
      <c r="V196" s="26">
        <v>1.2999999999999998E-2</v>
      </c>
      <c r="W196" s="26">
        <v>1.4999999999999999E-2</v>
      </c>
      <c r="X196" s="26">
        <v>1.9000000000000003E-2</v>
      </c>
      <c r="Y196" s="26">
        <v>1.0000000000000002E-2</v>
      </c>
      <c r="Z196" s="26">
        <v>0.221</v>
      </c>
      <c r="AA196" s="26">
        <v>0.16200000000000001</v>
      </c>
      <c r="AB196" s="26">
        <v>0.182</v>
      </c>
      <c r="AC196" s="26">
        <v>0</v>
      </c>
      <c r="AD196" s="62"/>
    </row>
    <row r="197" spans="1:30" s="48" customFormat="1" x14ac:dyDescent="0.15">
      <c r="A197" s="49" t="s">
        <v>1100</v>
      </c>
      <c r="B197" s="18" t="s">
        <v>1104</v>
      </c>
      <c r="C197" s="18" t="s">
        <v>2</v>
      </c>
      <c r="D197" s="18" t="s">
        <v>6</v>
      </c>
      <c r="E197" s="18" t="s">
        <v>705</v>
      </c>
      <c r="F197" s="18" t="s">
        <v>399</v>
      </c>
      <c r="G197" s="29" t="s">
        <v>227</v>
      </c>
      <c r="H197" s="29">
        <v>3.1358885017421602E-2</v>
      </c>
      <c r="I197" s="29" t="s">
        <v>400</v>
      </c>
      <c r="J197" s="29" t="s">
        <v>877</v>
      </c>
      <c r="K197" s="29">
        <v>1.171875E-2</v>
      </c>
      <c r="L197" s="19">
        <v>21.524999999999999</v>
      </c>
      <c r="M197" s="26" t="s">
        <v>118</v>
      </c>
      <c r="N197" s="26">
        <v>3.077</v>
      </c>
      <c r="O197" s="26">
        <v>2.9740000000000002</v>
      </c>
      <c r="P197" s="26">
        <v>4.3999999999999997E-2</v>
      </c>
      <c r="Q197" s="26">
        <v>2.7E-2</v>
      </c>
      <c r="R197" s="26">
        <v>1.2370000000000001</v>
      </c>
      <c r="S197" s="26">
        <v>-3.8999999999999993E-2</v>
      </c>
      <c r="T197" s="26">
        <v>-1.9000000000000003E-2</v>
      </c>
      <c r="U197" s="26">
        <v>-9.999999999999995E-3</v>
      </c>
      <c r="V197" s="26">
        <v>-1.7000000000000001E-2</v>
      </c>
      <c r="W197" s="26">
        <v>6.0000000000000053E-3</v>
      </c>
      <c r="X197" s="26">
        <v>-4.9999999999999906E-3</v>
      </c>
      <c r="Y197" s="26">
        <v>2.0000000000000018E-3</v>
      </c>
      <c r="Z197" s="26">
        <v>0.33800000000000002</v>
      </c>
      <c r="AA197" s="26">
        <v>0.16900000000000001</v>
      </c>
      <c r="AB197" s="26">
        <v>0.30199999999999999</v>
      </c>
      <c r="AC197" s="26">
        <v>0</v>
      </c>
      <c r="AD197" s="62" t="s">
        <v>699</v>
      </c>
    </row>
    <row r="198" spans="1:30" s="48" customFormat="1" x14ac:dyDescent="0.15">
      <c r="A198" s="49" t="s">
        <v>1100</v>
      </c>
      <c r="B198" s="18" t="s">
        <v>1104</v>
      </c>
      <c r="C198" s="18" t="s">
        <v>5</v>
      </c>
      <c r="D198" s="18" t="s">
        <v>6</v>
      </c>
      <c r="E198" s="18" t="s">
        <v>711</v>
      </c>
      <c r="F198" s="18" t="s">
        <v>383</v>
      </c>
      <c r="G198" s="29" t="s">
        <v>167</v>
      </c>
      <c r="H198" s="29">
        <v>4.1666666999999998E-2</v>
      </c>
      <c r="I198" s="29" t="s">
        <v>384</v>
      </c>
      <c r="J198" s="29" t="s">
        <v>851</v>
      </c>
      <c r="K198" s="29">
        <v>4.2145594000000001E-2</v>
      </c>
      <c r="L198" s="19">
        <v>3.26</v>
      </c>
      <c r="M198" s="26" t="s">
        <v>118</v>
      </c>
      <c r="N198" s="26">
        <v>3.0310000000000001</v>
      </c>
      <c r="O198" s="26">
        <v>2.86</v>
      </c>
      <c r="P198" s="26">
        <v>2.3E-2</v>
      </c>
      <c r="Q198" s="26">
        <v>2.7E-2</v>
      </c>
      <c r="R198" s="26">
        <v>1.8900000000000001</v>
      </c>
      <c r="S198" s="26">
        <v>-2.2000000000000006E-2</v>
      </c>
      <c r="T198" s="26">
        <v>9.9999999999998701E-4</v>
      </c>
      <c r="U198" s="26">
        <v>-4.0000000000000036E-3</v>
      </c>
      <c r="V198" s="26">
        <v>-5.0000000000000044E-3</v>
      </c>
      <c r="W198" s="26">
        <v>1.999999999999999E-2</v>
      </c>
      <c r="X198" s="26">
        <v>-6.0000000000000053E-3</v>
      </c>
      <c r="Y198" s="26">
        <v>9.9999999999998701E-4</v>
      </c>
      <c r="Z198" s="26">
        <v>0.23400000000000001</v>
      </c>
      <c r="AA198" s="26">
        <v>0.11799999999999999</v>
      </c>
      <c r="AB198" s="26">
        <v>0.222</v>
      </c>
      <c r="AC198" s="26">
        <v>0</v>
      </c>
      <c r="AD198" s="62"/>
    </row>
    <row r="199" spans="1:30" s="48" customFormat="1" x14ac:dyDescent="0.15">
      <c r="A199" s="49" t="s">
        <v>1100</v>
      </c>
      <c r="B199" s="18" t="s">
        <v>1104</v>
      </c>
      <c r="C199" s="18" t="s">
        <v>3</v>
      </c>
      <c r="D199" s="18" t="s">
        <v>6</v>
      </c>
      <c r="E199" s="18" t="s">
        <v>702</v>
      </c>
      <c r="F199" s="18" t="s">
        <v>320</v>
      </c>
      <c r="G199" s="29" t="s">
        <v>872</v>
      </c>
      <c r="H199" s="29">
        <v>9.4076655052264799E-2</v>
      </c>
      <c r="I199" s="29" t="s">
        <v>321</v>
      </c>
      <c r="J199" s="29" t="s">
        <v>150</v>
      </c>
      <c r="K199" s="29">
        <v>5.3030303030302997E-2</v>
      </c>
      <c r="L199" s="19">
        <v>19.658999999999999</v>
      </c>
      <c r="M199" s="26" t="s">
        <v>118</v>
      </c>
      <c r="N199" s="26">
        <v>3.0169999999999999</v>
      </c>
      <c r="O199" s="26">
        <v>2.9129999999999998</v>
      </c>
      <c r="P199" s="26">
        <v>8.9999999999999993E-3</v>
      </c>
      <c r="Q199" s="26">
        <v>8.0000000000000002E-3</v>
      </c>
      <c r="R199" s="26">
        <v>2.8250000000000002</v>
      </c>
      <c r="S199" s="26">
        <v>-1.0000000000000009E-3</v>
      </c>
      <c r="T199" s="26">
        <v>-3.0000000000000009E-3</v>
      </c>
      <c r="U199" s="26">
        <v>-5.0000000000000001E-3</v>
      </c>
      <c r="V199" s="26">
        <v>-4.0000000000000001E-3</v>
      </c>
      <c r="W199" s="26">
        <v>-3.0000000000000009E-3</v>
      </c>
      <c r="X199" s="26">
        <v>-5.0000000000000001E-3</v>
      </c>
      <c r="Y199" s="26">
        <v>2E-3</v>
      </c>
      <c r="Z199" s="26">
        <v>0.66900000000000004</v>
      </c>
      <c r="AA199" s="26">
        <v>0.23699999999999999</v>
      </c>
      <c r="AB199" s="26">
        <v>0.48599999999999999</v>
      </c>
      <c r="AC199" s="26">
        <v>0</v>
      </c>
      <c r="AD199" s="62" t="s">
        <v>699</v>
      </c>
    </row>
    <row r="200" spans="1:30" s="48" customFormat="1" x14ac:dyDescent="0.15">
      <c r="A200" s="49" t="s">
        <v>1100</v>
      </c>
      <c r="B200" s="18" t="s">
        <v>1104</v>
      </c>
      <c r="C200" s="18" t="s">
        <v>5</v>
      </c>
      <c r="D200" s="18" t="s">
        <v>6</v>
      </c>
      <c r="E200" s="18" t="s">
        <v>711</v>
      </c>
      <c r="F200" s="18" t="s">
        <v>486</v>
      </c>
      <c r="G200" s="29" t="s">
        <v>227</v>
      </c>
      <c r="H200" s="29">
        <v>1.7361110999999999E-2</v>
      </c>
      <c r="I200" s="29" t="s">
        <v>487</v>
      </c>
      <c r="J200" s="29" t="s">
        <v>195</v>
      </c>
      <c r="K200" s="29">
        <v>0</v>
      </c>
      <c r="L200" s="19">
        <v>4.976</v>
      </c>
      <c r="M200" s="26" t="s">
        <v>118</v>
      </c>
      <c r="N200" s="26">
        <v>2.9630000000000001</v>
      </c>
      <c r="O200" s="26">
        <v>3.0139999999999998</v>
      </c>
      <c r="P200" s="26">
        <v>3.0000000000000001E-3</v>
      </c>
      <c r="Q200" s="26">
        <v>8.0000000000000002E-3</v>
      </c>
      <c r="R200" s="26">
        <v>1.0890000000000002</v>
      </c>
      <c r="S200" s="26">
        <v>0</v>
      </c>
      <c r="T200" s="26">
        <v>1.0000000000000009E-3</v>
      </c>
      <c r="U200" s="26">
        <v>0</v>
      </c>
      <c r="V200" s="26">
        <v>-2.9999999999999992E-3</v>
      </c>
      <c r="W200" s="26">
        <v>-9.9999999999999915E-4</v>
      </c>
      <c r="X200" s="26">
        <v>-9.9999999999999915E-4</v>
      </c>
      <c r="Y200" s="26">
        <v>-9.9999999999999915E-4</v>
      </c>
      <c r="Z200" s="26">
        <v>0.443</v>
      </c>
      <c r="AA200" s="26">
        <v>0.14000000000000001</v>
      </c>
      <c r="AB200" s="26">
        <v>0.30299999999999999</v>
      </c>
      <c r="AC200" s="26">
        <v>0</v>
      </c>
      <c r="AD200" s="62" t="s">
        <v>699</v>
      </c>
    </row>
    <row r="201" spans="1:30" s="48" customFormat="1" x14ac:dyDescent="0.15">
      <c r="A201" s="49" t="s">
        <v>1100</v>
      </c>
      <c r="B201" s="18" t="s">
        <v>1104</v>
      </c>
      <c r="C201" s="18" t="s">
        <v>2</v>
      </c>
      <c r="D201" s="18" t="s">
        <v>6</v>
      </c>
      <c r="E201" s="18" t="s">
        <v>705</v>
      </c>
      <c r="F201" s="18" t="s">
        <v>399</v>
      </c>
      <c r="G201" s="29" t="s">
        <v>227</v>
      </c>
      <c r="H201" s="29">
        <v>3.1358885017421602E-2</v>
      </c>
      <c r="I201" s="29" t="s">
        <v>401</v>
      </c>
      <c r="J201" s="29" t="s">
        <v>868</v>
      </c>
      <c r="K201" s="29">
        <v>3.3057851239669402E-2</v>
      </c>
      <c r="L201" s="19">
        <v>23.378</v>
      </c>
      <c r="M201" s="26" t="s">
        <v>118</v>
      </c>
      <c r="N201" s="26">
        <v>2.9609999999999999</v>
      </c>
      <c r="O201" s="26">
        <v>2.766</v>
      </c>
      <c r="P201" s="26">
        <v>0.03</v>
      </c>
      <c r="Q201" s="26">
        <v>2.7E-2</v>
      </c>
      <c r="R201" s="26">
        <v>1.1369999999999998</v>
      </c>
      <c r="S201" s="26">
        <v>-2.8000000000000011E-2</v>
      </c>
      <c r="T201" s="26">
        <v>5.9999999999999915E-3</v>
      </c>
      <c r="U201" s="26">
        <v>2.2000000000000006E-2</v>
      </c>
      <c r="V201" s="26">
        <v>8.9999999999999941E-3</v>
      </c>
      <c r="W201" s="26">
        <v>3.7999999999999992E-2</v>
      </c>
      <c r="X201" s="26">
        <v>2.6000000000000009E-2</v>
      </c>
      <c r="Y201" s="26">
        <v>1.3999999999999999E-2</v>
      </c>
      <c r="Z201" s="26">
        <v>0.30399999999999999</v>
      </c>
      <c r="AA201" s="26">
        <v>0.16600000000000001</v>
      </c>
      <c r="AB201" s="26">
        <v>0.28199999999999997</v>
      </c>
      <c r="AC201" s="26">
        <v>0</v>
      </c>
      <c r="AD201" s="62" t="s">
        <v>699</v>
      </c>
    </row>
    <row r="202" spans="1:30" s="48" customFormat="1" x14ac:dyDescent="0.15">
      <c r="A202" s="49" t="s">
        <v>1100</v>
      </c>
      <c r="B202" s="18" t="s">
        <v>1104</v>
      </c>
      <c r="C202" s="18" t="s">
        <v>1</v>
      </c>
      <c r="D202" s="18" t="s">
        <v>6</v>
      </c>
      <c r="E202" s="18" t="s">
        <v>711</v>
      </c>
      <c r="F202" s="18" t="s">
        <v>365</v>
      </c>
      <c r="G202" s="29" t="s">
        <v>227</v>
      </c>
      <c r="H202" s="29">
        <v>2.0905923E-2</v>
      </c>
      <c r="I202" s="29" t="s">
        <v>366</v>
      </c>
      <c r="J202" s="29" t="s">
        <v>160</v>
      </c>
      <c r="K202" s="29">
        <v>7.8125E-3</v>
      </c>
      <c r="L202" s="19">
        <v>92.48</v>
      </c>
      <c r="M202" s="26" t="s">
        <v>118</v>
      </c>
      <c r="N202" s="26">
        <v>2.923</v>
      </c>
      <c r="O202" s="26">
        <v>3.0049999999999999</v>
      </c>
      <c r="P202" s="26">
        <v>1.0999999999999999E-2</v>
      </c>
      <c r="Q202" s="26">
        <v>8.9999999999999993E-3</v>
      </c>
      <c r="R202" s="26">
        <v>1.85</v>
      </c>
      <c r="S202" s="26">
        <v>-9.9999999999999742E-4</v>
      </c>
      <c r="T202" s="26">
        <v>-7.9999999999999984E-3</v>
      </c>
      <c r="U202" s="26">
        <v>-1.1999999999999999E-2</v>
      </c>
      <c r="V202" s="26">
        <v>-4.0000000000000001E-3</v>
      </c>
      <c r="W202" s="26">
        <v>-6.9999999999999993E-3</v>
      </c>
      <c r="X202" s="26">
        <v>-4.9999999999999975E-3</v>
      </c>
      <c r="Y202" s="26">
        <v>0</v>
      </c>
      <c r="Z202" s="26">
        <v>1.2E-2</v>
      </c>
      <c r="AA202" s="26">
        <v>1.2999999999999999E-2</v>
      </c>
      <c r="AB202" s="26">
        <v>8.9999999999999993E-3</v>
      </c>
      <c r="AC202" s="26">
        <v>0</v>
      </c>
      <c r="AD202" s="62"/>
    </row>
    <row r="203" spans="1:30" s="48" customFormat="1" x14ac:dyDescent="0.15">
      <c r="A203" s="49" t="s">
        <v>1100</v>
      </c>
      <c r="B203" s="18" t="s">
        <v>1104</v>
      </c>
      <c r="C203" s="18" t="s">
        <v>5</v>
      </c>
      <c r="D203" s="18" t="s">
        <v>6</v>
      </c>
      <c r="E203" s="18" t="s">
        <v>711</v>
      </c>
      <c r="F203" s="18" t="s">
        <v>406</v>
      </c>
      <c r="G203" s="29" t="s">
        <v>227</v>
      </c>
      <c r="H203" s="29">
        <v>3.8327526000000001E-2</v>
      </c>
      <c r="I203" s="29" t="s">
        <v>405</v>
      </c>
      <c r="J203" s="29" t="s">
        <v>150</v>
      </c>
      <c r="K203" s="29">
        <v>3.7878790000000001E-3</v>
      </c>
      <c r="L203" s="19">
        <v>11.098000000000001</v>
      </c>
      <c r="M203" s="26" t="s">
        <v>118</v>
      </c>
      <c r="N203" s="26">
        <v>2.9119999999999999</v>
      </c>
      <c r="O203" s="26">
        <v>2.7970000000000002</v>
      </c>
      <c r="P203" s="26">
        <v>6.0000000000000001E-3</v>
      </c>
      <c r="Q203" s="26">
        <v>8.0000000000000002E-3</v>
      </c>
      <c r="R203" s="26">
        <v>1.044</v>
      </c>
      <c r="S203" s="26">
        <v>-2.9999999999999992E-3</v>
      </c>
      <c r="T203" s="26">
        <v>0</v>
      </c>
      <c r="U203" s="26">
        <v>3.0000000000000027E-3</v>
      </c>
      <c r="V203" s="26">
        <v>1.0000000000000009E-3</v>
      </c>
      <c r="W203" s="26">
        <v>-1.9999999999999983E-3</v>
      </c>
      <c r="X203" s="26">
        <v>1.0000000000000009E-3</v>
      </c>
      <c r="Y203" s="26">
        <v>1.0000000000000009E-3</v>
      </c>
      <c r="Z203" s="26">
        <v>0.247</v>
      </c>
      <c r="AA203" s="26">
        <v>0.129</v>
      </c>
      <c r="AB203" s="26">
        <v>0.23599999999999999</v>
      </c>
      <c r="AC203" s="26">
        <v>0</v>
      </c>
      <c r="AD203" s="62"/>
    </row>
    <row r="204" spans="1:30" s="48" customFormat="1" x14ac:dyDescent="0.15">
      <c r="A204" s="49" t="s">
        <v>1100</v>
      </c>
      <c r="B204" s="18" t="s">
        <v>1104</v>
      </c>
      <c r="C204" s="18" t="s">
        <v>3</v>
      </c>
      <c r="D204" s="18" t="s">
        <v>6</v>
      </c>
      <c r="E204" s="18" t="s">
        <v>702</v>
      </c>
      <c r="F204" s="18" t="s">
        <v>345</v>
      </c>
      <c r="G204" s="29" t="s">
        <v>898</v>
      </c>
      <c r="H204" s="29">
        <v>2.40549828178694E-2</v>
      </c>
      <c r="I204" s="29" t="s">
        <v>346</v>
      </c>
      <c r="J204" s="29" t="s">
        <v>141</v>
      </c>
      <c r="K204" s="29">
        <v>2.96296296296296E-2</v>
      </c>
      <c r="L204" s="19">
        <v>27.344999999999999</v>
      </c>
      <c r="M204" s="26" t="s">
        <v>118</v>
      </c>
      <c r="N204" s="26">
        <v>2.9060000000000001</v>
      </c>
      <c r="O204" s="26">
        <v>2.9129999999999998</v>
      </c>
      <c r="P204" s="26">
        <v>1.7999999999999999E-2</v>
      </c>
      <c r="Q204" s="26">
        <v>1.4E-2</v>
      </c>
      <c r="R204" s="26">
        <v>1.8109999999999999</v>
      </c>
      <c r="S204" s="26">
        <v>-6.9999999999999993E-3</v>
      </c>
      <c r="T204" s="26">
        <v>-1.1000000000000001E-2</v>
      </c>
      <c r="U204" s="26">
        <v>-0.01</v>
      </c>
      <c r="V204" s="26">
        <v>-1.3000000000000001E-2</v>
      </c>
      <c r="W204" s="26">
        <v>-8.0000000000000002E-3</v>
      </c>
      <c r="X204" s="26">
        <v>-5.000000000000001E-3</v>
      </c>
      <c r="Y204" s="26">
        <v>-5.000000000000001E-3</v>
      </c>
      <c r="Z204" s="26">
        <v>0.93600000000000005</v>
      </c>
      <c r="AA204" s="26">
        <v>0.34799999999999998</v>
      </c>
      <c r="AB204" s="26">
        <v>0.56100000000000005</v>
      </c>
      <c r="AC204" s="26">
        <v>0</v>
      </c>
      <c r="AD204" s="62" t="s">
        <v>699</v>
      </c>
    </row>
    <row r="205" spans="1:30" s="48" customFormat="1" x14ac:dyDescent="0.15">
      <c r="A205" s="49" t="s">
        <v>1100</v>
      </c>
      <c r="B205" s="18" t="s">
        <v>1104</v>
      </c>
      <c r="C205" s="18" t="s">
        <v>5</v>
      </c>
      <c r="D205" s="18" t="s">
        <v>6</v>
      </c>
      <c r="E205" s="18" t="s">
        <v>711</v>
      </c>
      <c r="F205" s="18" t="s">
        <v>404</v>
      </c>
      <c r="G205" s="29" t="s">
        <v>866</v>
      </c>
      <c r="H205" s="29">
        <v>4.5138889000000001E-2</v>
      </c>
      <c r="I205" s="29" t="s">
        <v>405</v>
      </c>
      <c r="J205" s="29" t="s">
        <v>150</v>
      </c>
      <c r="K205" s="29">
        <v>3.7878790000000001E-3</v>
      </c>
      <c r="L205" s="19">
        <v>8.6270000000000007</v>
      </c>
      <c r="M205" s="26" t="s">
        <v>118</v>
      </c>
      <c r="N205" s="26">
        <v>2.867</v>
      </c>
      <c r="O205" s="26">
        <v>2.8140000000000001</v>
      </c>
      <c r="P205" s="26">
        <v>1.9E-2</v>
      </c>
      <c r="Q205" s="26">
        <v>1.7999999999999999E-2</v>
      </c>
      <c r="R205" s="26">
        <v>0.89599999999999991</v>
      </c>
      <c r="S205" s="26">
        <v>-6.9999999999999993E-3</v>
      </c>
      <c r="T205" s="26">
        <v>4.0000000000000036E-3</v>
      </c>
      <c r="U205" s="26">
        <v>8.0000000000000002E-3</v>
      </c>
      <c r="V205" s="26">
        <v>1.0000000000000002E-2</v>
      </c>
      <c r="W205" s="26">
        <v>2.0000000000000018E-3</v>
      </c>
      <c r="X205" s="26">
        <v>2.0000000000000018E-3</v>
      </c>
      <c r="Y205" s="26">
        <v>1.1000000000000003E-2</v>
      </c>
      <c r="Z205" s="26">
        <v>0.26600000000000001</v>
      </c>
      <c r="AA205" s="26">
        <v>0.17399999999999999</v>
      </c>
      <c r="AB205" s="26">
        <v>0.26600000000000001</v>
      </c>
      <c r="AC205" s="26">
        <v>0</v>
      </c>
      <c r="AD205" s="62"/>
    </row>
    <row r="206" spans="1:30" s="48" customFormat="1" x14ac:dyDescent="0.15">
      <c r="A206" s="49" t="s">
        <v>1100</v>
      </c>
      <c r="B206" s="18" t="s">
        <v>1104</v>
      </c>
      <c r="C206" s="18" t="s">
        <v>1</v>
      </c>
      <c r="D206" s="18" t="s">
        <v>6</v>
      </c>
      <c r="E206" s="18" t="s">
        <v>711</v>
      </c>
      <c r="F206" s="18" t="s">
        <v>528</v>
      </c>
      <c r="G206" s="29" t="s">
        <v>227</v>
      </c>
      <c r="H206" s="29">
        <v>2.0833332999999999E-2</v>
      </c>
      <c r="I206" s="29" t="s">
        <v>529</v>
      </c>
      <c r="J206" s="29" t="s">
        <v>150</v>
      </c>
      <c r="K206" s="29">
        <v>3.7878790000000001E-3</v>
      </c>
      <c r="L206" s="19">
        <v>0.51800000000000002</v>
      </c>
      <c r="M206" s="26" t="s">
        <v>118</v>
      </c>
      <c r="N206" s="26">
        <v>2.8650000000000002</v>
      </c>
      <c r="O206" s="26">
        <v>2.7429999999999999</v>
      </c>
      <c r="P206" s="26">
        <v>8.9999999999999993E-3</v>
      </c>
      <c r="Q206" s="26">
        <v>7.0000000000000001E-3</v>
      </c>
      <c r="R206" s="26">
        <v>2.2490000000000001</v>
      </c>
      <c r="S206" s="26">
        <v>0</v>
      </c>
      <c r="T206" s="26">
        <v>0</v>
      </c>
      <c r="U206" s="26">
        <v>-9.0000000000000011E-3</v>
      </c>
      <c r="V206" s="26">
        <v>4.0000000000000001E-3</v>
      </c>
      <c r="W206" s="26">
        <v>-7.000000000000001E-3</v>
      </c>
      <c r="X206" s="26">
        <v>1.9999999999999983E-3</v>
      </c>
      <c r="Y206" s="26">
        <v>0</v>
      </c>
      <c r="Z206" s="26">
        <v>0.08</v>
      </c>
      <c r="AA206" s="26">
        <v>7.1999999999999995E-2</v>
      </c>
      <c r="AB206" s="26">
        <v>1.6E-2</v>
      </c>
      <c r="AC206" s="26">
        <v>0</v>
      </c>
      <c r="AD206" s="62"/>
    </row>
    <row r="207" spans="1:30" s="48" customFormat="1" x14ac:dyDescent="0.15">
      <c r="A207" s="49" t="s">
        <v>1100</v>
      </c>
      <c r="B207" s="18" t="s">
        <v>1104</v>
      </c>
      <c r="C207" s="18" t="s">
        <v>2</v>
      </c>
      <c r="D207" s="18" t="s">
        <v>6</v>
      </c>
      <c r="E207" s="18" t="s">
        <v>705</v>
      </c>
      <c r="F207" s="18" t="s">
        <v>492</v>
      </c>
      <c r="G207" s="29" t="s">
        <v>227</v>
      </c>
      <c r="H207" s="29">
        <v>3.4843205574912897E-2</v>
      </c>
      <c r="I207" s="29" t="s">
        <v>493</v>
      </c>
      <c r="J207" s="29" t="s">
        <v>877</v>
      </c>
      <c r="K207" s="29">
        <v>1.5748031496062999E-2</v>
      </c>
      <c r="L207" s="19">
        <v>1.758</v>
      </c>
      <c r="M207" s="26" t="s">
        <v>118</v>
      </c>
      <c r="N207" s="26">
        <v>2.8570000000000002</v>
      </c>
      <c r="O207" s="26">
        <v>2.7120000000000002</v>
      </c>
      <c r="P207" s="26">
        <v>0.02</v>
      </c>
      <c r="Q207" s="26">
        <v>2E-3</v>
      </c>
      <c r="R207" s="26">
        <v>1.581</v>
      </c>
      <c r="S207" s="26">
        <v>-2E-3</v>
      </c>
      <c r="T207" s="26">
        <v>8.0000000000000002E-3</v>
      </c>
      <c r="U207" s="26">
        <v>-2E-3</v>
      </c>
      <c r="V207" s="26">
        <v>-6.0000000000000001E-3</v>
      </c>
      <c r="W207" s="26">
        <v>2.9999999999999992E-3</v>
      </c>
      <c r="X207" s="26">
        <v>-2E-3</v>
      </c>
      <c r="Y207" s="26">
        <v>-3.0000000000000009E-3</v>
      </c>
      <c r="Z207" s="26">
        <v>0.245</v>
      </c>
      <c r="AA207" s="26">
        <v>0.10100000000000001</v>
      </c>
      <c r="AB207" s="26">
        <v>0.14099999999999999</v>
      </c>
      <c r="AC207" s="26">
        <v>0</v>
      </c>
      <c r="AD207" s="62"/>
    </row>
    <row r="208" spans="1:30" s="48" customFormat="1" x14ac:dyDescent="0.15">
      <c r="A208" s="49" t="s">
        <v>1100</v>
      </c>
      <c r="B208" s="18" t="s">
        <v>1104</v>
      </c>
      <c r="C208" s="18" t="s">
        <v>5</v>
      </c>
      <c r="D208" s="18" t="s">
        <v>6</v>
      </c>
      <c r="E208" s="18" t="s">
        <v>711</v>
      </c>
      <c r="F208" s="18" t="s">
        <v>490</v>
      </c>
      <c r="G208" s="29" t="s">
        <v>227</v>
      </c>
      <c r="H208" s="29">
        <v>6.9444440000000001E-3</v>
      </c>
      <c r="I208" s="29" t="s">
        <v>491</v>
      </c>
      <c r="J208" s="29" t="s">
        <v>157</v>
      </c>
      <c r="K208" s="29">
        <v>1.1811024E-2</v>
      </c>
      <c r="L208" s="19">
        <v>7.0940000000000003</v>
      </c>
      <c r="M208" s="26" t="s">
        <v>118</v>
      </c>
      <c r="N208" s="26">
        <v>2.8130000000000002</v>
      </c>
      <c r="O208" s="26">
        <v>2.3839999999999999</v>
      </c>
      <c r="P208" s="26">
        <v>1.2E-2</v>
      </c>
      <c r="Q208" s="26">
        <v>8.0000000000000002E-3</v>
      </c>
      <c r="R208" s="26">
        <v>1.6830000000000001</v>
      </c>
      <c r="S208" s="26">
        <v>-4.9999999999999992E-3</v>
      </c>
      <c r="T208" s="26">
        <v>5.000000000000001E-3</v>
      </c>
      <c r="U208" s="26">
        <v>1.0000000000000009E-3</v>
      </c>
      <c r="V208" s="26">
        <v>-1.9999999999999983E-3</v>
      </c>
      <c r="W208" s="26">
        <v>2.0000000000000018E-3</v>
      </c>
      <c r="X208" s="26">
        <v>2.9999999999999992E-3</v>
      </c>
      <c r="Y208" s="26">
        <v>2.9999999999999992E-3</v>
      </c>
      <c r="Z208" s="26">
        <v>0.154</v>
      </c>
      <c r="AA208" s="26">
        <v>7.2999999999999995E-2</v>
      </c>
      <c r="AB208" s="26">
        <v>1.2E-2</v>
      </c>
      <c r="AC208" s="26">
        <v>0</v>
      </c>
      <c r="AD208" s="62"/>
    </row>
    <row r="209" spans="1:30" s="48" customFormat="1" x14ac:dyDescent="0.15">
      <c r="A209" s="49" t="s">
        <v>1100</v>
      </c>
      <c r="B209" s="18" t="s">
        <v>1104</v>
      </c>
      <c r="C209" s="18" t="s">
        <v>1</v>
      </c>
      <c r="D209" s="18" t="s">
        <v>6</v>
      </c>
      <c r="E209" s="18" t="s">
        <v>711</v>
      </c>
      <c r="F209" s="18" t="s">
        <v>761</v>
      </c>
      <c r="G209" s="29" t="s">
        <v>227</v>
      </c>
      <c r="H209" s="29">
        <v>3.4722221999999997E-2</v>
      </c>
      <c r="I209" s="29" t="s">
        <v>762</v>
      </c>
      <c r="J209" s="29" t="s">
        <v>198</v>
      </c>
      <c r="K209" s="29">
        <v>7.5757580000000001E-3</v>
      </c>
      <c r="L209" s="19">
        <v>52.152000000000001</v>
      </c>
      <c r="M209" s="26" t="s">
        <v>118</v>
      </c>
      <c r="N209" s="26">
        <v>2.8029999999999999</v>
      </c>
      <c r="O209" s="26">
        <v>2.6709999999999998</v>
      </c>
      <c r="P209" s="26">
        <v>0.17899999999999999</v>
      </c>
      <c r="Q209" s="26">
        <v>6.0999999999999999E-2</v>
      </c>
      <c r="R209" s="26">
        <v>1.4620000000000002</v>
      </c>
      <c r="S209" s="26">
        <v>-2.0000000000000018E-3</v>
      </c>
      <c r="T209" s="26">
        <v>-4.0000000000000001E-3</v>
      </c>
      <c r="U209" s="26">
        <v>-1.0000000000000002E-2</v>
      </c>
      <c r="V209" s="26">
        <v>-7.000000000000001E-3</v>
      </c>
      <c r="W209" s="26">
        <v>-3.0000000000000027E-3</v>
      </c>
      <c r="X209" s="26">
        <v>-9.0000000000000011E-3</v>
      </c>
      <c r="Y209" s="26">
        <v>-4.0000000000000001E-3</v>
      </c>
      <c r="Z209" s="26">
        <v>2.8000000000000001E-2</v>
      </c>
      <c r="AA209" s="26">
        <v>3.6999999999999998E-2</v>
      </c>
      <c r="AB209" s="26">
        <v>1.6E-2</v>
      </c>
      <c r="AC209" s="26">
        <v>0</v>
      </c>
      <c r="AD209" s="62"/>
    </row>
    <row r="210" spans="1:30" s="48" customFormat="1" x14ac:dyDescent="0.15">
      <c r="A210" s="49" t="s">
        <v>1100</v>
      </c>
      <c r="B210" s="18" t="s">
        <v>1104</v>
      </c>
      <c r="C210" s="18" t="s">
        <v>1</v>
      </c>
      <c r="D210" s="18" t="s">
        <v>6</v>
      </c>
      <c r="E210" s="18" t="s">
        <v>711</v>
      </c>
      <c r="F210" s="18" t="s">
        <v>355</v>
      </c>
      <c r="G210" s="29" t="s">
        <v>891</v>
      </c>
      <c r="H210" s="29">
        <v>2.7777777999999999E-2</v>
      </c>
      <c r="I210" s="29" t="s">
        <v>356</v>
      </c>
      <c r="J210" s="29" t="s">
        <v>300</v>
      </c>
      <c r="K210" s="29">
        <v>1.5625E-2</v>
      </c>
      <c r="L210" s="19">
        <v>72.257000000000005</v>
      </c>
      <c r="M210" s="26" t="s">
        <v>118</v>
      </c>
      <c r="N210" s="26">
        <v>2.7869999999999999</v>
      </c>
      <c r="O210" s="26">
        <v>2.2810000000000001</v>
      </c>
      <c r="P210" s="26">
        <v>5.0000000000000001E-3</v>
      </c>
      <c r="Q210" s="26">
        <v>1E-3</v>
      </c>
      <c r="R210" s="26">
        <v>1.131</v>
      </c>
      <c r="S210" s="26">
        <v>-4.0000000000000001E-3</v>
      </c>
      <c r="T210" s="26">
        <v>2.9999999999999992E-3</v>
      </c>
      <c r="U210" s="26">
        <v>-3.0000000000000001E-3</v>
      </c>
      <c r="V210" s="26">
        <v>4.0000000000000001E-3</v>
      </c>
      <c r="W210" s="26">
        <v>-2E-3</v>
      </c>
      <c r="X210" s="26">
        <v>2.9999999999999992E-3</v>
      </c>
      <c r="Y210" s="26">
        <v>2.9999999999999992E-3</v>
      </c>
      <c r="Z210" s="26">
        <v>1E-3</v>
      </c>
      <c r="AA210" s="26">
        <v>1E-3</v>
      </c>
      <c r="AB210" s="26">
        <v>5.0000000000000001E-3</v>
      </c>
      <c r="AC210" s="26">
        <v>0</v>
      </c>
      <c r="AD210" s="62"/>
    </row>
    <row r="211" spans="1:30" s="48" customFormat="1" x14ac:dyDescent="0.15">
      <c r="A211" s="49" t="s">
        <v>1100</v>
      </c>
      <c r="B211" s="18" t="s">
        <v>1104</v>
      </c>
      <c r="C211" s="18" t="s">
        <v>5</v>
      </c>
      <c r="D211" s="18" t="s">
        <v>6</v>
      </c>
      <c r="E211" s="18" t="s">
        <v>711</v>
      </c>
      <c r="F211" s="18" t="s">
        <v>486</v>
      </c>
      <c r="G211" s="29" t="s">
        <v>227</v>
      </c>
      <c r="H211" s="29">
        <v>1.7361110999999999E-2</v>
      </c>
      <c r="I211" s="29" t="s">
        <v>488</v>
      </c>
      <c r="J211" s="29" t="s">
        <v>141</v>
      </c>
      <c r="K211" s="29">
        <v>8.045977E-2</v>
      </c>
      <c r="L211" s="19">
        <v>37.381</v>
      </c>
      <c r="M211" s="26" t="s">
        <v>118</v>
      </c>
      <c r="N211" s="26">
        <v>2.778</v>
      </c>
      <c r="O211" s="26">
        <v>2.669</v>
      </c>
      <c r="P211" s="26">
        <v>1.2999999999999999E-2</v>
      </c>
      <c r="Q211" s="26">
        <v>8.9999999999999993E-3</v>
      </c>
      <c r="R211" s="26">
        <v>1.216</v>
      </c>
      <c r="S211" s="26">
        <v>-1.9999999999999983E-3</v>
      </c>
      <c r="T211" s="26">
        <v>1.0000000000000009E-3</v>
      </c>
      <c r="U211" s="26">
        <v>0</v>
      </c>
      <c r="V211" s="26">
        <v>0</v>
      </c>
      <c r="W211" s="26">
        <v>1.0000000000000009E-3</v>
      </c>
      <c r="X211" s="26">
        <v>5.000000000000001E-3</v>
      </c>
      <c r="Y211" s="26">
        <v>6.0000000000000019E-3</v>
      </c>
      <c r="Z211" s="26">
        <v>8.6999999999999994E-2</v>
      </c>
      <c r="AA211" s="26">
        <v>9.6000000000000002E-2</v>
      </c>
      <c r="AB211" s="26">
        <v>0.02</v>
      </c>
      <c r="AC211" s="26">
        <v>0</v>
      </c>
      <c r="AD211" s="62"/>
    </row>
    <row r="212" spans="1:30" s="48" customFormat="1" x14ac:dyDescent="0.15">
      <c r="A212" s="49" t="s">
        <v>1100</v>
      </c>
      <c r="B212" s="18" t="s">
        <v>1104</v>
      </c>
      <c r="C212" s="18" t="s">
        <v>1</v>
      </c>
      <c r="D212" s="18" t="s">
        <v>6</v>
      </c>
      <c r="E212" s="18" t="s">
        <v>711</v>
      </c>
      <c r="F212" s="18" t="s">
        <v>520</v>
      </c>
      <c r="G212" s="29" t="s">
        <v>227</v>
      </c>
      <c r="H212" s="29">
        <v>3.4722221999999997E-2</v>
      </c>
      <c r="I212" s="29" t="s">
        <v>521</v>
      </c>
      <c r="J212" s="29" t="s">
        <v>195</v>
      </c>
      <c r="K212" s="29">
        <v>1.4981273E-2</v>
      </c>
      <c r="L212" s="19">
        <v>28.611000000000001</v>
      </c>
      <c r="M212" s="26" t="s">
        <v>118</v>
      </c>
      <c r="N212" s="26">
        <v>2.7490000000000001</v>
      </c>
      <c r="O212" s="26">
        <v>2.5459999999999998</v>
      </c>
      <c r="P212" s="26">
        <v>5.8999999999999997E-2</v>
      </c>
      <c r="Q212" s="26">
        <v>2.9000000000000001E-2</v>
      </c>
      <c r="R212" s="26">
        <v>0.92099999999999993</v>
      </c>
      <c r="S212" s="26">
        <v>9.0000000000000011E-3</v>
      </c>
      <c r="T212" s="26">
        <v>0</v>
      </c>
      <c r="U212" s="26">
        <v>1.0000000000000009E-3</v>
      </c>
      <c r="V212" s="26">
        <v>1.0000000000000009E-3</v>
      </c>
      <c r="W212" s="26">
        <v>-7.9999999999999984E-3</v>
      </c>
      <c r="X212" s="26">
        <v>-8.9999999999999993E-3</v>
      </c>
      <c r="Y212" s="26">
        <v>-9.9999999999999742E-4</v>
      </c>
      <c r="Z212" s="26">
        <v>0.11899999999999999</v>
      </c>
      <c r="AA212" s="26">
        <v>0.124</v>
      </c>
      <c r="AB212" s="26">
        <v>0.05</v>
      </c>
      <c r="AC212" s="26">
        <v>0</v>
      </c>
      <c r="AD212" s="62"/>
    </row>
    <row r="213" spans="1:30" s="48" customFormat="1" x14ac:dyDescent="0.15">
      <c r="A213" s="49" t="s">
        <v>1100</v>
      </c>
      <c r="B213" s="18" t="s">
        <v>1104</v>
      </c>
      <c r="C213" s="18" t="s">
        <v>5</v>
      </c>
      <c r="D213" s="18" t="s">
        <v>6</v>
      </c>
      <c r="E213" s="18" t="s">
        <v>711</v>
      </c>
      <c r="F213" s="18" t="s">
        <v>411</v>
      </c>
      <c r="G213" s="29" t="s">
        <v>287</v>
      </c>
      <c r="H213" s="29">
        <v>3.5211267999999997E-2</v>
      </c>
      <c r="I213" s="29" t="s">
        <v>412</v>
      </c>
      <c r="J213" s="29" t="s">
        <v>150</v>
      </c>
      <c r="K213" s="29">
        <v>1.5151515000000001E-2</v>
      </c>
      <c r="L213" s="19">
        <v>36.08</v>
      </c>
      <c r="M213" s="26" t="s">
        <v>118</v>
      </c>
      <c r="N213" s="26">
        <v>2.7330000000000001</v>
      </c>
      <c r="O213" s="26">
        <v>2.5089999999999999</v>
      </c>
      <c r="P213" s="26">
        <v>1.0999999999999999E-2</v>
      </c>
      <c r="Q213" s="26">
        <v>8.0000000000000002E-3</v>
      </c>
      <c r="R213" s="26">
        <v>0.87</v>
      </c>
      <c r="S213" s="26">
        <v>-1.0999999999999999E-2</v>
      </c>
      <c r="T213" s="26">
        <v>-6.9999999999999993E-3</v>
      </c>
      <c r="U213" s="26">
        <v>-4.0000000000000001E-3</v>
      </c>
      <c r="V213" s="26">
        <v>0</v>
      </c>
      <c r="W213" s="26">
        <v>-2.0000000000000018E-3</v>
      </c>
      <c r="X213" s="26">
        <v>-2.0000000000000018E-3</v>
      </c>
      <c r="Y213" s="26">
        <v>1.0000000000000009E-3</v>
      </c>
      <c r="Z213" s="26">
        <v>0.47099999999999997</v>
      </c>
      <c r="AA213" s="26">
        <v>0.185</v>
      </c>
      <c r="AB213" s="26">
        <v>0.14899999999999999</v>
      </c>
      <c r="AC213" s="26">
        <v>0</v>
      </c>
      <c r="AD213" s="62" t="s">
        <v>699</v>
      </c>
    </row>
    <row r="214" spans="1:30" s="48" customFormat="1" x14ac:dyDescent="0.15">
      <c r="A214" s="49" t="s">
        <v>1100</v>
      </c>
      <c r="B214" s="18" t="s">
        <v>1104</v>
      </c>
      <c r="C214" s="18" t="s">
        <v>5</v>
      </c>
      <c r="D214" s="18" t="s">
        <v>6</v>
      </c>
      <c r="E214" s="18" t="s">
        <v>711</v>
      </c>
      <c r="F214" s="18" t="s">
        <v>515</v>
      </c>
      <c r="G214" s="29" t="s">
        <v>227</v>
      </c>
      <c r="H214" s="29">
        <v>1.7421603000000001E-2</v>
      </c>
      <c r="I214" s="29" t="s">
        <v>517</v>
      </c>
      <c r="J214" s="29" t="s">
        <v>237</v>
      </c>
      <c r="K214" s="29">
        <v>7.246377E-3</v>
      </c>
      <c r="L214" s="19">
        <v>25.56</v>
      </c>
      <c r="M214" s="26" t="s">
        <v>118</v>
      </c>
      <c r="N214" s="26">
        <v>2.6629999999999998</v>
      </c>
      <c r="O214" s="26">
        <v>2.56</v>
      </c>
      <c r="P214" s="26">
        <v>0</v>
      </c>
      <c r="Q214" s="26">
        <v>1E-3</v>
      </c>
      <c r="R214" s="26">
        <v>1.8590000000000002</v>
      </c>
      <c r="S214" s="26">
        <v>8.0000000000000019E-3</v>
      </c>
      <c r="T214" s="26">
        <v>-9.9999999999999915E-4</v>
      </c>
      <c r="U214" s="26">
        <v>-4.9999999999999992E-3</v>
      </c>
      <c r="V214" s="26">
        <v>0</v>
      </c>
      <c r="W214" s="26">
        <v>1.0000000000000009E-3</v>
      </c>
      <c r="X214" s="26">
        <v>-4.9999999999999992E-3</v>
      </c>
      <c r="Y214" s="26">
        <v>1.0000000000000009E-3</v>
      </c>
      <c r="Z214" s="26">
        <v>0.11</v>
      </c>
      <c r="AA214" s="26">
        <v>7.1999999999999995E-2</v>
      </c>
      <c r="AB214" s="26">
        <v>2.3E-2</v>
      </c>
      <c r="AC214" s="26">
        <v>0</v>
      </c>
      <c r="AD214" s="62"/>
    </row>
    <row r="215" spans="1:30" s="48" customFormat="1" x14ac:dyDescent="0.15">
      <c r="A215" s="49" t="s">
        <v>1100</v>
      </c>
      <c r="B215" s="18" t="s">
        <v>1104</v>
      </c>
      <c r="C215" s="18" t="s">
        <v>5</v>
      </c>
      <c r="D215" s="18" t="s">
        <v>6</v>
      </c>
      <c r="E215" s="18" t="s">
        <v>711</v>
      </c>
      <c r="F215" s="18" t="s">
        <v>424</v>
      </c>
      <c r="G215" s="29" t="s">
        <v>227</v>
      </c>
      <c r="H215" s="29">
        <v>2.0833332999999999E-2</v>
      </c>
      <c r="I215" s="29" t="s">
        <v>425</v>
      </c>
      <c r="J215" s="29" t="s">
        <v>873</v>
      </c>
      <c r="K215" s="29">
        <v>1.1363636E-2</v>
      </c>
      <c r="L215" s="19">
        <v>5.633</v>
      </c>
      <c r="M215" s="26" t="s">
        <v>118</v>
      </c>
      <c r="N215" s="26">
        <v>2.6459999999999999</v>
      </c>
      <c r="O215" s="26">
        <v>2.4140000000000001</v>
      </c>
      <c r="P215" s="26">
        <v>0.02</v>
      </c>
      <c r="Q215" s="26">
        <v>2.1000000000000001E-2</v>
      </c>
      <c r="R215" s="26">
        <v>1.48</v>
      </c>
      <c r="S215" s="26">
        <v>-4.0000000000000036E-3</v>
      </c>
      <c r="T215" s="26">
        <v>4.2999999999999997E-2</v>
      </c>
      <c r="U215" s="26">
        <v>4.5999999999999999E-2</v>
      </c>
      <c r="V215" s="26">
        <v>4.8000000000000001E-2</v>
      </c>
      <c r="W215" s="26">
        <v>4.0999999999999995E-2</v>
      </c>
      <c r="X215" s="26">
        <v>4.2999999999999997E-2</v>
      </c>
      <c r="Y215" s="26">
        <v>4.3999999999999997E-2</v>
      </c>
      <c r="Z215" s="26">
        <v>3.5000000000000003E-2</v>
      </c>
      <c r="AA215" s="26">
        <v>6.2E-2</v>
      </c>
      <c r="AB215" s="26">
        <v>-1E-3</v>
      </c>
      <c r="AC215" s="26">
        <v>0</v>
      </c>
      <c r="AD215" s="62"/>
    </row>
    <row r="216" spans="1:30" s="48" customFormat="1" x14ac:dyDescent="0.15">
      <c r="A216" s="49" t="s">
        <v>1100</v>
      </c>
      <c r="B216" s="18" t="s">
        <v>1104</v>
      </c>
      <c r="C216" s="18" t="s">
        <v>5</v>
      </c>
      <c r="D216" s="18" t="s">
        <v>6</v>
      </c>
      <c r="E216" s="18" t="s">
        <v>711</v>
      </c>
      <c r="F216" s="18" t="s">
        <v>459</v>
      </c>
      <c r="G216" s="29" t="s">
        <v>227</v>
      </c>
      <c r="H216" s="29">
        <v>1.0452962E-2</v>
      </c>
      <c r="I216" s="29" t="s">
        <v>461</v>
      </c>
      <c r="J216" s="29" t="s">
        <v>857</v>
      </c>
      <c r="K216" s="29">
        <v>6.7415729999999993E-2</v>
      </c>
      <c r="L216" s="19">
        <v>20.602</v>
      </c>
      <c r="M216" s="26" t="s">
        <v>118</v>
      </c>
      <c r="N216" s="26">
        <v>2.629</v>
      </c>
      <c r="O216" s="26">
        <v>2.6840000000000002</v>
      </c>
      <c r="P216" s="26">
        <v>2.1000000000000001E-2</v>
      </c>
      <c r="Q216" s="26">
        <v>1.6E-2</v>
      </c>
      <c r="R216" s="26">
        <v>1.6380000000000001</v>
      </c>
      <c r="S216" s="26">
        <v>-9.0000000000000011E-3</v>
      </c>
      <c r="T216" s="26">
        <v>-1.4999999999999999E-2</v>
      </c>
      <c r="U216" s="26">
        <v>-1.9999999999999997E-2</v>
      </c>
      <c r="V216" s="26">
        <v>-1.0999999999999996E-2</v>
      </c>
      <c r="W216" s="26">
        <v>0</v>
      </c>
      <c r="X216" s="26">
        <v>-6.9999999999999993E-3</v>
      </c>
      <c r="Y216" s="26">
        <v>-3.9999999999999966E-3</v>
      </c>
      <c r="Z216" s="26">
        <v>3.3000000000000002E-2</v>
      </c>
      <c r="AA216" s="26">
        <v>4.2999999999999997E-2</v>
      </c>
      <c r="AB216" s="26">
        <v>5.6000000000000001E-2</v>
      </c>
      <c r="AC216" s="26">
        <v>0</v>
      </c>
      <c r="AD216" s="62"/>
    </row>
    <row r="217" spans="1:30" s="48" customFormat="1" x14ac:dyDescent="0.15">
      <c r="A217" s="49" t="s">
        <v>1100</v>
      </c>
      <c r="B217" s="18" t="s">
        <v>1104</v>
      </c>
      <c r="C217" s="18" t="s">
        <v>5</v>
      </c>
      <c r="D217" s="18" t="s">
        <v>6</v>
      </c>
      <c r="E217" s="18" t="s">
        <v>711</v>
      </c>
      <c r="F217" s="18" t="s">
        <v>467</v>
      </c>
      <c r="G217" s="29" t="s">
        <v>227</v>
      </c>
      <c r="H217" s="29">
        <v>7.4074070000000004E-3</v>
      </c>
      <c r="I217" s="29" t="s">
        <v>468</v>
      </c>
      <c r="J217" s="29" t="s">
        <v>300</v>
      </c>
      <c r="K217" s="29">
        <v>7.6628349999999998E-3</v>
      </c>
      <c r="L217" s="19">
        <v>6.86</v>
      </c>
      <c r="M217" s="26" t="s">
        <v>118</v>
      </c>
      <c r="N217" s="26">
        <v>2.577</v>
      </c>
      <c r="O217" s="26">
        <v>2.0529999999999999</v>
      </c>
      <c r="P217" s="26">
        <v>5.0000000000000001E-3</v>
      </c>
      <c r="Q217" s="26">
        <v>7.0000000000000001E-3</v>
      </c>
      <c r="R217" s="26">
        <v>1.6800000000000002</v>
      </c>
      <c r="S217" s="26">
        <v>1.0000000000000009E-3</v>
      </c>
      <c r="T217" s="26">
        <v>9.0000000000000011E-3</v>
      </c>
      <c r="U217" s="26">
        <v>5.000000000000001E-3</v>
      </c>
      <c r="V217" s="26">
        <v>6.9999999999999993E-3</v>
      </c>
      <c r="W217" s="26">
        <v>9.0000000000000011E-3</v>
      </c>
      <c r="X217" s="26">
        <v>1.2E-2</v>
      </c>
      <c r="Y217" s="26">
        <v>1.2E-2</v>
      </c>
      <c r="Z217" s="26">
        <v>7.0000000000000001E-3</v>
      </c>
      <c r="AA217" s="26">
        <v>8.9999999999999993E-3</v>
      </c>
      <c r="AB217" s="26">
        <v>-0.01</v>
      </c>
      <c r="AC217" s="26">
        <v>0</v>
      </c>
      <c r="AD217" s="62"/>
    </row>
    <row r="218" spans="1:30" s="48" customFormat="1" x14ac:dyDescent="0.15">
      <c r="A218" s="49" t="s">
        <v>1100</v>
      </c>
      <c r="B218" s="18" t="s">
        <v>1104</v>
      </c>
      <c r="C218" s="18" t="s">
        <v>5</v>
      </c>
      <c r="D218" s="18" t="s">
        <v>6</v>
      </c>
      <c r="E218" s="18" t="s">
        <v>711</v>
      </c>
      <c r="F218" s="18" t="s">
        <v>407</v>
      </c>
      <c r="G218" s="29" t="s">
        <v>227</v>
      </c>
      <c r="H218" s="29">
        <v>4.1666666999999998E-2</v>
      </c>
      <c r="I218" s="29" t="s">
        <v>408</v>
      </c>
      <c r="J218" s="29" t="s">
        <v>195</v>
      </c>
      <c r="K218" s="29">
        <v>1.1235955000000001E-2</v>
      </c>
      <c r="L218" s="19">
        <v>18.338000000000001</v>
      </c>
      <c r="M218" s="26" t="s">
        <v>118</v>
      </c>
      <c r="N218" s="26">
        <v>2.2650000000000001</v>
      </c>
      <c r="O218" s="26">
        <v>2.1760000000000002</v>
      </c>
      <c r="P218" s="26">
        <v>6.6000000000000003E-2</v>
      </c>
      <c r="Q218" s="26">
        <v>0.04</v>
      </c>
      <c r="R218" s="26">
        <v>1.024</v>
      </c>
      <c r="S218" s="26">
        <v>1.4000000000000002E-2</v>
      </c>
      <c r="T218" s="26">
        <v>6.9999999999999993E-3</v>
      </c>
      <c r="U218" s="26">
        <v>-2.0000000000000018E-3</v>
      </c>
      <c r="V218" s="26">
        <v>-2.0000000000000018E-3</v>
      </c>
      <c r="W218" s="26">
        <v>-4.0000000000000001E-3</v>
      </c>
      <c r="X218" s="26">
        <v>-5.000000000000001E-3</v>
      </c>
      <c r="Y218" s="26">
        <v>0</v>
      </c>
      <c r="Z218" s="26">
        <v>7.8E-2</v>
      </c>
      <c r="AA218" s="26">
        <v>8.6999999999999994E-2</v>
      </c>
      <c r="AB218" s="26">
        <v>1.9E-2</v>
      </c>
      <c r="AC218" s="26">
        <v>0</v>
      </c>
      <c r="AD218" s="62"/>
    </row>
    <row r="219" spans="1:30" s="48" customFormat="1" x14ac:dyDescent="0.15">
      <c r="A219" s="49" t="s">
        <v>1100</v>
      </c>
      <c r="B219" s="18" t="s">
        <v>1104</v>
      </c>
      <c r="C219" s="18" t="s">
        <v>5</v>
      </c>
      <c r="D219" s="18" t="s">
        <v>6</v>
      </c>
      <c r="E219" s="18" t="s">
        <v>711</v>
      </c>
      <c r="F219" s="18" t="s">
        <v>515</v>
      </c>
      <c r="G219" s="29" t="s">
        <v>227</v>
      </c>
      <c r="H219" s="29">
        <v>1.7421603000000001E-2</v>
      </c>
      <c r="I219" s="29" t="s">
        <v>516</v>
      </c>
      <c r="J219" s="29" t="s">
        <v>861</v>
      </c>
      <c r="K219" s="29">
        <v>1.8726592E-2</v>
      </c>
      <c r="L219" s="19">
        <v>18.469000000000001</v>
      </c>
      <c r="M219" s="26" t="s">
        <v>118</v>
      </c>
      <c r="N219" s="26">
        <v>2.2080000000000002</v>
      </c>
      <c r="O219" s="26">
        <v>2.4220000000000002</v>
      </c>
      <c r="P219" s="26">
        <v>7.0000000000000001E-3</v>
      </c>
      <c r="Q219" s="26">
        <v>0</v>
      </c>
      <c r="R219" s="26">
        <v>1.8580000000000001</v>
      </c>
      <c r="S219" s="26">
        <v>4.0000000000000001E-3</v>
      </c>
      <c r="T219" s="26">
        <v>-6.9999999999999993E-3</v>
      </c>
      <c r="U219" s="26">
        <v>-8.9999999999999993E-3</v>
      </c>
      <c r="V219" s="26">
        <v>-2.9999999999999992E-3</v>
      </c>
      <c r="W219" s="26">
        <v>-4.0000000000000001E-3</v>
      </c>
      <c r="X219" s="26">
        <v>-2.9999999999999992E-3</v>
      </c>
      <c r="Y219" s="26">
        <v>-2.9999999999999992E-3</v>
      </c>
      <c r="Z219" s="26">
        <v>9.5000000000000001E-2</v>
      </c>
      <c r="AA219" s="26">
        <v>7.5999999999999998E-2</v>
      </c>
      <c r="AB219" s="26">
        <v>2.5000000000000001E-2</v>
      </c>
      <c r="AC219" s="26">
        <v>0</v>
      </c>
      <c r="AD219" s="62"/>
    </row>
    <row r="220" spans="1:30" s="48" customFormat="1" x14ac:dyDescent="0.15">
      <c r="A220" s="49" t="s">
        <v>1100</v>
      </c>
      <c r="B220" s="18" t="s">
        <v>1104</v>
      </c>
      <c r="C220" s="18" t="s">
        <v>5</v>
      </c>
      <c r="D220" s="18" t="s">
        <v>6</v>
      </c>
      <c r="E220" s="18" t="s">
        <v>711</v>
      </c>
      <c r="F220" s="18" t="s">
        <v>462</v>
      </c>
      <c r="G220" s="29" t="s">
        <v>227</v>
      </c>
      <c r="H220" s="29">
        <v>3.4722220000000001E-3</v>
      </c>
      <c r="I220" s="29" t="s">
        <v>463</v>
      </c>
      <c r="J220" s="29" t="s">
        <v>864</v>
      </c>
      <c r="K220" s="29">
        <v>4.8689138999999999E-2</v>
      </c>
      <c r="L220" s="19">
        <v>5.5410000000000004</v>
      </c>
      <c r="M220" s="26" t="s">
        <v>118</v>
      </c>
      <c r="N220" s="26">
        <v>2.19</v>
      </c>
      <c r="O220" s="26">
        <v>2.3159999999999998</v>
      </c>
      <c r="P220" s="26">
        <v>1.7999999999999999E-2</v>
      </c>
      <c r="Q220" s="26">
        <v>1.6E-2</v>
      </c>
      <c r="R220" s="26">
        <v>1.802</v>
      </c>
      <c r="S220" s="26">
        <v>-1.0000000000000002E-2</v>
      </c>
      <c r="T220" s="26">
        <v>1.3000000000000001E-2</v>
      </c>
      <c r="U220" s="26">
        <v>-2.0000000000000018E-3</v>
      </c>
      <c r="V220" s="26">
        <v>5.000000000000001E-3</v>
      </c>
      <c r="W220" s="26">
        <v>-5.000000000000001E-3</v>
      </c>
      <c r="X220" s="26">
        <v>0</v>
      </c>
      <c r="Y220" s="26">
        <v>1.3999999999999995E-2</v>
      </c>
      <c r="Z220" s="26">
        <v>0.02</v>
      </c>
      <c r="AA220" s="26">
        <v>3.2000000000000001E-2</v>
      </c>
      <c r="AB220" s="26">
        <v>1.4999999999999999E-2</v>
      </c>
      <c r="AC220" s="26">
        <v>0</v>
      </c>
      <c r="AD220" s="62"/>
    </row>
    <row r="221" spans="1:30" s="48" customFormat="1" x14ac:dyDescent="0.15">
      <c r="A221" s="49" t="s">
        <v>1100</v>
      </c>
      <c r="B221" s="18" t="s">
        <v>1104</v>
      </c>
      <c r="C221" s="18" t="s">
        <v>2</v>
      </c>
      <c r="D221" s="18" t="s">
        <v>6</v>
      </c>
      <c r="E221" s="18" t="s">
        <v>705</v>
      </c>
      <c r="F221" s="18" t="s">
        <v>422</v>
      </c>
      <c r="G221" s="29" t="s">
        <v>872</v>
      </c>
      <c r="H221" s="29">
        <v>8.3333333333333301E-2</v>
      </c>
      <c r="I221" s="29" t="s">
        <v>423</v>
      </c>
      <c r="J221" s="29" t="s">
        <v>195</v>
      </c>
      <c r="K221" s="29">
        <v>5.6179775280898903E-2</v>
      </c>
      <c r="L221" s="19">
        <v>8.577</v>
      </c>
      <c r="M221" s="26" t="s">
        <v>118</v>
      </c>
      <c r="N221" s="26">
        <v>2.1829999999999998</v>
      </c>
      <c r="O221" s="26">
        <v>2.1829999999999998</v>
      </c>
      <c r="P221" s="26">
        <v>4.0000000000000001E-3</v>
      </c>
      <c r="Q221" s="26">
        <v>0.01</v>
      </c>
      <c r="R221" s="26">
        <v>2.6930000000000001</v>
      </c>
      <c r="S221" s="26">
        <v>-6.0000000000000001E-3</v>
      </c>
      <c r="T221" s="26">
        <v>-6.0000000000000001E-3</v>
      </c>
      <c r="U221" s="26">
        <v>-8.9999999999999993E-3</v>
      </c>
      <c r="V221" s="26">
        <v>-4.0000000000000001E-3</v>
      </c>
      <c r="W221" s="26">
        <v>-6.9999999999999993E-3</v>
      </c>
      <c r="X221" s="26">
        <v>-8.0000000000000002E-3</v>
      </c>
      <c r="Y221" s="26">
        <v>-4.9999999999999992E-3</v>
      </c>
      <c r="Z221" s="26">
        <v>0.24199999999999999</v>
      </c>
      <c r="AA221" s="26">
        <v>0.14499999999999999</v>
      </c>
      <c r="AB221" s="26">
        <v>8.1000000000000003E-2</v>
      </c>
      <c r="AC221" s="26">
        <v>0</v>
      </c>
      <c r="AD221" s="62"/>
    </row>
    <row r="222" spans="1:30" s="48" customFormat="1" x14ac:dyDescent="0.15">
      <c r="A222" s="49" t="s">
        <v>1100</v>
      </c>
      <c r="B222" s="18" t="s">
        <v>1104</v>
      </c>
      <c r="C222" s="18" t="s">
        <v>3</v>
      </c>
      <c r="D222" s="18" t="s">
        <v>6</v>
      </c>
      <c r="E222" s="18" t="s">
        <v>702</v>
      </c>
      <c r="F222" s="18" t="s">
        <v>347</v>
      </c>
      <c r="G222" s="29" t="s">
        <v>848</v>
      </c>
      <c r="H222" s="29">
        <v>3.8194444444444399E-2</v>
      </c>
      <c r="I222" s="29" t="s">
        <v>348</v>
      </c>
      <c r="J222" s="29" t="s">
        <v>150</v>
      </c>
      <c r="K222" s="29">
        <v>3.03030303030303E-2</v>
      </c>
      <c r="L222" s="19">
        <v>7.9059999999999997</v>
      </c>
      <c r="M222" s="26" t="s">
        <v>118</v>
      </c>
      <c r="N222" s="26">
        <v>2.145</v>
      </c>
      <c r="O222" s="26">
        <v>1.8620000000000001</v>
      </c>
      <c r="P222" s="26">
        <v>1.7999999999999999E-2</v>
      </c>
      <c r="Q222" s="26">
        <v>1.2999999999999999E-2</v>
      </c>
      <c r="R222" s="26">
        <v>2.0340000000000003</v>
      </c>
      <c r="S222" s="26">
        <v>-1.9999999999999983E-3</v>
      </c>
      <c r="T222" s="26">
        <v>0</v>
      </c>
      <c r="U222" s="26">
        <v>-4.0000000000000001E-3</v>
      </c>
      <c r="V222" s="26">
        <v>-8.9999999999999993E-3</v>
      </c>
      <c r="W222" s="26">
        <v>5.000000000000001E-3</v>
      </c>
      <c r="X222" s="26">
        <v>3.0000000000000027E-3</v>
      </c>
      <c r="Y222" s="26">
        <v>9.0000000000000011E-3</v>
      </c>
      <c r="Z222" s="26">
        <v>1.7000000000000001E-2</v>
      </c>
      <c r="AA222" s="26">
        <v>2.1000000000000001E-2</v>
      </c>
      <c r="AB222" s="26">
        <v>3.0000000000000001E-3</v>
      </c>
      <c r="AC222" s="26">
        <v>0</v>
      </c>
      <c r="AD222" s="62"/>
    </row>
    <row r="223" spans="1:30" s="48" customFormat="1" x14ac:dyDescent="0.15">
      <c r="A223" s="49" t="s">
        <v>1100</v>
      </c>
      <c r="B223" s="18" t="s">
        <v>1104</v>
      </c>
      <c r="C223" s="18" t="s">
        <v>5</v>
      </c>
      <c r="D223" s="18" t="s">
        <v>6</v>
      </c>
      <c r="E223" s="18" t="s">
        <v>711</v>
      </c>
      <c r="F223" s="18" t="s">
        <v>402</v>
      </c>
      <c r="G223" s="29" t="s">
        <v>865</v>
      </c>
      <c r="H223" s="29">
        <v>0.10104529600000001</v>
      </c>
      <c r="I223" s="29" t="s">
        <v>403</v>
      </c>
      <c r="J223" s="29" t="s">
        <v>195</v>
      </c>
      <c r="K223" s="29">
        <v>5.2434456999999997E-2</v>
      </c>
      <c r="L223" s="19">
        <v>41.584000000000003</v>
      </c>
      <c r="M223" s="26" t="s">
        <v>118</v>
      </c>
      <c r="N223" s="26">
        <v>2.1280000000000001</v>
      </c>
      <c r="O223" s="26">
        <v>1.897</v>
      </c>
      <c r="P223" s="26">
        <v>4.9000000000000002E-2</v>
      </c>
      <c r="Q223" s="26">
        <v>1.0999999999999999E-2</v>
      </c>
      <c r="R223" s="26">
        <v>0.9</v>
      </c>
      <c r="S223" s="26">
        <v>-4.9999999999999975E-3</v>
      </c>
      <c r="T223" s="26">
        <v>5.000000000000001E-3</v>
      </c>
      <c r="U223" s="26">
        <v>1.0000000000000009E-3</v>
      </c>
      <c r="V223" s="26">
        <v>4.0000000000000001E-3</v>
      </c>
      <c r="W223" s="26">
        <v>5.000000000000001E-3</v>
      </c>
      <c r="X223" s="26">
        <v>4.0000000000000001E-3</v>
      </c>
      <c r="Y223" s="26">
        <v>8.0000000000000002E-3</v>
      </c>
      <c r="Z223" s="26">
        <v>3.2000000000000001E-2</v>
      </c>
      <c r="AA223" s="26">
        <v>5.5E-2</v>
      </c>
      <c r="AB223" s="26">
        <v>-3.0000000000000001E-3</v>
      </c>
      <c r="AC223" s="26">
        <v>0</v>
      </c>
      <c r="AD223" s="62"/>
    </row>
    <row r="224" spans="1:30" s="48" customFormat="1" x14ac:dyDescent="0.15">
      <c r="A224" s="49" t="s">
        <v>1100</v>
      </c>
      <c r="B224" s="18" t="s">
        <v>1104</v>
      </c>
      <c r="C224" s="18" t="s">
        <v>2</v>
      </c>
      <c r="D224" s="18" t="s">
        <v>6</v>
      </c>
      <c r="E224" s="18" t="s">
        <v>705</v>
      </c>
      <c r="F224" s="18" t="s">
        <v>576</v>
      </c>
      <c r="G224" s="29" t="s">
        <v>881</v>
      </c>
      <c r="H224" s="29">
        <v>0.101754385964912</v>
      </c>
      <c r="I224" s="29" t="s">
        <v>577</v>
      </c>
      <c r="J224" s="29" t="s">
        <v>877</v>
      </c>
      <c r="K224" s="29">
        <v>7.8125E-3</v>
      </c>
      <c r="L224" s="19">
        <v>0.183</v>
      </c>
      <c r="M224" s="26" t="s">
        <v>118</v>
      </c>
      <c r="N224" s="26">
        <v>2.0379999999999998</v>
      </c>
      <c r="O224" s="26">
        <v>2.3290000000000002</v>
      </c>
      <c r="P224" s="26">
        <v>1.9E-2</v>
      </c>
      <c r="Q224" s="26">
        <v>0.01</v>
      </c>
      <c r="R224" s="26">
        <v>0.315</v>
      </c>
      <c r="S224" s="26">
        <v>-4.0000000000000001E-3</v>
      </c>
      <c r="T224" s="26">
        <v>-6.0000000000000001E-3</v>
      </c>
      <c r="U224" s="26">
        <v>-5.0000000000000001E-3</v>
      </c>
      <c r="V224" s="26">
        <v>-7.0000000000000001E-3</v>
      </c>
      <c r="W224" s="26">
        <v>-5.0000000000000001E-3</v>
      </c>
      <c r="X224" s="26">
        <v>-1.0999999999999999E-2</v>
      </c>
      <c r="Y224" s="26">
        <v>-9.0000000000000011E-3</v>
      </c>
      <c r="Z224" s="26">
        <v>8.8999999999999996E-2</v>
      </c>
      <c r="AA224" s="26">
        <v>5.7000000000000002E-2</v>
      </c>
      <c r="AB224" s="26">
        <v>5.2999999999999999E-2</v>
      </c>
      <c r="AC224" s="26">
        <v>0</v>
      </c>
      <c r="AD224" s="62"/>
    </row>
    <row r="225" spans="1:30" s="48" customFormat="1" x14ac:dyDescent="0.15">
      <c r="A225" s="49" t="s">
        <v>1100</v>
      </c>
      <c r="B225" s="18" t="s">
        <v>1104</v>
      </c>
      <c r="C225" s="18" t="s">
        <v>5</v>
      </c>
      <c r="D225" s="18" t="s">
        <v>6</v>
      </c>
      <c r="E225" s="18" t="s">
        <v>711</v>
      </c>
      <c r="F225" s="18" t="s">
        <v>467</v>
      </c>
      <c r="G225" s="29" t="s">
        <v>227</v>
      </c>
      <c r="H225" s="29">
        <v>7.4074070000000004E-3</v>
      </c>
      <c r="I225" s="29" t="s">
        <v>785</v>
      </c>
      <c r="J225" s="29" t="s">
        <v>195</v>
      </c>
      <c r="K225" s="29">
        <v>7.7220079999999998E-3</v>
      </c>
      <c r="L225" s="19">
        <v>7.5819999999999999</v>
      </c>
      <c r="M225" s="26" t="s">
        <v>118</v>
      </c>
      <c r="N225" s="26">
        <v>1.9950000000000001</v>
      </c>
      <c r="O225" s="26">
        <v>2.0310000000000001</v>
      </c>
      <c r="P225" s="26">
        <v>2.3E-2</v>
      </c>
      <c r="Q225" s="26">
        <v>0.02</v>
      </c>
      <c r="R225" s="26">
        <v>1.6760000000000002</v>
      </c>
      <c r="S225" s="26">
        <v>-2E-3</v>
      </c>
      <c r="T225" s="26">
        <v>9.0000000000000011E-3</v>
      </c>
      <c r="U225" s="26">
        <v>1.0000000000000009E-3</v>
      </c>
      <c r="V225" s="26">
        <v>2E-3</v>
      </c>
      <c r="W225" s="26">
        <v>5.000000000000001E-3</v>
      </c>
      <c r="X225" s="26">
        <v>3.0000000000000009E-3</v>
      </c>
      <c r="Y225" s="26">
        <v>5.000000000000001E-3</v>
      </c>
      <c r="Z225" s="26">
        <v>0.13500000000000001</v>
      </c>
      <c r="AA225" s="26">
        <v>0.122</v>
      </c>
      <c r="AB225" s="26">
        <v>0.02</v>
      </c>
      <c r="AC225" s="26">
        <v>0</v>
      </c>
      <c r="AD225" s="62"/>
    </row>
    <row r="226" spans="1:30" s="48" customFormat="1" x14ac:dyDescent="0.15">
      <c r="A226" s="49" t="s">
        <v>1100</v>
      </c>
      <c r="B226" s="18" t="s">
        <v>1104</v>
      </c>
      <c r="C226" s="18" t="s">
        <v>3</v>
      </c>
      <c r="D226" s="18" t="s">
        <v>6</v>
      </c>
      <c r="E226" s="18" t="s">
        <v>702</v>
      </c>
      <c r="F226" s="18" t="s">
        <v>798</v>
      </c>
      <c r="G226" s="29" t="s">
        <v>227</v>
      </c>
      <c r="H226" s="29">
        <v>2.0905923344947699E-2</v>
      </c>
      <c r="I226" s="29" t="s">
        <v>799</v>
      </c>
      <c r="J226" s="29" t="s">
        <v>221</v>
      </c>
      <c r="K226" s="29">
        <v>1.85185185185185E-2</v>
      </c>
      <c r="L226" s="19">
        <v>8.9480000000000004</v>
      </c>
      <c r="M226" s="26" t="s">
        <v>118</v>
      </c>
      <c r="N226" s="26">
        <v>1.978</v>
      </c>
      <c r="O226" s="26">
        <v>1.734</v>
      </c>
      <c r="P226" s="26">
        <v>8.9999999999999993E-3</v>
      </c>
      <c r="Q226" s="26">
        <v>1.2999999999999999E-2</v>
      </c>
      <c r="R226" s="26">
        <v>2.1620000000000004</v>
      </c>
      <c r="S226" s="26">
        <v>-7.0000000000000001E-3</v>
      </c>
      <c r="T226" s="26">
        <v>0</v>
      </c>
      <c r="U226" s="26">
        <v>-6.0000000000000001E-3</v>
      </c>
      <c r="V226" s="26">
        <v>-5.000000000000001E-3</v>
      </c>
      <c r="W226" s="26">
        <v>-1.0000000000000009E-3</v>
      </c>
      <c r="X226" s="26">
        <v>-2E-3</v>
      </c>
      <c r="Y226" s="26">
        <v>2E-3</v>
      </c>
      <c r="Z226" s="26">
        <v>1.0999999999999999E-2</v>
      </c>
      <c r="AA226" s="26">
        <v>6.0000000000000001E-3</v>
      </c>
      <c r="AB226" s="26">
        <v>1.2999999999999999E-2</v>
      </c>
      <c r="AC226" s="26">
        <v>0</v>
      </c>
      <c r="AD226" s="62"/>
    </row>
    <row r="227" spans="1:30" s="48" customFormat="1" x14ac:dyDescent="0.15">
      <c r="A227" s="49" t="s">
        <v>1100</v>
      </c>
      <c r="B227" s="18" t="s">
        <v>1104</v>
      </c>
      <c r="C227" s="18" t="s">
        <v>2</v>
      </c>
      <c r="D227" s="18" t="s">
        <v>6</v>
      </c>
      <c r="E227" s="18" t="s">
        <v>705</v>
      </c>
      <c r="F227" s="18" t="s">
        <v>802</v>
      </c>
      <c r="G227" s="29" t="s">
        <v>303</v>
      </c>
      <c r="H227" s="29">
        <v>1.04529616724739E-2</v>
      </c>
      <c r="I227" s="29" t="s">
        <v>803</v>
      </c>
      <c r="J227" s="29" t="s">
        <v>894</v>
      </c>
      <c r="K227" s="29">
        <v>3.66300366300366E-3</v>
      </c>
      <c r="L227" s="19">
        <v>8.0259999999999998</v>
      </c>
      <c r="M227" s="26" t="s">
        <v>118</v>
      </c>
      <c r="N227" s="26">
        <v>1.905</v>
      </c>
      <c r="O227" s="26">
        <v>2.16</v>
      </c>
      <c r="P227" s="26">
        <v>1.0999999999999999E-2</v>
      </c>
      <c r="Q227" s="26">
        <v>1.2999999999999999E-2</v>
      </c>
      <c r="R227" s="26">
        <v>0.13300000000000001</v>
      </c>
      <c r="S227" s="26">
        <v>8.0000000000000002E-3</v>
      </c>
      <c r="T227" s="26">
        <v>0</v>
      </c>
      <c r="U227" s="26">
        <v>8.0000000000000002E-3</v>
      </c>
      <c r="V227" s="26">
        <v>-1.0000000000000009E-3</v>
      </c>
      <c r="W227" s="26">
        <v>9.9999999999999742E-4</v>
      </c>
      <c r="X227" s="26">
        <v>-7.000000000000001E-3</v>
      </c>
      <c r="Y227" s="26">
        <v>-2.0000000000000018E-3</v>
      </c>
      <c r="Z227" s="26">
        <v>0.106</v>
      </c>
      <c r="AA227" s="26">
        <v>5.7000000000000002E-2</v>
      </c>
      <c r="AB227" s="26">
        <v>0.111</v>
      </c>
      <c r="AC227" s="26">
        <v>0</v>
      </c>
      <c r="AD227" s="62"/>
    </row>
    <row r="228" spans="1:30" s="48" customFormat="1" x14ac:dyDescent="0.15">
      <c r="A228" s="49" t="s">
        <v>1100</v>
      </c>
      <c r="B228" s="18" t="s">
        <v>1104</v>
      </c>
      <c r="C228" s="18" t="s">
        <v>2</v>
      </c>
      <c r="D228" s="18" t="s">
        <v>6</v>
      </c>
      <c r="E228" s="18" t="s">
        <v>705</v>
      </c>
      <c r="F228" s="18" t="s">
        <v>773</v>
      </c>
      <c r="G228" s="29" t="s">
        <v>227</v>
      </c>
      <c r="H228" s="29">
        <v>2.0905923344947699E-2</v>
      </c>
      <c r="I228" s="29" t="s">
        <v>774</v>
      </c>
      <c r="J228" s="29" t="s">
        <v>198</v>
      </c>
      <c r="K228" s="29">
        <v>1.5151515151515201E-2</v>
      </c>
      <c r="L228" s="19">
        <v>8.2159999999999993</v>
      </c>
      <c r="M228" s="26" t="s">
        <v>118</v>
      </c>
      <c r="N228" s="26">
        <v>1.851</v>
      </c>
      <c r="O228" s="26">
        <v>1.73</v>
      </c>
      <c r="P228" s="26">
        <v>4.4999999999999998E-2</v>
      </c>
      <c r="Q228" s="26">
        <v>3.3000000000000002E-2</v>
      </c>
      <c r="R228" s="26">
        <v>1.028</v>
      </c>
      <c r="S228" s="26">
        <v>6.0000000000000053E-3</v>
      </c>
      <c r="T228" s="26">
        <v>-3.9999999999999966E-3</v>
      </c>
      <c r="U228" s="26">
        <v>1.8000000000000002E-2</v>
      </c>
      <c r="V228" s="26">
        <v>4.0999999999999995E-2</v>
      </c>
      <c r="W228" s="26">
        <v>3.8000000000000006E-2</v>
      </c>
      <c r="X228" s="26">
        <v>0.05</v>
      </c>
      <c r="Y228" s="26">
        <v>4.0000000000000008E-2</v>
      </c>
      <c r="Z228" s="26">
        <v>4.2999999999999997E-2</v>
      </c>
      <c r="AA228" s="26">
        <v>5.1999999999999998E-2</v>
      </c>
      <c r="AB228" s="26">
        <v>8.5999999999999993E-2</v>
      </c>
      <c r="AC228" s="26">
        <v>0</v>
      </c>
      <c r="AD228" s="62"/>
    </row>
    <row r="229" spans="1:30" s="48" customFormat="1" x14ac:dyDescent="0.15">
      <c r="A229" s="49" t="s">
        <v>1100</v>
      </c>
      <c r="B229" s="18" t="s">
        <v>1104</v>
      </c>
      <c r="C229" s="18" t="s">
        <v>2</v>
      </c>
      <c r="D229" s="18" t="s">
        <v>6</v>
      </c>
      <c r="E229" s="18" t="s">
        <v>705</v>
      </c>
      <c r="F229" s="18" t="s">
        <v>808</v>
      </c>
      <c r="G229" s="29" t="s">
        <v>887</v>
      </c>
      <c r="H229" s="29">
        <v>2.4390243902439001E-2</v>
      </c>
      <c r="I229" s="29" t="s">
        <v>809</v>
      </c>
      <c r="J229" s="29" t="s">
        <v>851</v>
      </c>
      <c r="K229" s="29">
        <v>1.5325670498084301E-2</v>
      </c>
      <c r="L229" s="19">
        <v>30.010999999999999</v>
      </c>
      <c r="M229" s="26" t="s">
        <v>118</v>
      </c>
      <c r="N229" s="26">
        <v>1.7969999999999999</v>
      </c>
      <c r="O229" s="26">
        <v>1.901</v>
      </c>
      <c r="P229" s="26">
        <v>1.2E-2</v>
      </c>
      <c r="Q229" s="26">
        <v>1.2E-2</v>
      </c>
      <c r="R229" s="26">
        <v>0.6</v>
      </c>
      <c r="S229" s="26">
        <v>-1.0999999999999999E-2</v>
      </c>
      <c r="T229" s="26">
        <v>-1.9999999999999983E-3</v>
      </c>
      <c r="U229" s="26">
        <v>-9.9999999999999742E-4</v>
      </c>
      <c r="V229" s="26">
        <v>-4.0000000000000001E-3</v>
      </c>
      <c r="W229" s="26">
        <v>3.0000000000000027E-3</v>
      </c>
      <c r="X229" s="26">
        <v>2.0000000000000018E-3</v>
      </c>
      <c r="Y229" s="26">
        <v>4.0000000000000001E-3</v>
      </c>
      <c r="Z229" s="26">
        <v>8.6999999999999994E-2</v>
      </c>
      <c r="AA229" s="26">
        <v>9.2999999999999999E-2</v>
      </c>
      <c r="AB229" s="26">
        <v>5.8000000000000003E-2</v>
      </c>
      <c r="AC229" s="26">
        <v>0</v>
      </c>
      <c r="AD229" s="62"/>
    </row>
    <row r="230" spans="1:30" s="48" customFormat="1" x14ac:dyDescent="0.15">
      <c r="A230" s="49" t="s">
        <v>1100</v>
      </c>
      <c r="B230" s="18" t="s">
        <v>1104</v>
      </c>
      <c r="C230" s="18" t="s">
        <v>5</v>
      </c>
      <c r="D230" s="18" t="s">
        <v>6</v>
      </c>
      <c r="E230" s="18" t="s">
        <v>711</v>
      </c>
      <c r="F230" s="18" t="s">
        <v>462</v>
      </c>
      <c r="G230" s="29" t="s">
        <v>227</v>
      </c>
      <c r="H230" s="29">
        <v>3.4722220000000001E-3</v>
      </c>
      <c r="I230" s="29" t="s">
        <v>829</v>
      </c>
      <c r="J230" s="29" t="s">
        <v>857</v>
      </c>
      <c r="K230" s="29">
        <v>6.7415729999999993E-2</v>
      </c>
      <c r="L230" s="19">
        <v>8.8000000000000007</v>
      </c>
      <c r="M230" s="26" t="s">
        <v>118</v>
      </c>
      <c r="N230" s="26">
        <v>1.6419999999999999</v>
      </c>
      <c r="O230" s="26">
        <v>2.0659999999999998</v>
      </c>
      <c r="P230" s="26">
        <v>8.0000000000000002E-3</v>
      </c>
      <c r="Q230" s="26">
        <v>7.0000000000000001E-3</v>
      </c>
      <c r="R230" s="26">
        <v>1.677</v>
      </c>
      <c r="S230" s="26">
        <v>-1.9999999999999983E-3</v>
      </c>
      <c r="T230" s="26">
        <v>1.0000000000000009E-3</v>
      </c>
      <c r="U230" s="26">
        <v>1.0000000000000009E-3</v>
      </c>
      <c r="V230" s="26">
        <v>4.0000000000000001E-3</v>
      </c>
      <c r="W230" s="26">
        <v>1.0000000000000009E-3</v>
      </c>
      <c r="X230" s="26">
        <v>2.0000000000000018E-3</v>
      </c>
      <c r="Y230" s="26">
        <v>1.1000000000000003E-2</v>
      </c>
      <c r="Z230" s="26">
        <v>1.2E-2</v>
      </c>
      <c r="AA230" s="26">
        <v>1.4999999999999999E-2</v>
      </c>
      <c r="AB230" s="26">
        <v>-1.4E-2</v>
      </c>
      <c r="AC230" s="26">
        <v>0</v>
      </c>
      <c r="AD230" s="62"/>
    </row>
    <row r="231" spans="1:30" s="48" customFormat="1" x14ac:dyDescent="0.15">
      <c r="A231" s="49" t="s">
        <v>1100</v>
      </c>
      <c r="B231" s="18" t="s">
        <v>1104</v>
      </c>
      <c r="C231" s="18" t="s">
        <v>2</v>
      </c>
      <c r="D231" s="18" t="s">
        <v>6</v>
      </c>
      <c r="E231" s="18" t="s">
        <v>705</v>
      </c>
      <c r="F231" s="18" t="s">
        <v>794</v>
      </c>
      <c r="G231" s="29" t="s">
        <v>871</v>
      </c>
      <c r="H231" s="29">
        <v>2.0905923344947699E-2</v>
      </c>
      <c r="I231" s="29" t="s">
        <v>795</v>
      </c>
      <c r="J231" s="29" t="s">
        <v>141</v>
      </c>
      <c r="K231" s="29">
        <v>2.5925925925925901E-2</v>
      </c>
      <c r="L231" s="19">
        <v>5.798</v>
      </c>
      <c r="M231" s="26" t="s">
        <v>118</v>
      </c>
      <c r="N231" s="26">
        <v>1.5880000000000001</v>
      </c>
      <c r="O231" s="26">
        <v>2.6859999999999999</v>
      </c>
      <c r="P231" s="26">
        <v>1.6E-2</v>
      </c>
      <c r="Q231" s="26">
        <v>1.4999999999999999E-2</v>
      </c>
      <c r="R231" s="26">
        <v>2.1670000000000003</v>
      </c>
      <c r="S231" s="26">
        <v>-2.0000000000000004E-2</v>
      </c>
      <c r="T231" s="26">
        <v>-1.0000000000000002E-2</v>
      </c>
      <c r="U231" s="26">
        <v>-1.8000000000000002E-2</v>
      </c>
      <c r="V231" s="26">
        <v>-1.6E-2</v>
      </c>
      <c r="W231" s="26">
        <v>-1.3000000000000001E-2</v>
      </c>
      <c r="X231" s="26">
        <v>-1.1000000000000003E-2</v>
      </c>
      <c r="Y231" s="26">
        <v>-1.5000000000000003E-2</v>
      </c>
      <c r="Z231" s="26">
        <v>9.7000000000000003E-2</v>
      </c>
      <c r="AA231" s="26">
        <v>7.6999999999999999E-2</v>
      </c>
      <c r="AB231" s="26">
        <v>1.4999999999999999E-2</v>
      </c>
      <c r="AC231" s="26">
        <v>0</v>
      </c>
      <c r="AD231" s="62"/>
    </row>
    <row r="232" spans="1:30" s="48" customFormat="1" x14ac:dyDescent="0.15">
      <c r="A232" s="49" t="s">
        <v>1100</v>
      </c>
      <c r="B232" s="18" t="s">
        <v>1104</v>
      </c>
      <c r="C232" s="18" t="s">
        <v>1</v>
      </c>
      <c r="D232" s="18" t="s">
        <v>6</v>
      </c>
      <c r="E232" s="18" t="s">
        <v>711</v>
      </c>
      <c r="F232" s="18" t="s">
        <v>387</v>
      </c>
      <c r="G232" s="29" t="s">
        <v>295</v>
      </c>
      <c r="H232" s="29">
        <v>8.8652482000000005E-2</v>
      </c>
      <c r="I232" s="29" t="s">
        <v>388</v>
      </c>
      <c r="J232" s="29" t="s">
        <v>851</v>
      </c>
      <c r="K232" s="29">
        <v>7.8125E-2</v>
      </c>
      <c r="L232" s="19">
        <v>0.24</v>
      </c>
      <c r="M232" s="26" t="s">
        <v>118</v>
      </c>
      <c r="N232" s="26">
        <v>1.456</v>
      </c>
      <c r="O232" s="26">
        <v>1.6279999999999999</v>
      </c>
      <c r="P232" s="26">
        <v>-4.0000000000000001E-3</v>
      </c>
      <c r="Q232" s="26">
        <v>-1E-3</v>
      </c>
      <c r="R232" s="26">
        <v>1.8010000000000002</v>
      </c>
      <c r="S232" s="26">
        <v>1E-3</v>
      </c>
      <c r="T232" s="26">
        <v>-3.0000000000000001E-3</v>
      </c>
      <c r="U232" s="26">
        <v>-8.0000000000000002E-3</v>
      </c>
      <c r="V232" s="26">
        <v>-5.0000000000000001E-3</v>
      </c>
      <c r="W232" s="26">
        <v>-4.0000000000000001E-3</v>
      </c>
      <c r="X232" s="26">
        <v>-4.0000000000000001E-3</v>
      </c>
      <c r="Y232" s="26">
        <v>-1E-3</v>
      </c>
      <c r="Z232" s="26">
        <v>0.23599999999999999</v>
      </c>
      <c r="AA232" s="26">
        <v>0.10299999999999999</v>
      </c>
      <c r="AB232" s="26">
        <v>0.14399999999999999</v>
      </c>
      <c r="AC232" s="26">
        <v>0</v>
      </c>
      <c r="AD232" s="62"/>
    </row>
    <row r="233" spans="1:30" s="48" customFormat="1" x14ac:dyDescent="0.15">
      <c r="A233" s="49" t="s">
        <v>1100</v>
      </c>
      <c r="B233" s="18" t="s">
        <v>1104</v>
      </c>
      <c r="C233" s="18" t="s">
        <v>1</v>
      </c>
      <c r="D233" s="18" t="s">
        <v>6</v>
      </c>
      <c r="E233" s="18" t="s">
        <v>711</v>
      </c>
      <c r="F233" s="18" t="s">
        <v>786</v>
      </c>
      <c r="G233" s="29" t="s">
        <v>260</v>
      </c>
      <c r="H233" s="29">
        <v>2.7874564000000001E-2</v>
      </c>
      <c r="I233" s="29" t="s">
        <v>787</v>
      </c>
      <c r="J233" s="29" t="s">
        <v>851</v>
      </c>
      <c r="K233" s="29">
        <v>1.9607843E-2</v>
      </c>
      <c r="L233" s="19">
        <v>5.3970000000000002</v>
      </c>
      <c r="M233" s="26" t="s">
        <v>118</v>
      </c>
      <c r="N233" s="26">
        <v>1.454</v>
      </c>
      <c r="O233" s="26">
        <v>1.4059999999999999</v>
      </c>
      <c r="P233" s="26">
        <v>0.185</v>
      </c>
      <c r="Q233" s="26">
        <v>1.9E-2</v>
      </c>
      <c r="R233" s="26">
        <v>1.33</v>
      </c>
      <c r="S233" s="26">
        <v>2E-3</v>
      </c>
      <c r="T233" s="26">
        <v>-2E-3</v>
      </c>
      <c r="U233" s="26">
        <v>-6.0000000000000001E-3</v>
      </c>
      <c r="V233" s="26">
        <v>-4.0000000000000001E-3</v>
      </c>
      <c r="W233" s="26">
        <v>-5.0000000000000001E-3</v>
      </c>
      <c r="X233" s="26">
        <v>-6.0000000000000001E-3</v>
      </c>
      <c r="Y233" s="26">
        <v>-2E-3</v>
      </c>
      <c r="Z233" s="26">
        <v>4.0000000000000001E-3</v>
      </c>
      <c r="AA233" s="26">
        <v>0.01</v>
      </c>
      <c r="AB233" s="26">
        <v>0</v>
      </c>
      <c r="AC233" s="26">
        <v>0</v>
      </c>
      <c r="AD233" s="62"/>
    </row>
    <row r="234" spans="1:30" s="48" customFormat="1" x14ac:dyDescent="0.15">
      <c r="A234" s="49" t="s">
        <v>1100</v>
      </c>
      <c r="B234" s="18" t="s">
        <v>1104</v>
      </c>
      <c r="C234" s="18" t="s">
        <v>3</v>
      </c>
      <c r="D234" s="18" t="s">
        <v>6</v>
      </c>
      <c r="E234" s="18" t="s">
        <v>702</v>
      </c>
      <c r="F234" s="18" t="s">
        <v>349</v>
      </c>
      <c r="G234" s="29" t="s">
        <v>145</v>
      </c>
      <c r="H234" s="29">
        <v>3.8327526132404199E-2</v>
      </c>
      <c r="I234" s="29" t="s">
        <v>348</v>
      </c>
      <c r="J234" s="29" t="s">
        <v>150</v>
      </c>
      <c r="K234" s="29">
        <v>3.03030303030303E-2</v>
      </c>
      <c r="L234" s="19">
        <v>20.457999999999998</v>
      </c>
      <c r="M234" s="26" t="s">
        <v>118</v>
      </c>
      <c r="N234" s="26">
        <v>1.452</v>
      </c>
      <c r="O234" s="26">
        <v>1.2849999999999999</v>
      </c>
      <c r="P234" s="26">
        <v>2.4E-2</v>
      </c>
      <c r="Q234" s="26">
        <v>0.03</v>
      </c>
      <c r="R234" s="26">
        <v>1.373</v>
      </c>
      <c r="S234" s="26">
        <v>-5.9999999999999984E-3</v>
      </c>
      <c r="T234" s="26">
        <v>-8.0000000000000002E-3</v>
      </c>
      <c r="U234" s="26">
        <v>-9.999999999999995E-3</v>
      </c>
      <c r="V234" s="26">
        <v>-6.9999999999999993E-3</v>
      </c>
      <c r="W234" s="26">
        <v>2.3000000000000007E-2</v>
      </c>
      <c r="X234" s="26">
        <v>2.0000000000000004E-2</v>
      </c>
      <c r="Y234" s="26">
        <v>1.4000000000000005E-2</v>
      </c>
      <c r="Z234" s="26">
        <v>3.5999999999999997E-2</v>
      </c>
      <c r="AA234" s="26">
        <v>4.3999999999999997E-2</v>
      </c>
      <c r="AB234" s="26">
        <v>3.3000000000000002E-2</v>
      </c>
      <c r="AC234" s="26">
        <v>0</v>
      </c>
      <c r="AD234" s="62"/>
    </row>
    <row r="235" spans="1:30" s="48" customFormat="1" x14ac:dyDescent="0.15">
      <c r="A235" s="49" t="s">
        <v>1100</v>
      </c>
      <c r="B235" s="18" t="s">
        <v>1104</v>
      </c>
      <c r="C235" s="18" t="s">
        <v>5</v>
      </c>
      <c r="D235" s="18" t="s">
        <v>6</v>
      </c>
      <c r="E235" s="18" t="s">
        <v>711</v>
      </c>
      <c r="F235" s="18" t="s">
        <v>464</v>
      </c>
      <c r="G235" s="29" t="s">
        <v>227</v>
      </c>
      <c r="H235" s="29">
        <v>3.4722220000000001E-3</v>
      </c>
      <c r="I235" s="29" t="s">
        <v>466</v>
      </c>
      <c r="J235" s="29" t="s">
        <v>857</v>
      </c>
      <c r="K235" s="29">
        <v>7.1161049000000004E-2</v>
      </c>
      <c r="L235" s="19">
        <v>0.65600000000000003</v>
      </c>
      <c r="M235" s="26" t="s">
        <v>118</v>
      </c>
      <c r="N235" s="26">
        <v>1.3919999999999999</v>
      </c>
      <c r="O235" s="26">
        <v>1.462</v>
      </c>
      <c r="P235" s="26">
        <v>-1E-3</v>
      </c>
      <c r="Q235" s="26">
        <v>-1E-3</v>
      </c>
      <c r="R235" s="26">
        <v>1.4950000000000001</v>
      </c>
      <c r="S235" s="26">
        <v>-1E-3</v>
      </c>
      <c r="T235" s="26">
        <v>-1E-3</v>
      </c>
      <c r="U235" s="26">
        <v>-4.0000000000000001E-3</v>
      </c>
      <c r="V235" s="26">
        <v>-2E-3</v>
      </c>
      <c r="W235" s="26">
        <v>-3.0000000000000001E-3</v>
      </c>
      <c r="X235" s="26">
        <v>-2E-3</v>
      </c>
      <c r="Y235" s="26">
        <v>-2E-3</v>
      </c>
      <c r="Z235" s="26">
        <v>1E-3</v>
      </c>
      <c r="AA235" s="26">
        <v>6.0000000000000001E-3</v>
      </c>
      <c r="AB235" s="26">
        <v>-3.1E-2</v>
      </c>
      <c r="AC235" s="26">
        <v>0</v>
      </c>
      <c r="AD235" s="62"/>
    </row>
    <row r="236" spans="1:30" s="48" customFormat="1" x14ac:dyDescent="0.15">
      <c r="A236" s="49" t="s">
        <v>1100</v>
      </c>
      <c r="B236" s="18" t="s">
        <v>1104</v>
      </c>
      <c r="C236" s="18" t="s">
        <v>1</v>
      </c>
      <c r="D236" s="18" t="s">
        <v>6</v>
      </c>
      <c r="E236" s="18" t="s">
        <v>711</v>
      </c>
      <c r="F236" s="18" t="s">
        <v>843</v>
      </c>
      <c r="G236" s="29" t="s">
        <v>874</v>
      </c>
      <c r="H236" s="29">
        <v>0.125</v>
      </c>
      <c r="I236" s="29" t="s">
        <v>844</v>
      </c>
      <c r="J236" s="29" t="s">
        <v>157</v>
      </c>
      <c r="K236" s="29">
        <v>0.11811023599999999</v>
      </c>
      <c r="L236" s="19">
        <v>1.673</v>
      </c>
      <c r="M236" s="26" t="s">
        <v>118</v>
      </c>
      <c r="N236" s="26">
        <v>1.349</v>
      </c>
      <c r="O236" s="26">
        <v>0.91600000000000004</v>
      </c>
      <c r="P236" s="26">
        <v>4.0000000000000001E-3</v>
      </c>
      <c r="Q236" s="26">
        <v>3.0000000000000001E-3</v>
      </c>
      <c r="R236" s="26">
        <v>-1E-3</v>
      </c>
      <c r="S236" s="26">
        <v>1E-3</v>
      </c>
      <c r="T236" s="26">
        <v>0</v>
      </c>
      <c r="U236" s="26">
        <v>0</v>
      </c>
      <c r="V236" s="26">
        <v>-3.0000000000000001E-3</v>
      </c>
      <c r="W236" s="26">
        <v>7.0000000000000001E-3</v>
      </c>
      <c r="X236" s="26">
        <v>1E-3</v>
      </c>
      <c r="Y236" s="26">
        <v>5.0000000000000001E-3</v>
      </c>
      <c r="Z236" s="26">
        <v>6.0000000000000001E-3</v>
      </c>
      <c r="AA236" s="26">
        <v>3.0000000000000001E-3</v>
      </c>
      <c r="AB236" s="26">
        <v>2E-3</v>
      </c>
      <c r="AC236" s="26">
        <v>0</v>
      </c>
      <c r="AD236" s="62"/>
    </row>
    <row r="237" spans="1:30" s="48" customFormat="1" x14ac:dyDescent="0.15">
      <c r="A237" s="49" t="s">
        <v>1100</v>
      </c>
      <c r="B237" s="18" t="s">
        <v>1104</v>
      </c>
      <c r="C237" s="18" t="s">
        <v>1</v>
      </c>
      <c r="D237" s="18" t="s">
        <v>6</v>
      </c>
      <c r="E237" s="18" t="s">
        <v>711</v>
      </c>
      <c r="F237" s="18" t="s">
        <v>738</v>
      </c>
      <c r="G237" s="29" t="s">
        <v>872</v>
      </c>
      <c r="H237" s="29">
        <v>8.3333332999999996E-2</v>
      </c>
      <c r="I237" s="29" t="s">
        <v>429</v>
      </c>
      <c r="J237" s="29" t="s">
        <v>195</v>
      </c>
      <c r="K237" s="29">
        <v>4.7058823999999999E-2</v>
      </c>
      <c r="L237" s="19">
        <v>31.875</v>
      </c>
      <c r="M237" s="26" t="s">
        <v>118</v>
      </c>
      <c r="N237" s="26">
        <v>1.3340000000000001</v>
      </c>
      <c r="O237" s="26">
        <v>1.27</v>
      </c>
      <c r="P237" s="26">
        <v>1E-3</v>
      </c>
      <c r="Q237" s="26">
        <v>1E-3</v>
      </c>
      <c r="R237" s="26">
        <v>1.048</v>
      </c>
      <c r="S237" s="26">
        <v>0</v>
      </c>
      <c r="T237" s="26">
        <v>1E-3</v>
      </c>
      <c r="U237" s="26">
        <v>1E-3</v>
      </c>
      <c r="V237" s="26">
        <v>2E-3</v>
      </c>
      <c r="W237" s="26">
        <v>9.0000000000000011E-3</v>
      </c>
      <c r="X237" s="26">
        <v>6.0000000000000001E-3</v>
      </c>
      <c r="Y237" s="26">
        <v>7.0000000000000001E-3</v>
      </c>
      <c r="Z237" s="26">
        <v>0.13700000000000001</v>
      </c>
      <c r="AA237" s="26">
        <v>9.6000000000000002E-2</v>
      </c>
      <c r="AB237" s="26">
        <v>5.6000000000000001E-2</v>
      </c>
      <c r="AC237" s="26">
        <v>0</v>
      </c>
      <c r="AD237" s="62"/>
    </row>
    <row r="238" spans="1:30" s="48" customFormat="1" x14ac:dyDescent="0.15">
      <c r="A238" s="49" t="s">
        <v>1100</v>
      </c>
      <c r="B238" s="18" t="s">
        <v>1104</v>
      </c>
      <c r="C238" s="18" t="s">
        <v>5</v>
      </c>
      <c r="D238" s="18" t="s">
        <v>6</v>
      </c>
      <c r="E238" s="18" t="s">
        <v>711</v>
      </c>
      <c r="F238" s="18" t="s">
        <v>827</v>
      </c>
      <c r="G238" s="29" t="s">
        <v>872</v>
      </c>
      <c r="H238" s="29">
        <v>9.0592333999999997E-2</v>
      </c>
      <c r="I238" s="29" t="s">
        <v>828</v>
      </c>
      <c r="J238" s="29" t="s">
        <v>195</v>
      </c>
      <c r="K238" s="29">
        <v>4.7058823999999999E-2</v>
      </c>
      <c r="L238" s="19">
        <v>1.952</v>
      </c>
      <c r="M238" s="26" t="s">
        <v>118</v>
      </c>
      <c r="N238" s="26">
        <v>1.29</v>
      </c>
      <c r="O238" s="26">
        <v>1.4390000000000001</v>
      </c>
      <c r="P238" s="26">
        <v>1.2E-2</v>
      </c>
      <c r="Q238" s="26">
        <v>7.0000000000000001E-3</v>
      </c>
      <c r="R238" s="26">
        <v>1.7050000000000001</v>
      </c>
      <c r="S238" s="26">
        <v>1E-3</v>
      </c>
      <c r="T238" s="26">
        <v>4.0000000000000001E-3</v>
      </c>
      <c r="U238" s="26">
        <v>5.9999999999999993E-3</v>
      </c>
      <c r="V238" s="26">
        <v>-1E-3</v>
      </c>
      <c r="W238" s="26">
        <v>7.0000000000000001E-3</v>
      </c>
      <c r="X238" s="26">
        <v>5.0000000000000001E-3</v>
      </c>
      <c r="Y238" s="26">
        <v>2E-3</v>
      </c>
      <c r="Z238" s="26">
        <v>0.153</v>
      </c>
      <c r="AA238" s="26">
        <v>0.105</v>
      </c>
      <c r="AB238" s="26">
        <v>8.9999999999999993E-3</v>
      </c>
      <c r="AC238" s="26">
        <v>0</v>
      </c>
      <c r="AD238" s="62"/>
    </row>
    <row r="239" spans="1:30" s="48" customFormat="1" x14ac:dyDescent="0.15">
      <c r="A239" s="49" t="s">
        <v>1100</v>
      </c>
      <c r="B239" s="18" t="s">
        <v>1104</v>
      </c>
      <c r="C239" s="18" t="s">
        <v>1</v>
      </c>
      <c r="D239" s="18" t="s">
        <v>6</v>
      </c>
      <c r="E239" s="18" t="s">
        <v>711</v>
      </c>
      <c r="F239" s="18" t="s">
        <v>820</v>
      </c>
      <c r="G239" s="29" t="s">
        <v>303</v>
      </c>
      <c r="H239" s="29">
        <v>2.4390243999999998E-2</v>
      </c>
      <c r="I239" s="29" t="s">
        <v>821</v>
      </c>
      <c r="J239" s="29" t="s">
        <v>300</v>
      </c>
      <c r="K239" s="29">
        <v>2.2988505999999999E-2</v>
      </c>
      <c r="L239" s="19">
        <v>5.7619999999999996</v>
      </c>
      <c r="M239" s="26" t="s">
        <v>118</v>
      </c>
      <c r="N239" s="26">
        <v>1.093</v>
      </c>
      <c r="O239" s="26">
        <v>1.1000000000000001</v>
      </c>
      <c r="P239" s="26">
        <v>8.9999999999999993E-3</v>
      </c>
      <c r="Q239" s="26">
        <v>8.9999999999999993E-3</v>
      </c>
      <c r="R239" s="26">
        <v>1.2090000000000001</v>
      </c>
      <c r="S239" s="26">
        <v>1.5000000000000003E-2</v>
      </c>
      <c r="T239" s="26">
        <v>1.0000000000000009E-3</v>
      </c>
      <c r="U239" s="26">
        <v>-1.1999999999999999E-2</v>
      </c>
      <c r="V239" s="26">
        <v>-2.9999999999999992E-3</v>
      </c>
      <c r="W239" s="26">
        <v>-7.9999999999999984E-3</v>
      </c>
      <c r="X239" s="26">
        <v>-5.9999999999999984E-3</v>
      </c>
      <c r="Y239" s="26">
        <v>-1.9999999999999983E-3</v>
      </c>
      <c r="Z239" s="26">
        <v>8.9999999999999993E-3</v>
      </c>
      <c r="AA239" s="26">
        <v>8.0000000000000002E-3</v>
      </c>
      <c r="AB239" s="26">
        <v>1.6E-2</v>
      </c>
      <c r="AC239" s="26">
        <v>0</v>
      </c>
      <c r="AD239" s="62"/>
    </row>
    <row r="240" spans="1:30" s="48" customFormat="1" x14ac:dyDescent="0.15">
      <c r="A240" s="49" t="s">
        <v>1100</v>
      </c>
      <c r="B240" s="18" t="s">
        <v>1104</v>
      </c>
      <c r="C240" s="18" t="s">
        <v>1</v>
      </c>
      <c r="D240" s="18" t="s">
        <v>6</v>
      </c>
      <c r="E240" s="18" t="s">
        <v>711</v>
      </c>
      <c r="F240" s="18" t="s">
        <v>520</v>
      </c>
      <c r="G240" s="29" t="s">
        <v>227</v>
      </c>
      <c r="H240" s="29">
        <v>3.4722221999999997E-2</v>
      </c>
      <c r="I240" s="29" t="s">
        <v>780</v>
      </c>
      <c r="J240" s="29" t="s">
        <v>256</v>
      </c>
      <c r="K240" s="29">
        <v>9.375E-2</v>
      </c>
      <c r="L240" s="19">
        <v>32.234999999999999</v>
      </c>
      <c r="M240" s="26" t="s">
        <v>118</v>
      </c>
      <c r="N240" s="26">
        <v>1.0840000000000001</v>
      </c>
      <c r="O240" s="26">
        <v>1.0780000000000001</v>
      </c>
      <c r="P240" s="26">
        <v>3.3000000000000002E-2</v>
      </c>
      <c r="Q240" s="26">
        <v>2.8000000000000001E-2</v>
      </c>
      <c r="R240" s="26">
        <v>0.69899999999999995</v>
      </c>
      <c r="S240" s="26">
        <v>1.8000000000000002E-2</v>
      </c>
      <c r="T240" s="26">
        <v>3.0000000000000027E-3</v>
      </c>
      <c r="U240" s="26">
        <v>-6.0000000000000019E-3</v>
      </c>
      <c r="V240" s="26">
        <v>0</v>
      </c>
      <c r="W240" s="26">
        <v>3.9999999999999966E-3</v>
      </c>
      <c r="X240" s="26">
        <v>0</v>
      </c>
      <c r="Y240" s="26">
        <v>-1.0000000000000009E-3</v>
      </c>
      <c r="Z240" s="26">
        <v>0.13600000000000001</v>
      </c>
      <c r="AA240" s="26">
        <v>0.107</v>
      </c>
      <c r="AB240" s="26">
        <v>8.4000000000000005E-2</v>
      </c>
      <c r="AC240" s="26">
        <v>0</v>
      </c>
      <c r="AD240" s="62"/>
    </row>
    <row r="241" spans="1:30" s="48" customFormat="1" x14ac:dyDescent="0.15">
      <c r="A241" s="49" t="s">
        <v>1100</v>
      </c>
      <c r="B241" s="18" t="s">
        <v>1104</v>
      </c>
      <c r="C241" s="18" t="s">
        <v>2</v>
      </c>
      <c r="D241" s="18" t="s">
        <v>6</v>
      </c>
      <c r="E241" s="18" t="s">
        <v>705</v>
      </c>
      <c r="F241" s="18" t="s">
        <v>783</v>
      </c>
      <c r="G241" s="29" t="s">
        <v>224</v>
      </c>
      <c r="H241" s="29">
        <v>9.8245614035087706E-2</v>
      </c>
      <c r="I241" s="29" t="s">
        <v>784</v>
      </c>
      <c r="J241" s="29" t="s">
        <v>164</v>
      </c>
      <c r="K241" s="29">
        <v>6.0283687943262401E-2</v>
      </c>
      <c r="L241" s="19">
        <v>16.292999999999999</v>
      </c>
      <c r="M241" s="26" t="s">
        <v>118</v>
      </c>
      <c r="N241" s="26">
        <v>1.05</v>
      </c>
      <c r="O241" s="26">
        <v>0.82799999999999996</v>
      </c>
      <c r="P241" s="26">
        <v>2.3E-2</v>
      </c>
      <c r="Q241" s="26">
        <v>2.1000000000000001E-2</v>
      </c>
      <c r="R241" s="26">
        <v>1.5</v>
      </c>
      <c r="S241" s="26">
        <v>-1.8000000000000002E-2</v>
      </c>
      <c r="T241" s="26">
        <v>-8.0000000000000002E-3</v>
      </c>
      <c r="U241" s="26">
        <v>-5.0000000000000044E-3</v>
      </c>
      <c r="V241" s="26">
        <v>-1.2000000000000004E-2</v>
      </c>
      <c r="W241" s="26">
        <v>1.6E-2</v>
      </c>
      <c r="X241" s="26">
        <v>5.9999999999999984E-3</v>
      </c>
      <c r="Y241" s="26">
        <v>8.9999999999999941E-3</v>
      </c>
      <c r="Z241" s="26">
        <v>9.8000000000000004E-2</v>
      </c>
      <c r="AA241" s="26">
        <v>0.11899999999999999</v>
      </c>
      <c r="AB241" s="26">
        <v>0.05</v>
      </c>
      <c r="AC241" s="26">
        <v>0</v>
      </c>
      <c r="AD241" s="62"/>
    </row>
    <row r="242" spans="1:30" s="48" customFormat="1" x14ac:dyDescent="0.15">
      <c r="A242" s="49" t="s">
        <v>1100</v>
      </c>
      <c r="B242" s="18" t="s">
        <v>1104</v>
      </c>
      <c r="C242" s="18" t="s">
        <v>5</v>
      </c>
      <c r="D242" s="18" t="s">
        <v>6</v>
      </c>
      <c r="E242" s="18" t="s">
        <v>711</v>
      </c>
      <c r="F242" s="18" t="s">
        <v>778</v>
      </c>
      <c r="G242" s="29" t="s">
        <v>287</v>
      </c>
      <c r="H242" s="29">
        <v>2.8070174999999999E-2</v>
      </c>
      <c r="I242" s="29" t="s">
        <v>779</v>
      </c>
      <c r="J242" s="29" t="s">
        <v>861</v>
      </c>
      <c r="K242" s="29">
        <v>1.8726592E-2</v>
      </c>
      <c r="L242" s="19">
        <v>7.6669999999999998</v>
      </c>
      <c r="M242" s="26" t="s">
        <v>118</v>
      </c>
      <c r="N242" s="26">
        <v>1.0109999999999999</v>
      </c>
      <c r="O242" s="26">
        <v>1.599</v>
      </c>
      <c r="P242" s="26">
        <v>4.9000000000000002E-2</v>
      </c>
      <c r="Q242" s="26">
        <v>2.9000000000000001E-2</v>
      </c>
      <c r="R242" s="26">
        <v>1.9689999999999999</v>
      </c>
      <c r="S242" s="26">
        <v>-4.4000000000000004E-2</v>
      </c>
      <c r="T242" s="26">
        <v>-1.3999999999999999E-2</v>
      </c>
      <c r="U242" s="26">
        <v>-3.4000000000000002E-2</v>
      </c>
      <c r="V242" s="26">
        <v>-2.6000000000000002E-2</v>
      </c>
      <c r="W242" s="26">
        <v>-2.1000000000000005E-2</v>
      </c>
      <c r="X242" s="26">
        <v>-1.6E-2</v>
      </c>
      <c r="Y242" s="26">
        <v>-1.3999999999999999E-2</v>
      </c>
      <c r="Z242" s="26">
        <v>1.7000000000000001E-2</v>
      </c>
      <c r="AA242" s="26">
        <v>2.4E-2</v>
      </c>
      <c r="AB242" s="26">
        <v>5.7000000000000002E-2</v>
      </c>
      <c r="AC242" s="26">
        <v>0</v>
      </c>
      <c r="AD242" s="62"/>
    </row>
    <row r="243" spans="1:30" s="48" customFormat="1" x14ac:dyDescent="0.15">
      <c r="A243" s="49" t="s">
        <v>1100</v>
      </c>
      <c r="B243" s="18" t="s">
        <v>1104</v>
      </c>
      <c r="C243" s="18" t="s">
        <v>5</v>
      </c>
      <c r="D243" s="18" t="s">
        <v>6</v>
      </c>
      <c r="E243" s="18" t="s">
        <v>711</v>
      </c>
      <c r="F243" s="18" t="s">
        <v>838</v>
      </c>
      <c r="G243" s="29" t="s">
        <v>303</v>
      </c>
      <c r="H243" s="29">
        <v>2.0905923E-2</v>
      </c>
      <c r="I243" s="29" t="s">
        <v>839</v>
      </c>
      <c r="J243" s="29" t="s">
        <v>300</v>
      </c>
      <c r="K243" s="29">
        <v>1.1494252999999999E-2</v>
      </c>
      <c r="L243" s="19">
        <v>27.774999999999999</v>
      </c>
      <c r="M243" s="26" t="s">
        <v>118</v>
      </c>
      <c r="N243" s="26">
        <v>1.01</v>
      </c>
      <c r="O243" s="26">
        <v>1.2569999999999999</v>
      </c>
      <c r="P243" s="26">
        <v>1E-3</v>
      </c>
      <c r="Q243" s="26">
        <v>4.0000000000000001E-3</v>
      </c>
      <c r="R243" s="26">
        <v>0.997</v>
      </c>
      <c r="S243" s="26">
        <v>1.0000000000000009E-3</v>
      </c>
      <c r="T243" s="26">
        <v>2E-3</v>
      </c>
      <c r="U243" s="26">
        <v>-2.9999999999999992E-3</v>
      </c>
      <c r="V243" s="26">
        <v>0</v>
      </c>
      <c r="W243" s="26">
        <v>0</v>
      </c>
      <c r="X243" s="26">
        <v>0</v>
      </c>
      <c r="Y243" s="26">
        <v>4.0000000000000001E-3</v>
      </c>
      <c r="Z243" s="26">
        <v>2E-3</v>
      </c>
      <c r="AA243" s="26">
        <v>6.0000000000000001E-3</v>
      </c>
      <c r="AB243" s="26">
        <v>-1.9E-2</v>
      </c>
      <c r="AC243" s="26">
        <v>0</v>
      </c>
      <c r="AD243" s="62"/>
    </row>
    <row r="244" spans="1:30" s="48" customFormat="1" x14ac:dyDescent="0.15">
      <c r="A244" s="49" t="s">
        <v>1100</v>
      </c>
      <c r="B244" s="18" t="s">
        <v>1104</v>
      </c>
      <c r="C244" s="18" t="s">
        <v>5</v>
      </c>
      <c r="D244" s="18" t="s">
        <v>6</v>
      </c>
      <c r="E244" s="18" t="s">
        <v>711</v>
      </c>
      <c r="F244" s="18" t="s">
        <v>846</v>
      </c>
      <c r="G244" s="29" t="s">
        <v>848</v>
      </c>
      <c r="H244" s="29">
        <v>1.7421603000000001E-2</v>
      </c>
      <c r="I244" s="29" t="s">
        <v>847</v>
      </c>
      <c r="J244" s="29" t="s">
        <v>849</v>
      </c>
      <c r="K244" s="29">
        <v>2.2222222E-2</v>
      </c>
      <c r="L244" s="19">
        <v>23.925000000000001</v>
      </c>
      <c r="M244" s="26" t="s">
        <v>118</v>
      </c>
      <c r="N244" s="26">
        <v>0.90800000000000003</v>
      </c>
      <c r="O244" s="26">
        <v>0.98899999999999999</v>
      </c>
      <c r="P244" s="26">
        <v>0</v>
      </c>
      <c r="Q244" s="26">
        <v>2E-3</v>
      </c>
      <c r="R244" s="26">
        <v>1.363</v>
      </c>
      <c r="S244" s="26">
        <v>-3.9999999999999983E-3</v>
      </c>
      <c r="T244" s="26">
        <v>-4.9999999999999992E-3</v>
      </c>
      <c r="U244" s="26">
        <v>-7.9999999999999984E-3</v>
      </c>
      <c r="V244" s="26">
        <v>-7.9999999999999984E-3</v>
      </c>
      <c r="W244" s="26">
        <v>3.0000000000000027E-3</v>
      </c>
      <c r="X244" s="26">
        <v>-2.9999999999999992E-3</v>
      </c>
      <c r="Y244" s="26">
        <v>-9.9999999999999742E-4</v>
      </c>
      <c r="Z244" s="26">
        <v>9.9000000000000005E-2</v>
      </c>
      <c r="AA244" s="26">
        <v>6.5000000000000002E-2</v>
      </c>
      <c r="AB244" s="26">
        <v>1.0999999999999999E-2</v>
      </c>
      <c r="AC244" s="26">
        <v>0</v>
      </c>
      <c r="AD244" s="62"/>
    </row>
    <row r="245" spans="1:30" s="48" customFormat="1" x14ac:dyDescent="0.15">
      <c r="A245" s="49" t="s">
        <v>1100</v>
      </c>
      <c r="B245" s="18" t="s">
        <v>1104</v>
      </c>
      <c r="C245" s="18" t="s">
        <v>1</v>
      </c>
      <c r="D245" s="18" t="s">
        <v>6</v>
      </c>
      <c r="E245" s="18" t="s">
        <v>711</v>
      </c>
      <c r="F245" s="18" t="s">
        <v>834</v>
      </c>
      <c r="G245" s="29" t="s">
        <v>194</v>
      </c>
      <c r="H245" s="29">
        <v>4.1666666999999998E-2</v>
      </c>
      <c r="I245" s="29" t="s">
        <v>429</v>
      </c>
      <c r="J245" s="29" t="s">
        <v>195</v>
      </c>
      <c r="K245" s="29">
        <v>4.7058823999999999E-2</v>
      </c>
      <c r="L245" s="19">
        <v>26.646999999999998</v>
      </c>
      <c r="M245" s="26" t="s">
        <v>118</v>
      </c>
      <c r="N245" s="26">
        <v>0.9</v>
      </c>
      <c r="O245" s="26">
        <v>0.71</v>
      </c>
      <c r="P245" s="26">
        <v>6.0000000000000001E-3</v>
      </c>
      <c r="Q245" s="26">
        <v>6.0000000000000001E-3</v>
      </c>
      <c r="R245" s="26">
        <v>8.5000000000000006E-2</v>
      </c>
      <c r="S245" s="26">
        <v>-3.0000000000000009E-3</v>
      </c>
      <c r="T245" s="26">
        <v>-1.0000000000000009E-3</v>
      </c>
      <c r="U245" s="26">
        <v>-3.0000000000000009E-3</v>
      </c>
      <c r="V245" s="26">
        <v>-3.0000000000000009E-3</v>
      </c>
      <c r="W245" s="26">
        <v>9.9999999999999915E-4</v>
      </c>
      <c r="X245" s="26">
        <v>0</v>
      </c>
      <c r="Y245" s="26">
        <v>0</v>
      </c>
      <c r="Z245" s="26">
        <v>5.0999999999999997E-2</v>
      </c>
      <c r="AA245" s="26">
        <v>4.9000000000000002E-2</v>
      </c>
      <c r="AB245" s="26">
        <v>3.1E-2</v>
      </c>
      <c r="AC245" s="26">
        <v>0</v>
      </c>
      <c r="AD245" s="62"/>
    </row>
    <row r="246" spans="1:30" s="48" customFormat="1" x14ac:dyDescent="0.15">
      <c r="A246" s="49" t="s">
        <v>1100</v>
      </c>
      <c r="B246" s="18" t="s">
        <v>1104</v>
      </c>
      <c r="C246" s="18" t="s">
        <v>2</v>
      </c>
      <c r="D246" s="18" t="s">
        <v>6</v>
      </c>
      <c r="E246" s="18" t="s">
        <v>705</v>
      </c>
      <c r="F246" s="18" t="s">
        <v>771</v>
      </c>
      <c r="G246" s="29" t="s">
        <v>209</v>
      </c>
      <c r="H246" s="29">
        <v>1.38888888888889E-2</v>
      </c>
      <c r="I246" s="29" t="s">
        <v>772</v>
      </c>
      <c r="J246" s="29" t="s">
        <v>191</v>
      </c>
      <c r="K246" s="29">
        <v>1.85185185185185E-2</v>
      </c>
      <c r="L246" s="19">
        <v>9.452</v>
      </c>
      <c r="M246" s="26" t="s">
        <v>118</v>
      </c>
      <c r="N246" s="26">
        <v>0.86</v>
      </c>
      <c r="O246" s="26">
        <v>0.65900000000000003</v>
      </c>
      <c r="P246" s="26">
        <v>0.10100000000000001</v>
      </c>
      <c r="Q246" s="26">
        <v>3.5000000000000003E-2</v>
      </c>
      <c r="R246" s="26">
        <v>0.48899999999999999</v>
      </c>
      <c r="S246" s="26">
        <v>8.0000000000000002E-3</v>
      </c>
      <c r="T246" s="26">
        <v>-4.0000000000000001E-3</v>
      </c>
      <c r="U246" s="26">
        <v>-1.0999999999999999E-2</v>
      </c>
      <c r="V246" s="26">
        <v>-4.9999999999999975E-3</v>
      </c>
      <c r="W246" s="26">
        <v>-6.9999999999999993E-3</v>
      </c>
      <c r="X246" s="26">
        <v>-1.3999999999999999E-2</v>
      </c>
      <c r="Y246" s="26">
        <v>-4.0000000000000001E-3</v>
      </c>
      <c r="Z246" s="26">
        <v>5.6000000000000001E-2</v>
      </c>
      <c r="AA246" s="26">
        <v>5.5E-2</v>
      </c>
      <c r="AB246" s="26">
        <v>1.4999999999999999E-2</v>
      </c>
      <c r="AC246" s="26">
        <v>0</v>
      </c>
      <c r="AD246" s="62"/>
    </row>
    <row r="247" spans="1:30" s="48" customFormat="1" x14ac:dyDescent="0.15">
      <c r="A247" s="49" t="s">
        <v>1100</v>
      </c>
      <c r="B247" s="18" t="s">
        <v>1104</v>
      </c>
      <c r="C247" s="18" t="s">
        <v>1</v>
      </c>
      <c r="D247" s="18" t="s">
        <v>6</v>
      </c>
      <c r="E247" s="18" t="s">
        <v>711</v>
      </c>
      <c r="F247" s="18" t="s">
        <v>832</v>
      </c>
      <c r="G247" s="29" t="s">
        <v>224</v>
      </c>
      <c r="H247" s="29">
        <v>9.4736842000000002E-2</v>
      </c>
      <c r="I247" s="29" t="s">
        <v>833</v>
      </c>
      <c r="J247" s="29" t="s">
        <v>164</v>
      </c>
      <c r="K247" s="29">
        <v>6.7375886999999995E-2</v>
      </c>
      <c r="L247" s="19">
        <v>33.468000000000004</v>
      </c>
      <c r="M247" s="26" t="s">
        <v>118</v>
      </c>
      <c r="N247" s="26">
        <v>0.80200000000000005</v>
      </c>
      <c r="O247" s="26">
        <v>0.60599999999999998</v>
      </c>
      <c r="P247" s="26">
        <v>0.01</v>
      </c>
      <c r="Q247" s="26">
        <v>6.0000000000000001E-3</v>
      </c>
      <c r="R247" s="26">
        <v>1.3390000000000002</v>
      </c>
      <c r="S247" s="26">
        <v>-2.9999999999999992E-3</v>
      </c>
      <c r="T247" s="26">
        <v>-2.9999999999999992E-3</v>
      </c>
      <c r="U247" s="26">
        <v>-0.01</v>
      </c>
      <c r="V247" s="26">
        <v>-1.2999999999999999E-2</v>
      </c>
      <c r="W247" s="26">
        <v>-1.2999999999999999E-2</v>
      </c>
      <c r="X247" s="26">
        <v>-8.9999999999999993E-3</v>
      </c>
      <c r="Y247" s="26">
        <v>1.0000000000000009E-3</v>
      </c>
      <c r="Z247" s="26">
        <v>0.10199999999999999</v>
      </c>
      <c r="AA247" s="26">
        <v>8.5999999999999993E-2</v>
      </c>
      <c r="AB247" s="26">
        <v>2.5999999999999999E-2</v>
      </c>
      <c r="AC247" s="26">
        <v>0</v>
      </c>
      <c r="AD247" s="62"/>
    </row>
    <row r="248" spans="1:30" s="48" customFormat="1" x14ac:dyDescent="0.15">
      <c r="A248" s="49" t="s">
        <v>1100</v>
      </c>
      <c r="B248" s="18" t="s">
        <v>1104</v>
      </c>
      <c r="C248" s="18" t="s">
        <v>5</v>
      </c>
      <c r="D248" s="18" t="s">
        <v>6</v>
      </c>
      <c r="E248" s="18" t="s">
        <v>711</v>
      </c>
      <c r="F248" s="18" t="s">
        <v>790</v>
      </c>
      <c r="G248" s="29" t="s">
        <v>167</v>
      </c>
      <c r="H248" s="29">
        <v>2.4390243999999998E-2</v>
      </c>
      <c r="I248" s="29" t="s">
        <v>791</v>
      </c>
      <c r="J248" s="29" t="s">
        <v>851</v>
      </c>
      <c r="K248" s="29">
        <v>1.5625E-2</v>
      </c>
      <c r="L248" s="19">
        <v>0.59799999999999998</v>
      </c>
      <c r="M248" s="26" t="s">
        <v>118</v>
      </c>
      <c r="N248" s="26">
        <v>0.73099999999999998</v>
      </c>
      <c r="O248" s="26">
        <v>0.66700000000000004</v>
      </c>
      <c r="P248" s="26">
        <v>0.02</v>
      </c>
      <c r="Q248" s="26">
        <v>1.7000000000000001E-2</v>
      </c>
      <c r="R248" s="26">
        <v>1.024</v>
      </c>
      <c r="S248" s="26">
        <v>-2E-3</v>
      </c>
      <c r="T248" s="26">
        <v>2.6000000000000002E-2</v>
      </c>
      <c r="U248" s="26">
        <v>2E-3</v>
      </c>
      <c r="V248" s="26">
        <v>1.2999999999999999E-2</v>
      </c>
      <c r="W248" s="26">
        <v>9.9999999999999915E-4</v>
      </c>
      <c r="X248" s="26">
        <v>2E-3</v>
      </c>
      <c r="Y248" s="26">
        <v>1.9000000000000003E-2</v>
      </c>
      <c r="Z248" s="26">
        <v>1.4E-2</v>
      </c>
      <c r="AA248" s="26">
        <v>1.0999999999999999E-2</v>
      </c>
      <c r="AB248" s="26">
        <v>-1.7999999999999999E-2</v>
      </c>
      <c r="AC248" s="26">
        <v>0</v>
      </c>
      <c r="AD248" s="62"/>
    </row>
    <row r="249" spans="1:30" s="48" customFormat="1" x14ac:dyDescent="0.15">
      <c r="A249" s="49" t="s">
        <v>1100</v>
      </c>
      <c r="B249" s="18" t="s">
        <v>1104</v>
      </c>
      <c r="C249" s="18" t="s">
        <v>5</v>
      </c>
      <c r="D249" s="18" t="s">
        <v>6</v>
      </c>
      <c r="E249" s="18" t="s">
        <v>711</v>
      </c>
      <c r="F249" s="18" t="s">
        <v>810</v>
      </c>
      <c r="G249" s="29" t="s">
        <v>227</v>
      </c>
      <c r="H249" s="29">
        <v>5.2264808000000003E-2</v>
      </c>
      <c r="I249" s="29" t="s">
        <v>811</v>
      </c>
      <c r="J249" s="29" t="s">
        <v>868</v>
      </c>
      <c r="K249" s="29">
        <v>4.1666666999999998E-2</v>
      </c>
      <c r="L249" s="19">
        <v>27.818999999999999</v>
      </c>
      <c r="M249" s="26" t="s">
        <v>118</v>
      </c>
      <c r="N249" s="26">
        <v>0.72499999999999998</v>
      </c>
      <c r="O249" s="26">
        <v>0.66300000000000003</v>
      </c>
      <c r="P249" s="26">
        <v>1.2E-2</v>
      </c>
      <c r="Q249" s="26">
        <v>1.2E-2</v>
      </c>
      <c r="R249" s="26">
        <v>0.186</v>
      </c>
      <c r="S249" s="26">
        <v>-5.9999999999999984E-3</v>
      </c>
      <c r="T249" s="26">
        <v>2.0000000000000018E-3</v>
      </c>
      <c r="U249" s="26">
        <v>-1.9999999999999948E-3</v>
      </c>
      <c r="V249" s="26">
        <v>2.0000000000000018E-3</v>
      </c>
      <c r="W249" s="26">
        <v>-5.9999999999999984E-3</v>
      </c>
      <c r="X249" s="26">
        <v>-9.9999999999999395E-4</v>
      </c>
      <c r="Y249" s="26">
        <v>0</v>
      </c>
      <c r="Z249" s="26">
        <v>0.16500000000000001</v>
      </c>
      <c r="AA249" s="26">
        <v>0.10199999999999999</v>
      </c>
      <c r="AB249" s="26">
        <v>8.9999999999999993E-3</v>
      </c>
      <c r="AC249" s="26">
        <v>0</v>
      </c>
      <c r="AD249" s="62"/>
    </row>
    <row r="250" spans="1:30" s="48" customFormat="1" x14ac:dyDescent="0.15">
      <c r="A250" s="49" t="s">
        <v>1100</v>
      </c>
      <c r="B250" s="18" t="s">
        <v>1104</v>
      </c>
      <c r="C250" s="18" t="s">
        <v>1</v>
      </c>
      <c r="D250" s="18" t="s">
        <v>6</v>
      </c>
      <c r="E250" s="18" t="s">
        <v>711</v>
      </c>
      <c r="F250" s="18" t="s">
        <v>353</v>
      </c>
      <c r="G250" s="29" t="s">
        <v>890</v>
      </c>
      <c r="H250" s="29">
        <v>2.4390243999999998E-2</v>
      </c>
      <c r="I250" s="29" t="s">
        <v>354</v>
      </c>
      <c r="J250" s="29" t="s">
        <v>851</v>
      </c>
      <c r="K250" s="29">
        <v>1.953125E-2</v>
      </c>
      <c r="L250" s="19">
        <v>0.30099999999999999</v>
      </c>
      <c r="M250" s="26" t="s">
        <v>118</v>
      </c>
      <c r="N250" s="26">
        <v>0.59</v>
      </c>
      <c r="O250" s="26">
        <v>0.62</v>
      </c>
      <c r="P250" s="26">
        <v>2E-3</v>
      </c>
      <c r="Q250" s="26">
        <v>0</v>
      </c>
      <c r="R250" s="26">
        <v>0.55200000000000005</v>
      </c>
      <c r="S250" s="26">
        <v>3.0000000000000001E-3</v>
      </c>
      <c r="T250" s="26">
        <v>2E-3</v>
      </c>
      <c r="U250" s="26">
        <v>1E-3</v>
      </c>
      <c r="V250" s="26">
        <v>0</v>
      </c>
      <c r="W250" s="26">
        <v>2E-3</v>
      </c>
      <c r="X250" s="26">
        <v>3.0000000000000001E-3</v>
      </c>
      <c r="Y250" s="26">
        <v>4.0000000000000001E-3</v>
      </c>
      <c r="Z250" s="26">
        <v>1E-3</v>
      </c>
      <c r="AA250" s="26">
        <v>3.0000000000000001E-3</v>
      </c>
      <c r="AB250" s="26">
        <v>1E-3</v>
      </c>
      <c r="AC250" s="26">
        <v>0</v>
      </c>
      <c r="AD250" s="62"/>
    </row>
    <row r="251" spans="1:30" s="48" customFormat="1" x14ac:dyDescent="0.15">
      <c r="A251" s="49" t="s">
        <v>1100</v>
      </c>
      <c r="B251" s="18" t="s">
        <v>1104</v>
      </c>
      <c r="C251" s="18" t="s">
        <v>3</v>
      </c>
      <c r="D251" s="18" t="s">
        <v>6</v>
      </c>
      <c r="E251" s="18" t="s">
        <v>702</v>
      </c>
      <c r="F251" s="18" t="s">
        <v>818</v>
      </c>
      <c r="G251" s="29" t="s">
        <v>900</v>
      </c>
      <c r="H251" s="29">
        <v>2.74914089347079E-2</v>
      </c>
      <c r="I251" s="29" t="s">
        <v>819</v>
      </c>
      <c r="J251" s="29" t="s">
        <v>164</v>
      </c>
      <c r="K251" s="29">
        <v>2.1276595744680899E-2</v>
      </c>
      <c r="L251" s="19">
        <v>4.4429999999999996</v>
      </c>
      <c r="M251" s="26" t="s">
        <v>118</v>
      </c>
      <c r="N251" s="26">
        <v>0.58899999999999997</v>
      </c>
      <c r="O251" s="26">
        <v>0.64500000000000002</v>
      </c>
      <c r="P251" s="26">
        <v>8.0000000000000002E-3</v>
      </c>
      <c r="Q251" s="26">
        <v>8.9999999999999993E-3</v>
      </c>
      <c r="R251" s="26">
        <v>0.214</v>
      </c>
      <c r="S251" s="26">
        <v>-2E-3</v>
      </c>
      <c r="T251" s="26">
        <v>-6.9999999999999993E-3</v>
      </c>
      <c r="U251" s="26">
        <v>-4.9999999999999992E-3</v>
      </c>
      <c r="V251" s="26">
        <v>-6.9999999999999993E-3</v>
      </c>
      <c r="W251" s="26">
        <v>-4.9999999999999992E-3</v>
      </c>
      <c r="X251" s="26">
        <v>-4.9999999999999992E-3</v>
      </c>
      <c r="Y251" s="26">
        <v>-2.9999999999999992E-3</v>
      </c>
      <c r="Z251" s="26">
        <v>0.1</v>
      </c>
      <c r="AA251" s="26">
        <v>3.6999999999999998E-2</v>
      </c>
      <c r="AB251" s="26">
        <v>1.4999999999999999E-2</v>
      </c>
      <c r="AC251" s="26">
        <v>0</v>
      </c>
      <c r="AD251" s="62"/>
    </row>
    <row r="252" spans="1:30" s="48" customFormat="1" x14ac:dyDescent="0.15">
      <c r="A252" s="49" t="s">
        <v>1100</v>
      </c>
      <c r="B252" s="18" t="s">
        <v>1104</v>
      </c>
      <c r="C252" s="18" t="s">
        <v>1</v>
      </c>
      <c r="D252" s="18" t="s">
        <v>6</v>
      </c>
      <c r="E252" s="18" t="s">
        <v>711</v>
      </c>
      <c r="F252" s="18" t="s">
        <v>830</v>
      </c>
      <c r="G252" s="29" t="s">
        <v>224</v>
      </c>
      <c r="H252" s="29">
        <v>3.5087719999999998E-3</v>
      </c>
      <c r="I252" s="29" t="s">
        <v>831</v>
      </c>
      <c r="J252" s="29" t="s">
        <v>870</v>
      </c>
      <c r="K252" s="29">
        <v>1.4925373E-2</v>
      </c>
      <c r="L252" s="19">
        <v>31.359000000000002</v>
      </c>
      <c r="M252" s="26" t="s">
        <v>118</v>
      </c>
      <c r="N252" s="26">
        <v>0.56399999999999995</v>
      </c>
      <c r="O252" s="26">
        <v>0.74399999999999999</v>
      </c>
      <c r="P252" s="26">
        <v>5.0000000000000001E-3</v>
      </c>
      <c r="Q252" s="26">
        <v>6.0000000000000001E-3</v>
      </c>
      <c r="R252" s="26">
        <v>1.3780000000000001</v>
      </c>
      <c r="S252" s="26">
        <v>-2E-3</v>
      </c>
      <c r="T252" s="26">
        <v>-4.0000000000000001E-3</v>
      </c>
      <c r="U252" s="26">
        <v>-6.9999999999999993E-3</v>
      </c>
      <c r="V252" s="26">
        <v>-5.9999999999999993E-3</v>
      </c>
      <c r="W252" s="26">
        <v>-4.9999999999999992E-3</v>
      </c>
      <c r="X252" s="26">
        <v>-6.9999999999999993E-3</v>
      </c>
      <c r="Y252" s="26">
        <v>1.4E-2</v>
      </c>
      <c r="Z252" s="26">
        <v>5.6000000000000001E-2</v>
      </c>
      <c r="AA252" s="26">
        <v>5.2999999999999999E-2</v>
      </c>
      <c r="AB252" s="26">
        <v>0.01</v>
      </c>
      <c r="AC252" s="26">
        <v>0</v>
      </c>
      <c r="AD252" s="62"/>
    </row>
    <row r="253" spans="1:30" s="48" customFormat="1" x14ac:dyDescent="0.15">
      <c r="A253" s="49" t="s">
        <v>1100</v>
      </c>
      <c r="B253" s="18" t="s">
        <v>1104</v>
      </c>
      <c r="C253" s="18" t="s">
        <v>5</v>
      </c>
      <c r="D253" s="18" t="s">
        <v>6</v>
      </c>
      <c r="E253" s="18" t="s">
        <v>711</v>
      </c>
      <c r="F253" s="18" t="s">
        <v>816</v>
      </c>
      <c r="G253" s="29" t="s">
        <v>848</v>
      </c>
      <c r="H253" s="29">
        <v>1.0416666999999999E-2</v>
      </c>
      <c r="I253" s="29" t="s">
        <v>817</v>
      </c>
      <c r="J253" s="29" t="s">
        <v>150</v>
      </c>
      <c r="K253" s="29">
        <v>3.7878790000000001E-3</v>
      </c>
      <c r="L253" s="19">
        <v>11.6</v>
      </c>
      <c r="M253" s="26" t="s">
        <v>118</v>
      </c>
      <c r="N253" s="26">
        <v>0.55200000000000005</v>
      </c>
      <c r="O253" s="26">
        <v>0.65200000000000002</v>
      </c>
      <c r="P253" s="26">
        <v>7.0000000000000001E-3</v>
      </c>
      <c r="Q253" s="26">
        <v>0.01</v>
      </c>
      <c r="R253" s="26">
        <v>1.0580000000000001</v>
      </c>
      <c r="S253" s="26">
        <v>-6.9999999999999993E-3</v>
      </c>
      <c r="T253" s="26">
        <v>-4.0000000000000001E-3</v>
      </c>
      <c r="U253" s="26">
        <v>-2.9999999999999992E-3</v>
      </c>
      <c r="V253" s="26">
        <v>-8.0000000000000002E-3</v>
      </c>
      <c r="W253" s="26">
        <v>-5.9999999999999984E-3</v>
      </c>
      <c r="X253" s="26">
        <v>-4.0000000000000001E-3</v>
      </c>
      <c r="Y253" s="26">
        <v>-9.9999999999999742E-4</v>
      </c>
      <c r="Z253" s="26">
        <v>1.9E-2</v>
      </c>
      <c r="AA253" s="26">
        <v>7.0000000000000007E-2</v>
      </c>
      <c r="AB253" s="26">
        <v>-2E-3</v>
      </c>
      <c r="AC253" s="26">
        <v>0</v>
      </c>
      <c r="AD253" s="62"/>
    </row>
    <row r="254" spans="1:30" s="48" customFormat="1" x14ac:dyDescent="0.15">
      <c r="A254" s="49" t="s">
        <v>1100</v>
      </c>
      <c r="B254" s="18" t="s">
        <v>1104</v>
      </c>
      <c r="C254" s="18" t="s">
        <v>1</v>
      </c>
      <c r="D254" s="18" t="s">
        <v>6</v>
      </c>
      <c r="E254" s="18" t="s">
        <v>711</v>
      </c>
      <c r="F254" s="18" t="s">
        <v>836</v>
      </c>
      <c r="G254" s="29" t="s">
        <v>848</v>
      </c>
      <c r="H254" s="29">
        <v>2.0833332999999999E-2</v>
      </c>
      <c r="I254" s="29" t="s">
        <v>837</v>
      </c>
      <c r="J254" s="29" t="s">
        <v>141</v>
      </c>
      <c r="K254" s="29">
        <v>1.8518519000000001E-2</v>
      </c>
      <c r="L254" s="19">
        <v>56.987000000000002</v>
      </c>
      <c r="M254" s="26" t="s">
        <v>118</v>
      </c>
      <c r="N254" s="26">
        <v>0.51600000000000001</v>
      </c>
      <c r="O254" s="26">
        <v>0.56399999999999995</v>
      </c>
      <c r="P254" s="26">
        <v>8.0000000000000002E-3</v>
      </c>
      <c r="Q254" s="26">
        <v>5.0000000000000001E-3</v>
      </c>
      <c r="R254" s="26">
        <v>0.46799999999999997</v>
      </c>
      <c r="S254" s="26">
        <v>0</v>
      </c>
      <c r="T254" s="26">
        <v>-2.9999999999999992E-3</v>
      </c>
      <c r="U254" s="26">
        <v>-2E-3</v>
      </c>
      <c r="V254" s="26">
        <v>-2E-3</v>
      </c>
      <c r="W254" s="26">
        <v>1.0000000000000009E-3</v>
      </c>
      <c r="X254" s="26">
        <v>5.000000000000001E-3</v>
      </c>
      <c r="Y254" s="26">
        <v>3.0000000000000009E-3</v>
      </c>
      <c r="Z254" s="26">
        <v>1.7999999999999999E-2</v>
      </c>
      <c r="AA254" s="26">
        <v>4.7E-2</v>
      </c>
      <c r="AB254" s="26">
        <v>7.0000000000000001E-3</v>
      </c>
      <c r="AC254" s="26">
        <v>0</v>
      </c>
      <c r="AD254" s="62"/>
    </row>
    <row r="255" spans="1:30" s="48" customFormat="1" x14ac:dyDescent="0.15">
      <c r="A255" s="49" t="s">
        <v>1100</v>
      </c>
      <c r="B255" s="18" t="s">
        <v>1104</v>
      </c>
      <c r="C255" s="18" t="s">
        <v>3</v>
      </c>
      <c r="D255" s="18" t="s">
        <v>6</v>
      </c>
      <c r="E255" s="18" t="s">
        <v>702</v>
      </c>
      <c r="F255" s="18" t="s">
        <v>792</v>
      </c>
      <c r="G255" s="29" t="s">
        <v>227</v>
      </c>
      <c r="H255" s="29">
        <v>1.04529616724739E-2</v>
      </c>
      <c r="I255" s="29" t="s">
        <v>793</v>
      </c>
      <c r="J255" s="29" t="s">
        <v>855</v>
      </c>
      <c r="K255" s="29">
        <v>3.90625E-3</v>
      </c>
      <c r="L255" s="19">
        <v>12.862</v>
      </c>
      <c r="M255" s="26" t="s">
        <v>118</v>
      </c>
      <c r="N255" s="26">
        <v>0.501</v>
      </c>
      <c r="O255" s="26">
        <v>0.45</v>
      </c>
      <c r="P255" s="26">
        <v>2.5000000000000001E-2</v>
      </c>
      <c r="Q255" s="26">
        <v>1.6E-2</v>
      </c>
      <c r="R255" s="26">
        <v>1.1280000000000001</v>
      </c>
      <c r="S255" s="26">
        <v>-8.0000000000000002E-3</v>
      </c>
      <c r="T255" s="26">
        <v>-4.0000000000000001E-3</v>
      </c>
      <c r="U255" s="26">
        <v>-1.0000000000000002E-2</v>
      </c>
      <c r="V255" s="26">
        <v>-1.2E-2</v>
      </c>
      <c r="W255" s="26">
        <v>-3.0000000000000027E-3</v>
      </c>
      <c r="X255" s="26">
        <v>-7.0000000000000027E-3</v>
      </c>
      <c r="Y255" s="26">
        <v>-4.0000000000000001E-3</v>
      </c>
      <c r="Z255" s="26">
        <v>2.9000000000000001E-2</v>
      </c>
      <c r="AA255" s="26">
        <v>4.1000000000000002E-2</v>
      </c>
      <c r="AB255" s="26">
        <v>4.8000000000000001E-2</v>
      </c>
      <c r="AC255" s="26">
        <v>0</v>
      </c>
      <c r="AD255" s="62"/>
    </row>
    <row r="256" spans="1:30" s="48" customFormat="1" x14ac:dyDescent="0.15">
      <c r="A256" s="49" t="s">
        <v>1100</v>
      </c>
      <c r="B256" s="18" t="s">
        <v>1104</v>
      </c>
      <c r="C256" s="18" t="s">
        <v>1</v>
      </c>
      <c r="D256" s="18" t="s">
        <v>6</v>
      </c>
      <c r="E256" s="18" t="s">
        <v>711</v>
      </c>
      <c r="F256" s="18" t="s">
        <v>733</v>
      </c>
      <c r="G256" s="29" t="s">
        <v>887</v>
      </c>
      <c r="H256" s="29">
        <v>7.0175439999999997E-3</v>
      </c>
      <c r="I256" s="29" t="s">
        <v>734</v>
      </c>
      <c r="J256" s="29" t="s">
        <v>205</v>
      </c>
      <c r="K256" s="29">
        <v>7.5757580000000001E-3</v>
      </c>
      <c r="L256" s="19">
        <v>20.931000000000001</v>
      </c>
      <c r="M256" s="26" t="s">
        <v>118</v>
      </c>
      <c r="N256" s="26">
        <v>0.48</v>
      </c>
      <c r="O256" s="26">
        <v>0.35099999999999998</v>
      </c>
      <c r="P256" s="26">
        <v>0.128</v>
      </c>
      <c r="Q256" s="26">
        <v>6.5000000000000002E-2</v>
      </c>
      <c r="R256" s="26">
        <v>0.60899999999999999</v>
      </c>
      <c r="S256" s="26">
        <v>-3.9999999999999966E-3</v>
      </c>
      <c r="T256" s="26">
        <v>-2.4999999999999998E-2</v>
      </c>
      <c r="U256" s="26">
        <v>-1.7999999999999999E-2</v>
      </c>
      <c r="V256" s="26">
        <v>-2.3999999999999997E-2</v>
      </c>
      <c r="W256" s="26">
        <v>-1.2999999999999998E-2</v>
      </c>
      <c r="X256" s="26">
        <v>-2.0999999999999998E-2</v>
      </c>
      <c r="Y256" s="26">
        <v>-1.4999999999999996E-2</v>
      </c>
      <c r="Z256" s="26">
        <v>2.9000000000000001E-2</v>
      </c>
      <c r="AA256" s="26">
        <v>0.04</v>
      </c>
      <c r="AB256" s="26">
        <v>1.7000000000000001E-2</v>
      </c>
      <c r="AC256" s="26">
        <v>0</v>
      </c>
      <c r="AD256" s="62"/>
    </row>
    <row r="257" spans="1:30" s="48" customFormat="1" x14ac:dyDescent="0.15">
      <c r="A257" s="49" t="s">
        <v>1100</v>
      </c>
      <c r="B257" s="18" t="s">
        <v>1104</v>
      </c>
      <c r="C257" s="18" t="s">
        <v>5</v>
      </c>
      <c r="D257" s="18" t="s">
        <v>6</v>
      </c>
      <c r="E257" s="18" t="s">
        <v>711</v>
      </c>
      <c r="F257" s="18" t="s">
        <v>486</v>
      </c>
      <c r="G257" s="29" t="s">
        <v>227</v>
      </c>
      <c r="H257" s="29">
        <v>1.7361110999999999E-2</v>
      </c>
      <c r="I257" s="29" t="s">
        <v>489</v>
      </c>
      <c r="J257" s="29" t="s">
        <v>256</v>
      </c>
      <c r="K257" s="29">
        <v>9.375E-2</v>
      </c>
      <c r="L257" s="19">
        <v>0.26500000000000001</v>
      </c>
      <c r="M257" s="26" t="s">
        <v>118</v>
      </c>
      <c r="N257" s="26">
        <v>0.45200000000000001</v>
      </c>
      <c r="O257" s="26">
        <v>1.5389999999999999</v>
      </c>
      <c r="P257" s="26">
        <v>1E-3</v>
      </c>
      <c r="Q257" s="26">
        <v>6.0000000000000001E-3</v>
      </c>
      <c r="R257" s="26">
        <v>0.47499999999999998</v>
      </c>
      <c r="S257" s="26">
        <v>-4.0000000000000001E-3</v>
      </c>
      <c r="T257" s="26">
        <v>-4.9999999999999992E-3</v>
      </c>
      <c r="U257" s="26">
        <v>-4.0000000000000001E-3</v>
      </c>
      <c r="V257" s="26">
        <v>-6.0000000000000001E-3</v>
      </c>
      <c r="W257" s="26">
        <v>-6.0000000000000001E-3</v>
      </c>
      <c r="X257" s="26">
        <v>-4.9999999999999992E-3</v>
      </c>
      <c r="Y257" s="26">
        <v>-4.0000000000000001E-3</v>
      </c>
      <c r="Z257" s="26">
        <v>8.0000000000000002E-3</v>
      </c>
      <c r="AA257" s="26">
        <v>1.2E-2</v>
      </c>
      <c r="AB257" s="26">
        <v>-0.01</v>
      </c>
      <c r="AC257" s="26">
        <v>0</v>
      </c>
      <c r="AD257" s="62"/>
    </row>
    <row r="258" spans="1:30" s="48" customFormat="1" x14ac:dyDescent="0.15">
      <c r="A258" s="49" t="s">
        <v>1100</v>
      </c>
      <c r="B258" s="18" t="s">
        <v>1104</v>
      </c>
      <c r="C258" s="18" t="s">
        <v>3</v>
      </c>
      <c r="D258" s="18" t="s">
        <v>6</v>
      </c>
      <c r="E258" s="18" t="s">
        <v>702</v>
      </c>
      <c r="F258" s="18" t="s">
        <v>769</v>
      </c>
      <c r="G258" s="29" t="s">
        <v>858</v>
      </c>
      <c r="H258" s="29">
        <v>7.8231292517006806E-2</v>
      </c>
      <c r="I258" s="29" t="s">
        <v>770</v>
      </c>
      <c r="J258" s="29" t="s">
        <v>157</v>
      </c>
      <c r="K258" s="29">
        <v>5.859375E-2</v>
      </c>
      <c r="L258" s="19">
        <v>33.835999999999999</v>
      </c>
      <c r="M258" s="26" t="s">
        <v>118</v>
      </c>
      <c r="N258" s="26">
        <v>0.30599999999999999</v>
      </c>
      <c r="O258" s="26">
        <v>0.22800000000000001</v>
      </c>
      <c r="P258" s="26">
        <v>4.8000000000000001E-2</v>
      </c>
      <c r="Q258" s="26">
        <v>3.5000000000000003E-2</v>
      </c>
      <c r="R258" s="26">
        <v>1.4790000000000001</v>
      </c>
      <c r="S258" s="26">
        <v>-1.3999999999999999E-2</v>
      </c>
      <c r="T258" s="26">
        <v>2.2999999999999993E-2</v>
      </c>
      <c r="U258" s="26">
        <v>2.6999999999999996E-2</v>
      </c>
      <c r="V258" s="26">
        <v>2.6999999999999996E-2</v>
      </c>
      <c r="W258" s="26">
        <v>7.0000000000000007E-2</v>
      </c>
      <c r="X258" s="26">
        <v>0.13200000000000001</v>
      </c>
      <c r="Y258" s="26">
        <v>0.10899999999999999</v>
      </c>
      <c r="Z258" s="26">
        <v>4.9000000000000002E-2</v>
      </c>
      <c r="AA258" s="26">
        <v>4.8000000000000001E-2</v>
      </c>
      <c r="AB258" s="26">
        <v>0.04</v>
      </c>
      <c r="AC258" s="26">
        <v>0</v>
      </c>
      <c r="AD258" s="62"/>
    </row>
    <row r="259" spans="1:30" x14ac:dyDescent="0.15">
      <c r="A259" s="49" t="s">
        <v>1100</v>
      </c>
      <c r="B259" s="18" t="s">
        <v>1104</v>
      </c>
      <c r="C259" s="18" t="s">
        <v>5</v>
      </c>
      <c r="D259" s="18" t="s">
        <v>6</v>
      </c>
      <c r="E259" s="18" t="s">
        <v>904</v>
      </c>
      <c r="F259" s="18" t="s">
        <v>1013</v>
      </c>
      <c r="G259" s="18" t="s">
        <v>227</v>
      </c>
      <c r="H259" s="18">
        <v>2.7777777999999999E-2</v>
      </c>
      <c r="I259" s="18" t="s">
        <v>1014</v>
      </c>
      <c r="J259" s="18" t="s">
        <v>157</v>
      </c>
      <c r="K259" s="18">
        <v>3.0303030000000002E-2</v>
      </c>
      <c r="L259" s="19">
        <v>46.61</v>
      </c>
      <c r="M259" s="26" t="s">
        <v>118</v>
      </c>
      <c r="N259" s="26">
        <v>3.4510000000000001</v>
      </c>
      <c r="O259" s="26">
        <v>3.5369999999999999</v>
      </c>
      <c r="P259" s="26">
        <v>1E-3</v>
      </c>
      <c r="Q259" s="26">
        <v>5.0000000000000001E-3</v>
      </c>
      <c r="R259" s="26">
        <v>0.63900000000000001</v>
      </c>
      <c r="S259" s="26">
        <v>2.1999999999999999E-2</v>
      </c>
      <c r="T259" s="26">
        <v>1.2E-2</v>
      </c>
      <c r="U259" s="26">
        <v>5.0000000000000001E-3</v>
      </c>
      <c r="V259" s="26">
        <v>1.3089999999999999</v>
      </c>
      <c r="W259" s="26">
        <v>1.7000000000000001E-2</v>
      </c>
      <c r="X259" s="26">
        <v>7.0000000000000001E-3</v>
      </c>
      <c r="Y259" s="26">
        <v>4.0000000000000001E-3</v>
      </c>
      <c r="Z259" s="26">
        <v>1.6E-2</v>
      </c>
      <c r="AA259" s="26">
        <v>1E-3</v>
      </c>
      <c r="AB259" s="26">
        <v>2.5999999999999999E-2</v>
      </c>
      <c r="AC259" s="26">
        <v>-9.999999999999995E-3</v>
      </c>
      <c r="AD259" s="37" t="s">
        <v>699</v>
      </c>
    </row>
    <row r="260" spans="1:30" x14ac:dyDescent="0.15">
      <c r="A260" s="49" t="s">
        <v>1100</v>
      </c>
      <c r="B260" s="18" t="s">
        <v>1104</v>
      </c>
      <c r="C260" s="18" t="s">
        <v>5</v>
      </c>
      <c r="D260" s="18" t="s">
        <v>6</v>
      </c>
      <c r="E260" s="18" t="s">
        <v>904</v>
      </c>
      <c r="F260" s="18" t="s">
        <v>1017</v>
      </c>
      <c r="G260" s="18" t="s">
        <v>227</v>
      </c>
      <c r="H260" s="18">
        <v>3.4722221999999997E-2</v>
      </c>
      <c r="I260" s="18" t="s">
        <v>1018</v>
      </c>
      <c r="J260" s="18" t="s">
        <v>150</v>
      </c>
      <c r="K260" s="18">
        <v>3.4090909000000003E-2</v>
      </c>
      <c r="L260" s="19">
        <v>12.189</v>
      </c>
      <c r="M260" s="26" t="s">
        <v>118</v>
      </c>
      <c r="N260" s="26">
        <v>3.4140000000000001</v>
      </c>
      <c r="O260" s="26">
        <v>3.4159999999999999</v>
      </c>
      <c r="P260" s="26">
        <v>3.0000000000000001E-3</v>
      </c>
      <c r="Q260" s="26">
        <v>8.9999999999999993E-3</v>
      </c>
      <c r="R260" s="26">
        <v>1.268</v>
      </c>
      <c r="S260" s="26">
        <v>4.7E-2</v>
      </c>
      <c r="T260" s="26">
        <v>1.6E-2</v>
      </c>
      <c r="U260" s="26">
        <v>6.0000000000000001E-3</v>
      </c>
      <c r="V260" s="26">
        <v>2</v>
      </c>
      <c r="W260" s="26">
        <v>1.6E-2</v>
      </c>
      <c r="X260" s="26">
        <v>6.0000000000000001E-3</v>
      </c>
      <c r="Y260" s="26">
        <v>3.1190000000000002</v>
      </c>
      <c r="Z260" s="26">
        <v>3.18</v>
      </c>
      <c r="AA260" s="26">
        <v>3.0000000000000001E-3</v>
      </c>
      <c r="AB260" s="26">
        <v>0.02</v>
      </c>
      <c r="AC260" s="26">
        <v>6.0000000000000053E-3</v>
      </c>
      <c r="AD260" s="37" t="s">
        <v>699</v>
      </c>
    </row>
    <row r="261" spans="1:30" x14ac:dyDescent="0.15">
      <c r="A261" s="49" t="s">
        <v>1100</v>
      </c>
      <c r="B261" s="18" t="s">
        <v>1104</v>
      </c>
      <c r="C261" s="18" t="s">
        <v>1</v>
      </c>
      <c r="D261" s="18" t="s">
        <v>6</v>
      </c>
      <c r="E261" s="18" t="s">
        <v>904</v>
      </c>
      <c r="F261" s="18" t="s">
        <v>1019</v>
      </c>
      <c r="G261" s="18" t="s">
        <v>278</v>
      </c>
      <c r="H261" s="18">
        <v>3.8327526000000001E-2</v>
      </c>
      <c r="I261" s="18" t="s">
        <v>1020</v>
      </c>
      <c r="J261" s="18" t="s">
        <v>1073</v>
      </c>
      <c r="K261" s="18">
        <v>7.4204946999999993E-2</v>
      </c>
      <c r="L261" s="19">
        <v>3.3380000000000001</v>
      </c>
      <c r="M261" s="26" t="s">
        <v>118</v>
      </c>
      <c r="N261" s="26">
        <v>3.395</v>
      </c>
      <c r="O261" s="26">
        <v>3.3719999999999999</v>
      </c>
      <c r="P261" s="26">
        <v>-1E-3</v>
      </c>
      <c r="Q261" s="26">
        <v>1E-3</v>
      </c>
      <c r="R261" s="26">
        <v>3.9E-2</v>
      </c>
      <c r="S261" s="26">
        <v>1.9999999999999992E-3</v>
      </c>
      <c r="T261" s="26">
        <v>5.0999999999999997E-2</v>
      </c>
      <c r="U261" s="26">
        <v>1.0999999999999999E-2</v>
      </c>
      <c r="V261" s="26">
        <v>0</v>
      </c>
      <c r="W261" s="26">
        <v>0</v>
      </c>
      <c r="X261" s="26">
        <v>-4.0000000000000001E-3</v>
      </c>
      <c r="Y261" s="26">
        <v>-3.0000000000000001E-3</v>
      </c>
      <c r="Z261" s="26">
        <v>1.7999999999999999E-2</v>
      </c>
      <c r="AA261" s="26">
        <v>0</v>
      </c>
      <c r="AB261" s="26">
        <v>-5.0000000000000001E-3</v>
      </c>
      <c r="AC261" s="26">
        <v>-7.000000000000001E-3</v>
      </c>
      <c r="AD261" s="37"/>
    </row>
    <row r="262" spans="1:30" x14ac:dyDescent="0.15">
      <c r="A262" s="49" t="s">
        <v>1100</v>
      </c>
      <c r="B262" s="18" t="s">
        <v>1104</v>
      </c>
      <c r="C262" s="18" t="s">
        <v>5</v>
      </c>
      <c r="D262" s="18" t="s">
        <v>6</v>
      </c>
      <c r="E262" s="18" t="s">
        <v>904</v>
      </c>
      <c r="F262" s="18" t="s">
        <v>1021</v>
      </c>
      <c r="G262" s="18" t="s">
        <v>224</v>
      </c>
      <c r="H262" s="18">
        <v>2.1052632000000002E-2</v>
      </c>
      <c r="I262" s="18" t="s">
        <v>1022</v>
      </c>
      <c r="J262" s="18" t="s">
        <v>195</v>
      </c>
      <c r="K262" s="18">
        <v>1.1235955000000001E-2</v>
      </c>
      <c r="L262" s="19">
        <v>2.1269999999999998</v>
      </c>
      <c r="M262" s="26" t="s">
        <v>118</v>
      </c>
      <c r="N262" s="26">
        <v>3.3919999999999999</v>
      </c>
      <c r="O262" s="26">
        <v>3.1859999999999999</v>
      </c>
      <c r="P262" s="26">
        <v>3.0000000000000001E-3</v>
      </c>
      <c r="Q262" s="26">
        <v>8.9999999999999993E-3</v>
      </c>
      <c r="R262" s="26">
        <v>0.49</v>
      </c>
      <c r="S262" s="26">
        <v>1.6E-2</v>
      </c>
      <c r="T262" s="26">
        <v>7.0000000000000001E-3</v>
      </c>
      <c r="U262" s="26">
        <v>7.0000000000000001E-3</v>
      </c>
      <c r="V262" s="26">
        <v>1.742</v>
      </c>
      <c r="W262" s="26">
        <v>3.0000000000000001E-3</v>
      </c>
      <c r="X262" s="26">
        <v>1E-3</v>
      </c>
      <c r="Y262" s="26">
        <v>-4.0000000000000001E-3</v>
      </c>
      <c r="Z262" s="26">
        <v>3.0000000000000001E-3</v>
      </c>
      <c r="AA262" s="26">
        <v>0</v>
      </c>
      <c r="AB262" s="26">
        <v>-5.0000000000000001E-3</v>
      </c>
      <c r="AC262" s="26">
        <v>-3.0000000000000027E-3</v>
      </c>
      <c r="AD262" s="37" t="s">
        <v>699</v>
      </c>
    </row>
    <row r="263" spans="1:30" x14ac:dyDescent="0.15">
      <c r="A263" s="49" t="s">
        <v>1100</v>
      </c>
      <c r="B263" s="18" t="s">
        <v>1104</v>
      </c>
      <c r="C263" s="18" t="s">
        <v>5</v>
      </c>
      <c r="D263" s="18" t="s">
        <v>6</v>
      </c>
      <c r="E263" s="18" t="s">
        <v>904</v>
      </c>
      <c r="F263" s="18" t="s">
        <v>1023</v>
      </c>
      <c r="G263" s="18" t="s">
        <v>209</v>
      </c>
      <c r="H263" s="18">
        <v>8.3623692999999999E-2</v>
      </c>
      <c r="I263" s="18" t="s">
        <v>1024</v>
      </c>
      <c r="J263" s="18" t="s">
        <v>198</v>
      </c>
      <c r="K263" s="18">
        <v>3.4090909000000003E-2</v>
      </c>
      <c r="L263" s="19">
        <v>1.3140000000000001</v>
      </c>
      <c r="M263" s="26" t="s">
        <v>118</v>
      </c>
      <c r="N263" s="26">
        <v>3.3769999999999998</v>
      </c>
      <c r="O263" s="26">
        <v>3.194</v>
      </c>
      <c r="P263" s="26">
        <v>2.7E-2</v>
      </c>
      <c r="Q263" s="26">
        <v>7.0000000000000001E-3</v>
      </c>
      <c r="R263" s="26">
        <v>0.28300000000000003</v>
      </c>
      <c r="S263" s="26">
        <v>9.0000000000000011E-3</v>
      </c>
      <c r="T263" s="26">
        <v>-2E-3</v>
      </c>
      <c r="U263" s="26">
        <v>4.0000000000000001E-3</v>
      </c>
      <c r="V263" s="26">
        <v>3.3759999999999999</v>
      </c>
      <c r="W263" s="26">
        <v>6.0000000000000001E-3</v>
      </c>
      <c r="X263" s="26">
        <v>-1E-3</v>
      </c>
      <c r="Y263" s="26">
        <v>0</v>
      </c>
      <c r="Z263" s="26">
        <v>0.04</v>
      </c>
      <c r="AA263" s="26">
        <v>0.02</v>
      </c>
      <c r="AB263" s="26">
        <v>-0.01</v>
      </c>
      <c r="AC263" s="26">
        <v>0</v>
      </c>
      <c r="AD263" s="37" t="s">
        <v>699</v>
      </c>
    </row>
    <row r="264" spans="1:30" x14ac:dyDescent="0.15">
      <c r="A264" s="49" t="s">
        <v>1100</v>
      </c>
      <c r="B264" s="18" t="s">
        <v>1104</v>
      </c>
      <c r="C264" s="18" t="s">
        <v>5</v>
      </c>
      <c r="D264" s="18" t="s">
        <v>6</v>
      </c>
      <c r="E264" s="18" t="s">
        <v>904</v>
      </c>
      <c r="F264" s="18" t="s">
        <v>1025</v>
      </c>
      <c r="G264" s="18" t="s">
        <v>227</v>
      </c>
      <c r="H264" s="18">
        <v>3.4722221999999997E-2</v>
      </c>
      <c r="I264" s="18" t="s">
        <v>1026</v>
      </c>
      <c r="J264" s="18" t="s">
        <v>195</v>
      </c>
      <c r="K264" s="18">
        <v>0</v>
      </c>
      <c r="L264" s="19">
        <v>5.4020000000000001</v>
      </c>
      <c r="M264" s="26" t="s">
        <v>118</v>
      </c>
      <c r="N264" s="26">
        <v>3.3380000000000001</v>
      </c>
      <c r="O264" s="26">
        <v>3.3260000000000001</v>
      </c>
      <c r="P264" s="26">
        <v>1.4E-2</v>
      </c>
      <c r="Q264" s="26">
        <v>2.1000000000000001E-2</v>
      </c>
      <c r="R264" s="26">
        <v>0.34600000000000003</v>
      </c>
      <c r="S264" s="26">
        <v>5.0000000000000044E-3</v>
      </c>
      <c r="T264" s="26">
        <v>2.4E-2</v>
      </c>
      <c r="U264" s="26">
        <v>1.7999999999999999E-2</v>
      </c>
      <c r="V264" s="26">
        <v>0.20100000000000001</v>
      </c>
      <c r="W264" s="26">
        <v>0.03</v>
      </c>
      <c r="X264" s="26">
        <v>1.4E-2</v>
      </c>
      <c r="Y264" s="26">
        <v>1.0999999999999999E-2</v>
      </c>
      <c r="Z264" s="26">
        <v>2.5000000000000001E-2</v>
      </c>
      <c r="AA264" s="26">
        <v>1.4999999999999999E-2</v>
      </c>
      <c r="AB264" s="26">
        <v>2.5000000000000001E-2</v>
      </c>
      <c r="AC264" s="26">
        <v>-1.3000000000000005E-2</v>
      </c>
      <c r="AD264" s="37" t="s">
        <v>699</v>
      </c>
    </row>
    <row r="265" spans="1:30" x14ac:dyDescent="0.15">
      <c r="A265" s="49" t="s">
        <v>1100</v>
      </c>
      <c r="B265" s="18" t="s">
        <v>1104</v>
      </c>
      <c r="C265" s="18" t="s">
        <v>5</v>
      </c>
      <c r="D265" s="18" t="s">
        <v>6</v>
      </c>
      <c r="E265" s="18" t="s">
        <v>904</v>
      </c>
      <c r="F265" s="18" t="s">
        <v>1027</v>
      </c>
      <c r="G265" s="18" t="s">
        <v>303</v>
      </c>
      <c r="H265" s="18">
        <v>1.7361110999999999E-2</v>
      </c>
      <c r="I265" s="18" t="s">
        <v>1028</v>
      </c>
      <c r="J265" s="18" t="s">
        <v>300</v>
      </c>
      <c r="K265" s="18">
        <v>1.1494252999999999E-2</v>
      </c>
      <c r="L265" s="19">
        <v>1.9139999999999999</v>
      </c>
      <c r="M265" s="26" t="s">
        <v>118</v>
      </c>
      <c r="N265" s="26">
        <v>3.2949999999999999</v>
      </c>
      <c r="O265" s="26">
        <v>3.0150000000000001</v>
      </c>
      <c r="P265" s="26">
        <v>-5.0000000000000001E-3</v>
      </c>
      <c r="Q265" s="26">
        <v>-3.0000000000000001E-3</v>
      </c>
      <c r="R265" s="26">
        <v>0.85599999999999998</v>
      </c>
      <c r="S265" s="26">
        <v>7.0000000000000001E-3</v>
      </c>
      <c r="T265" s="26">
        <v>-2E-3</v>
      </c>
      <c r="U265" s="26">
        <v>-2E-3</v>
      </c>
      <c r="V265" s="26">
        <v>0</v>
      </c>
      <c r="W265" s="26">
        <v>3.0000000000000001E-3</v>
      </c>
      <c r="X265" s="26">
        <v>-3.0000000000000001E-3</v>
      </c>
      <c r="Y265" s="26">
        <v>-8.9999999999999993E-3</v>
      </c>
      <c r="Z265" s="26">
        <v>-1E-3</v>
      </c>
      <c r="AA265" s="26">
        <v>3.0000000000000001E-3</v>
      </c>
      <c r="AB265" s="26">
        <v>-2.1000000000000001E-2</v>
      </c>
      <c r="AC265" s="26">
        <v>1E-3</v>
      </c>
      <c r="AD265" s="37" t="s">
        <v>699</v>
      </c>
    </row>
    <row r="266" spans="1:30" x14ac:dyDescent="0.15">
      <c r="A266" s="49" t="s">
        <v>1100</v>
      </c>
      <c r="B266" s="18" t="s">
        <v>1104</v>
      </c>
      <c r="C266" s="18" t="s">
        <v>5</v>
      </c>
      <c r="D266" s="18" t="s">
        <v>6</v>
      </c>
      <c r="E266" s="18" t="s">
        <v>904</v>
      </c>
      <c r="F266" s="18" t="s">
        <v>1029</v>
      </c>
      <c r="G266" s="18" t="s">
        <v>872</v>
      </c>
      <c r="H266" s="18">
        <v>8.7108013999999998E-2</v>
      </c>
      <c r="I266" s="18" t="s">
        <v>1018</v>
      </c>
      <c r="J266" s="18" t="s">
        <v>150</v>
      </c>
      <c r="K266" s="18">
        <v>3.4090909000000003E-2</v>
      </c>
      <c r="L266" s="19">
        <v>4.2869999999999999</v>
      </c>
      <c r="M266" s="26" t="s">
        <v>118</v>
      </c>
      <c r="N266" s="26">
        <v>3.1749999999999998</v>
      </c>
      <c r="O266" s="26">
        <v>3.484</v>
      </c>
      <c r="P266" s="26">
        <v>2E-3</v>
      </c>
      <c r="Q266" s="26">
        <v>8.9999999999999993E-3</v>
      </c>
      <c r="R266" s="26">
        <v>1.0670000000000002</v>
      </c>
      <c r="S266" s="26">
        <v>4.2000000000000003E-2</v>
      </c>
      <c r="T266" s="26">
        <v>2.1000000000000001E-2</v>
      </c>
      <c r="U266" s="26">
        <v>4.0000000000000001E-3</v>
      </c>
      <c r="V266" s="26">
        <v>2.3260000000000001</v>
      </c>
      <c r="W266" s="26">
        <v>2.3E-2</v>
      </c>
      <c r="X266" s="26">
        <v>6.0000000000000001E-3</v>
      </c>
      <c r="Y266" s="26">
        <v>3.1110000000000002</v>
      </c>
      <c r="Z266" s="26">
        <v>3.1560000000000001</v>
      </c>
      <c r="AA266" s="26">
        <v>2E-3</v>
      </c>
      <c r="AB266" s="26">
        <v>8.0000000000000002E-3</v>
      </c>
      <c r="AC266" s="26">
        <v>0</v>
      </c>
      <c r="AD266" s="37" t="s">
        <v>699</v>
      </c>
    </row>
    <row r="267" spans="1:30" x14ac:dyDescent="0.15">
      <c r="A267" s="49" t="s">
        <v>1100</v>
      </c>
      <c r="B267" s="18" t="s">
        <v>1104</v>
      </c>
      <c r="C267" s="18" t="s">
        <v>5</v>
      </c>
      <c r="D267" s="18" t="s">
        <v>6</v>
      </c>
      <c r="E267" s="18" t="s">
        <v>904</v>
      </c>
      <c r="F267" s="18" t="s">
        <v>1030</v>
      </c>
      <c r="G267" s="18" t="s">
        <v>874</v>
      </c>
      <c r="H267" s="18">
        <v>1.3937282E-2</v>
      </c>
      <c r="I267" s="18" t="s">
        <v>1031</v>
      </c>
      <c r="J267" s="18" t="s">
        <v>1074</v>
      </c>
      <c r="K267" s="18">
        <v>1.7730495999999998E-2</v>
      </c>
      <c r="L267" s="19">
        <v>1.5760000000000001</v>
      </c>
      <c r="M267" s="26" t="s">
        <v>118</v>
      </c>
      <c r="N267" s="26">
        <v>3.1629999999999998</v>
      </c>
      <c r="O267" s="26">
        <v>2.9169999999999998</v>
      </c>
      <c r="P267" s="26">
        <v>-1.0999999999999999E-2</v>
      </c>
      <c r="Q267" s="26">
        <v>0</v>
      </c>
      <c r="R267" s="26">
        <v>0.46900000000000003</v>
      </c>
      <c r="S267" s="26">
        <v>2E-3</v>
      </c>
      <c r="T267" s="26">
        <v>-8.9999999999999993E-3</v>
      </c>
      <c r="U267" s="26">
        <v>1E-3</v>
      </c>
      <c r="V267" s="26">
        <v>1.49</v>
      </c>
      <c r="W267" s="26">
        <v>-1E-3</v>
      </c>
      <c r="X267" s="26">
        <v>-1E-3</v>
      </c>
      <c r="Y267" s="26">
        <v>-2E-3</v>
      </c>
      <c r="Z267" s="26">
        <v>1E-3</v>
      </c>
      <c r="AA267" s="26">
        <v>0</v>
      </c>
      <c r="AB267" s="26">
        <v>-3.0000000000000001E-3</v>
      </c>
      <c r="AC267" s="26">
        <v>9.9999999999999915E-4</v>
      </c>
      <c r="AD267" s="37" t="s">
        <v>699</v>
      </c>
    </row>
    <row r="268" spans="1:30" x14ac:dyDescent="0.15">
      <c r="A268" s="49" t="s">
        <v>1100</v>
      </c>
      <c r="B268" s="18" t="s">
        <v>1104</v>
      </c>
      <c r="C268" s="18" t="s">
        <v>5</v>
      </c>
      <c r="D268" s="18" t="s">
        <v>6</v>
      </c>
      <c r="E268" s="18" t="s">
        <v>904</v>
      </c>
      <c r="F268" s="18" t="s">
        <v>1032</v>
      </c>
      <c r="G268" s="18" t="s">
        <v>227</v>
      </c>
      <c r="H268" s="18">
        <v>2.4305555999999999E-2</v>
      </c>
      <c r="I268" s="18" t="s">
        <v>1033</v>
      </c>
      <c r="J268" s="18" t="s">
        <v>870</v>
      </c>
      <c r="K268" s="18">
        <v>2.6415094E-2</v>
      </c>
      <c r="L268" s="19">
        <v>4.7169999999999996</v>
      </c>
      <c r="M268" s="26" t="s">
        <v>118</v>
      </c>
      <c r="N268" s="26">
        <v>3.1259999999999999</v>
      </c>
      <c r="O268" s="26">
        <v>2.71</v>
      </c>
      <c r="P268" s="26">
        <v>1E-3</v>
      </c>
      <c r="Q268" s="26">
        <v>2E-3</v>
      </c>
      <c r="R268" s="26">
        <v>0.60199999999999998</v>
      </c>
      <c r="S268" s="26">
        <v>1.2E-2</v>
      </c>
      <c r="T268" s="26">
        <v>0</v>
      </c>
      <c r="U268" s="26">
        <v>-1E-3</v>
      </c>
      <c r="V268" s="26">
        <v>0.26600000000000001</v>
      </c>
      <c r="W268" s="26">
        <v>5.0000000000000001E-3</v>
      </c>
      <c r="X268" s="26">
        <v>0</v>
      </c>
      <c r="Y268" s="26">
        <v>-8.0000000000000002E-3</v>
      </c>
      <c r="Z268" s="26">
        <v>8.9999999999999993E-3</v>
      </c>
      <c r="AA268" s="26">
        <v>0</v>
      </c>
      <c r="AB268" s="26">
        <v>-1.2E-2</v>
      </c>
      <c r="AC268" s="26">
        <v>2.9999999999999992E-3</v>
      </c>
      <c r="AD268" s="37" t="s">
        <v>699</v>
      </c>
    </row>
    <row r="269" spans="1:30" x14ac:dyDescent="0.15">
      <c r="A269" s="49" t="s">
        <v>1100</v>
      </c>
      <c r="B269" s="18" t="s">
        <v>1104</v>
      </c>
      <c r="C269" s="18" t="s">
        <v>5</v>
      </c>
      <c r="D269" s="18" t="s">
        <v>6</v>
      </c>
      <c r="E269" s="18" t="s">
        <v>904</v>
      </c>
      <c r="F269" s="18" t="s">
        <v>1034</v>
      </c>
      <c r="G269" s="18" t="s">
        <v>887</v>
      </c>
      <c r="H269" s="18">
        <v>6.9930069999999999E-3</v>
      </c>
      <c r="I269" s="18" t="s">
        <v>1035</v>
      </c>
      <c r="J269" s="18" t="s">
        <v>851</v>
      </c>
      <c r="K269" s="18">
        <v>1.1857708E-2</v>
      </c>
      <c r="L269" s="19">
        <v>0.87</v>
      </c>
      <c r="M269" s="26" t="s">
        <v>118</v>
      </c>
      <c r="N269" s="26">
        <v>2.7559999999999998</v>
      </c>
      <c r="O269" s="26">
        <v>0.94</v>
      </c>
      <c r="P269" s="26">
        <v>2.5000000000000001E-2</v>
      </c>
      <c r="Q269" s="26">
        <v>4.5999999999999999E-2</v>
      </c>
      <c r="R269" s="26">
        <v>0.29699999999999999</v>
      </c>
      <c r="S269" s="26">
        <v>2E-3</v>
      </c>
      <c r="T269" s="26">
        <v>-3.0000000000000001E-3</v>
      </c>
      <c r="U269" s="26">
        <v>-2E-3</v>
      </c>
      <c r="V269" s="26">
        <v>1.7999999999999999E-2</v>
      </c>
      <c r="W269" s="26">
        <v>1E-3</v>
      </c>
      <c r="X269" s="26">
        <v>-2E-3</v>
      </c>
      <c r="Y269" s="26">
        <v>-3.0000000000000001E-3</v>
      </c>
      <c r="Z269" s="26">
        <v>0</v>
      </c>
      <c r="AA269" s="26">
        <v>-1E-3</v>
      </c>
      <c r="AB269" s="26">
        <v>-2.1000000000000001E-2</v>
      </c>
      <c r="AC269" s="26">
        <v>4.0000000000000001E-3</v>
      </c>
      <c r="AD269" s="37"/>
    </row>
    <row r="270" spans="1:30" x14ac:dyDescent="0.15">
      <c r="A270" s="49" t="s">
        <v>1100</v>
      </c>
      <c r="B270" s="18" t="s">
        <v>1104</v>
      </c>
      <c r="C270" s="18" t="s">
        <v>1</v>
      </c>
      <c r="D270" s="18" t="s">
        <v>6</v>
      </c>
      <c r="E270" s="18" t="s">
        <v>904</v>
      </c>
      <c r="F270" s="18" t="s">
        <v>1036</v>
      </c>
      <c r="G270" s="18" t="s">
        <v>867</v>
      </c>
      <c r="H270" s="18">
        <v>3.4364259999999998E-3</v>
      </c>
      <c r="I270" s="18" t="s">
        <v>1037</v>
      </c>
      <c r="J270" s="18" t="s">
        <v>157</v>
      </c>
      <c r="K270" s="18">
        <v>1.5748030999999999E-2</v>
      </c>
      <c r="L270" s="19">
        <v>1.9910000000000001</v>
      </c>
      <c r="M270" s="26" t="s">
        <v>118</v>
      </c>
      <c r="N270" s="26">
        <v>2.7320000000000002</v>
      </c>
      <c r="O270" s="26">
        <v>1.56</v>
      </c>
      <c r="P270" s="26">
        <v>-0.01</v>
      </c>
      <c r="Q270" s="26">
        <v>0</v>
      </c>
      <c r="R270" s="26">
        <v>6.0000000000000001E-3</v>
      </c>
      <c r="S270" s="26">
        <v>-2E-3</v>
      </c>
      <c r="T270" s="26">
        <v>-7.0000000000000001E-3</v>
      </c>
      <c r="U270" s="26">
        <v>0</v>
      </c>
      <c r="V270" s="26">
        <v>-1E-3</v>
      </c>
      <c r="W270" s="26">
        <v>1E-3</v>
      </c>
      <c r="X270" s="26">
        <v>-1E-3</v>
      </c>
      <c r="Y270" s="26">
        <v>4.0000000000000001E-3</v>
      </c>
      <c r="Z270" s="26">
        <v>3.0000000000000001E-3</v>
      </c>
      <c r="AA270" s="26">
        <v>0</v>
      </c>
      <c r="AB270" s="26">
        <v>2.3E-2</v>
      </c>
      <c r="AC270" s="26">
        <v>-1.1000000000000003E-2</v>
      </c>
      <c r="AD270" s="37"/>
    </row>
    <row r="271" spans="1:30" x14ac:dyDescent="0.15">
      <c r="A271" s="49" t="s">
        <v>1100</v>
      </c>
      <c r="B271" s="18" t="s">
        <v>1104</v>
      </c>
      <c r="C271" s="18" t="s">
        <v>5</v>
      </c>
      <c r="D271" s="18" t="s">
        <v>6</v>
      </c>
      <c r="E271" s="18" t="s">
        <v>904</v>
      </c>
      <c r="F271" s="18" t="s">
        <v>1038</v>
      </c>
      <c r="G271" s="18" t="s">
        <v>212</v>
      </c>
      <c r="H271" s="18">
        <v>4.1237112999999999E-2</v>
      </c>
      <c r="I271" s="18" t="s">
        <v>1039</v>
      </c>
      <c r="J271" s="18" t="s">
        <v>221</v>
      </c>
      <c r="K271" s="18">
        <v>2.9629630000000001E-2</v>
      </c>
      <c r="L271" s="19">
        <v>7.2039999999999997</v>
      </c>
      <c r="M271" s="26" t="s">
        <v>118</v>
      </c>
      <c r="N271" s="26">
        <v>2.7050000000000001</v>
      </c>
      <c r="O271" s="26">
        <v>1.8169999999999999</v>
      </c>
      <c r="P271" s="26">
        <v>-8.0000000000000002E-3</v>
      </c>
      <c r="Q271" s="26">
        <v>0.01</v>
      </c>
      <c r="R271" s="26">
        <v>1.3000000000000001E-2</v>
      </c>
      <c r="S271" s="26">
        <v>5.0000000000000001E-3</v>
      </c>
      <c r="T271" s="26">
        <v>-5.0000000000000001E-3</v>
      </c>
      <c r="U271" s="26">
        <v>8.9999999999999993E-3</v>
      </c>
      <c r="V271" s="26">
        <v>7.0000000000000001E-3</v>
      </c>
      <c r="W271" s="26">
        <v>-3.0000000000000001E-3</v>
      </c>
      <c r="X271" s="26">
        <v>-1E-3</v>
      </c>
      <c r="Y271" s="26">
        <v>1E-3</v>
      </c>
      <c r="Z271" s="26">
        <v>2E-3</v>
      </c>
      <c r="AA271" s="26">
        <v>5.0000000000000001E-3</v>
      </c>
      <c r="AB271" s="26">
        <v>2.9000000000000001E-2</v>
      </c>
      <c r="AC271" s="26">
        <v>-3.0000000000000027E-3</v>
      </c>
      <c r="AD271" s="37"/>
    </row>
    <row r="272" spans="1:30" x14ac:dyDescent="0.15">
      <c r="A272" s="49" t="s">
        <v>1100</v>
      </c>
      <c r="B272" s="18" t="s">
        <v>1104</v>
      </c>
      <c r="C272" s="18" t="s">
        <v>5</v>
      </c>
      <c r="D272" s="18" t="s">
        <v>6</v>
      </c>
      <c r="E272" s="18" t="s">
        <v>904</v>
      </c>
      <c r="F272" s="18" t="s">
        <v>1040</v>
      </c>
      <c r="G272" s="18" t="s">
        <v>858</v>
      </c>
      <c r="H272" s="18">
        <v>9.5238094999999995E-2</v>
      </c>
      <c r="I272" s="18" t="s">
        <v>1041</v>
      </c>
      <c r="J272" s="18" t="s">
        <v>157</v>
      </c>
      <c r="K272" s="18">
        <v>6.2992125999999996E-2</v>
      </c>
      <c r="L272" s="19">
        <v>4.0949999999999998</v>
      </c>
      <c r="M272" s="26" t="s">
        <v>118</v>
      </c>
      <c r="N272" s="26">
        <v>0.98099999999999998</v>
      </c>
      <c r="O272" s="26">
        <v>0.53900000000000003</v>
      </c>
      <c r="P272" s="26">
        <v>-4.0000000000000001E-3</v>
      </c>
      <c r="Q272" s="26">
        <v>-2E-3</v>
      </c>
      <c r="R272" s="26">
        <v>0.82899999999999996</v>
      </c>
      <c r="S272" s="26">
        <v>1.5000000000000001E-2</v>
      </c>
      <c r="T272" s="26">
        <v>0</v>
      </c>
      <c r="U272" s="26">
        <v>1E-3</v>
      </c>
      <c r="V272" s="26">
        <v>0.05</v>
      </c>
      <c r="W272" s="26">
        <v>6.0000000000000001E-3</v>
      </c>
      <c r="X272" s="26">
        <v>-2E-3</v>
      </c>
      <c r="Y272" s="26">
        <v>-8.9999999999999993E-3</v>
      </c>
      <c r="Z272" s="26">
        <v>0</v>
      </c>
      <c r="AA272" s="26">
        <v>-1E-3</v>
      </c>
      <c r="AB272" s="26">
        <v>1E-3</v>
      </c>
      <c r="AC272" s="26">
        <v>-1.0000000000000009E-3</v>
      </c>
      <c r="AD272" s="37" t="s">
        <v>699</v>
      </c>
    </row>
    <row r="273" spans="1:30" x14ac:dyDescent="0.15">
      <c r="A273" s="49" t="s">
        <v>1100</v>
      </c>
      <c r="B273" s="18" t="s">
        <v>1104</v>
      </c>
      <c r="C273" s="18" t="s">
        <v>5</v>
      </c>
      <c r="D273" s="18" t="s">
        <v>6</v>
      </c>
      <c r="E273" s="18" t="s">
        <v>904</v>
      </c>
      <c r="F273" s="18" t="s">
        <v>1042</v>
      </c>
      <c r="G273" s="18" t="s">
        <v>867</v>
      </c>
      <c r="H273" s="18">
        <v>2.1352313000000001E-2</v>
      </c>
      <c r="I273" s="18" t="s">
        <v>1043</v>
      </c>
      <c r="J273" s="18" t="s">
        <v>885</v>
      </c>
      <c r="K273" s="18">
        <v>2.9629630000000001E-2</v>
      </c>
      <c r="L273" s="19">
        <v>3.9540000000000002</v>
      </c>
      <c r="M273" s="26" t="s">
        <v>118</v>
      </c>
      <c r="N273" s="26">
        <v>0.95399999999999996</v>
      </c>
      <c r="O273" s="26">
        <v>0.65900000000000003</v>
      </c>
      <c r="P273" s="26">
        <v>-4.0000000000000001E-3</v>
      </c>
      <c r="Q273" s="26">
        <v>-1E-3</v>
      </c>
      <c r="R273" s="26">
        <v>0.35399999999999998</v>
      </c>
      <c r="S273" s="26">
        <v>1E-3</v>
      </c>
      <c r="T273" s="26">
        <v>-2E-3</v>
      </c>
      <c r="U273" s="26">
        <v>-1E-3</v>
      </c>
      <c r="V273" s="26">
        <v>4.0000000000000001E-3</v>
      </c>
      <c r="W273" s="26">
        <v>6.0000000000000001E-3</v>
      </c>
      <c r="X273" s="26">
        <v>2E-3</v>
      </c>
      <c r="Y273" s="26">
        <v>-0.01</v>
      </c>
      <c r="Z273" s="26">
        <v>-1E-3</v>
      </c>
      <c r="AA273" s="26">
        <v>-2E-3</v>
      </c>
      <c r="AB273" s="26">
        <v>-8.9999999999999993E-3</v>
      </c>
      <c r="AC273" s="26">
        <v>-1.1000000000000001E-2</v>
      </c>
      <c r="AD273" s="37" t="s">
        <v>699</v>
      </c>
    </row>
    <row r="274" spans="1:30" x14ac:dyDescent="0.15">
      <c r="A274" s="49" t="s">
        <v>1100</v>
      </c>
      <c r="B274" s="18" t="s">
        <v>1104</v>
      </c>
      <c r="C274" s="18" t="s">
        <v>5</v>
      </c>
      <c r="D274" s="18" t="s">
        <v>6</v>
      </c>
      <c r="E274" s="18" t="s">
        <v>904</v>
      </c>
      <c r="F274" s="18" t="s">
        <v>1044</v>
      </c>
      <c r="G274" s="18" t="s">
        <v>887</v>
      </c>
      <c r="H274" s="18">
        <v>2.0905923E-2</v>
      </c>
      <c r="I274" s="18" t="s">
        <v>1045</v>
      </c>
      <c r="J274" s="18" t="s">
        <v>851</v>
      </c>
      <c r="K274" s="18">
        <v>1.9762846000000001E-2</v>
      </c>
      <c r="L274" s="19">
        <v>3.2629999999999999</v>
      </c>
      <c r="M274" s="26" t="s">
        <v>118</v>
      </c>
      <c r="N274" s="26">
        <v>0.86899999999999999</v>
      </c>
      <c r="O274" s="26">
        <v>0.64600000000000002</v>
      </c>
      <c r="P274" s="26">
        <v>3.0000000000000001E-3</v>
      </c>
      <c r="Q274" s="26">
        <v>1.7000000000000001E-2</v>
      </c>
      <c r="R274" s="26">
        <v>0.13899999999999998</v>
      </c>
      <c r="S274" s="26">
        <v>-9.0000000000000011E-3</v>
      </c>
      <c r="T274" s="26">
        <v>2.1999999999999999E-2</v>
      </c>
      <c r="U274" s="26">
        <v>0.01</v>
      </c>
      <c r="V274" s="26">
        <v>8.6999999999999994E-2</v>
      </c>
      <c r="W274" s="26">
        <v>1.7000000000000001E-2</v>
      </c>
      <c r="X274" s="26">
        <v>1.7999999999999999E-2</v>
      </c>
      <c r="Y274" s="26">
        <v>0.02</v>
      </c>
      <c r="Z274" s="26">
        <v>2.1000000000000001E-2</v>
      </c>
      <c r="AA274" s="26">
        <v>8.9999999999999993E-3</v>
      </c>
      <c r="AB274" s="26">
        <v>0.11</v>
      </c>
      <c r="AC274" s="26">
        <v>2.0000000000000018E-3</v>
      </c>
      <c r="AD274" s="37"/>
    </row>
    <row r="275" spans="1:30" x14ac:dyDescent="0.15">
      <c r="A275" s="49" t="s">
        <v>1100</v>
      </c>
      <c r="B275" s="18" t="s">
        <v>1104</v>
      </c>
      <c r="C275" s="18" t="s">
        <v>1</v>
      </c>
      <c r="D275" s="18" t="s">
        <v>6</v>
      </c>
      <c r="E275" s="18" t="s">
        <v>904</v>
      </c>
      <c r="F275" s="18" t="s">
        <v>1046</v>
      </c>
      <c r="G275" s="18" t="s">
        <v>171</v>
      </c>
      <c r="H275" s="18">
        <v>7.9861110999999999E-2</v>
      </c>
      <c r="I275" s="18" t="s">
        <v>1047</v>
      </c>
      <c r="J275" s="18" t="s">
        <v>141</v>
      </c>
      <c r="K275" s="18">
        <v>3.7037037000000002E-2</v>
      </c>
      <c r="L275" s="19">
        <v>0.45900000000000002</v>
      </c>
      <c r="M275" s="26" t="s">
        <v>118</v>
      </c>
      <c r="N275" s="26">
        <v>0.80200000000000005</v>
      </c>
      <c r="O275" s="26">
        <v>0.40600000000000003</v>
      </c>
      <c r="P275" s="26">
        <v>4.0000000000000001E-3</v>
      </c>
      <c r="Q275" s="26">
        <v>1E-3</v>
      </c>
      <c r="R275" s="26">
        <v>1.7999999999999999E-2</v>
      </c>
      <c r="S275" s="26">
        <v>2E-3</v>
      </c>
      <c r="T275" s="26">
        <v>-7.0000000000000001E-3</v>
      </c>
      <c r="U275" s="26">
        <v>1E-3</v>
      </c>
      <c r="V275" s="26">
        <v>-3.0000000000000001E-3</v>
      </c>
      <c r="W275" s="26">
        <v>3.0000000000000001E-3</v>
      </c>
      <c r="X275" s="26">
        <v>-2E-3</v>
      </c>
      <c r="Y275" s="26">
        <v>1.2999999999999999E-2</v>
      </c>
      <c r="Z275" s="26">
        <v>7.0000000000000001E-3</v>
      </c>
      <c r="AA275" s="26">
        <v>3.0000000000000001E-3</v>
      </c>
      <c r="AB275" s="26">
        <v>-0.01</v>
      </c>
      <c r="AC275" s="26">
        <v>-5.9999999999999993E-3</v>
      </c>
      <c r="AD275" s="37"/>
    </row>
    <row r="276" spans="1:30" x14ac:dyDescent="0.15">
      <c r="A276" s="49" t="s">
        <v>1100</v>
      </c>
      <c r="B276" s="18" t="s">
        <v>1104</v>
      </c>
      <c r="C276" s="18" t="s">
        <v>5</v>
      </c>
      <c r="D276" s="18" t="s">
        <v>6</v>
      </c>
      <c r="E276" s="18" t="s">
        <v>904</v>
      </c>
      <c r="F276" s="18" t="s">
        <v>1048</v>
      </c>
      <c r="G276" s="18" t="s">
        <v>854</v>
      </c>
      <c r="H276" s="18">
        <v>5.8419244000000002E-2</v>
      </c>
      <c r="I276" s="18" t="s">
        <v>1049</v>
      </c>
      <c r="J276" s="18" t="s">
        <v>157</v>
      </c>
      <c r="K276" s="18">
        <v>5.6818182000000002E-2</v>
      </c>
      <c r="L276" s="19">
        <v>12.141</v>
      </c>
      <c r="M276" s="26" t="s">
        <v>118</v>
      </c>
      <c r="N276" s="26">
        <v>0.53400000000000003</v>
      </c>
      <c r="O276" s="26">
        <v>0.40400000000000003</v>
      </c>
      <c r="P276" s="26">
        <v>3.0000000000000001E-3</v>
      </c>
      <c r="Q276" s="26">
        <v>0.01</v>
      </c>
      <c r="R276" s="26">
        <v>0.16</v>
      </c>
      <c r="S276" s="26">
        <v>4.0999999999999995E-2</v>
      </c>
      <c r="T276" s="26">
        <v>1.2999999999999999E-2</v>
      </c>
      <c r="U276" s="26">
        <v>5.0000000000000001E-3</v>
      </c>
      <c r="V276" s="26">
        <v>1.2999999999999999E-2</v>
      </c>
      <c r="W276" s="26">
        <v>3.9E-2</v>
      </c>
      <c r="X276" s="26">
        <v>5.0000000000000001E-3</v>
      </c>
      <c r="Y276" s="26">
        <v>0</v>
      </c>
      <c r="Z276" s="26">
        <v>7.0000000000000001E-3</v>
      </c>
      <c r="AA276" s="26">
        <v>5.0000000000000001E-3</v>
      </c>
      <c r="AB276" s="26">
        <v>1.2999999999999999E-2</v>
      </c>
      <c r="AC276" s="26">
        <v>-1.9999999999999948E-3</v>
      </c>
      <c r="AD276" s="37"/>
    </row>
    <row r="277" spans="1:30" x14ac:dyDescent="0.15">
      <c r="A277" s="49" t="s">
        <v>1100</v>
      </c>
      <c r="B277" s="18" t="s">
        <v>1104</v>
      </c>
      <c r="C277" s="18" t="s">
        <v>5</v>
      </c>
      <c r="D277" s="18" t="s">
        <v>6</v>
      </c>
      <c r="E277" s="18" t="s">
        <v>904</v>
      </c>
      <c r="F277" s="18" t="s">
        <v>1044</v>
      </c>
      <c r="G277" s="18" t="s">
        <v>887</v>
      </c>
      <c r="H277" s="18">
        <v>2.0905923E-2</v>
      </c>
      <c r="I277" s="18" t="s">
        <v>1050</v>
      </c>
      <c r="J277" s="18" t="s">
        <v>141</v>
      </c>
      <c r="K277" s="18">
        <v>9.2592593000000001E-2</v>
      </c>
      <c r="L277" s="19">
        <v>5.5709999999999997</v>
      </c>
      <c r="M277" s="26" t="s">
        <v>118</v>
      </c>
      <c r="N277" s="26">
        <v>0.41299999999999998</v>
      </c>
      <c r="O277" s="26">
        <v>0.308</v>
      </c>
      <c r="P277" s="26">
        <v>-0.01</v>
      </c>
      <c r="Q277" s="26">
        <v>4.0000000000000001E-3</v>
      </c>
      <c r="R277" s="26">
        <v>0.11900000000000001</v>
      </c>
      <c r="S277" s="26">
        <v>-2E-3</v>
      </c>
      <c r="T277" s="26">
        <v>-6.0000000000000001E-3</v>
      </c>
      <c r="U277" s="26">
        <v>2E-3</v>
      </c>
      <c r="V277" s="26">
        <v>1.7000000000000001E-2</v>
      </c>
      <c r="W277" s="26">
        <v>0</v>
      </c>
      <c r="X277" s="26">
        <v>2E-3</v>
      </c>
      <c r="Y277" s="26">
        <v>0</v>
      </c>
      <c r="Z277" s="26">
        <v>0</v>
      </c>
      <c r="AA277" s="26">
        <v>6.0000000000000001E-3</v>
      </c>
      <c r="AB277" s="26">
        <v>2.1000000000000001E-2</v>
      </c>
      <c r="AC277" s="26">
        <v>-1.9999999999999948E-3</v>
      </c>
      <c r="AD277" s="37"/>
    </row>
    <row r="278" spans="1:30" x14ac:dyDescent="0.15">
      <c r="A278" s="49" t="s">
        <v>1100</v>
      </c>
      <c r="B278" s="18" t="s">
        <v>1104</v>
      </c>
      <c r="C278" s="18" t="s">
        <v>2</v>
      </c>
      <c r="D278" s="18" t="s">
        <v>6</v>
      </c>
      <c r="E278" s="18" t="s">
        <v>931</v>
      </c>
      <c r="F278" s="18" t="s">
        <v>1015</v>
      </c>
      <c r="G278" s="18" t="s">
        <v>270</v>
      </c>
      <c r="H278" s="18">
        <v>3.4722222222222199E-3</v>
      </c>
      <c r="I278" s="18" t="s">
        <v>1016</v>
      </c>
      <c r="J278" s="18" t="s">
        <v>195</v>
      </c>
      <c r="K278" s="18">
        <v>1.4981273408239701E-2</v>
      </c>
      <c r="L278" s="19">
        <v>33.526000000000003</v>
      </c>
      <c r="M278" s="26" t="s">
        <v>118</v>
      </c>
      <c r="N278" s="26">
        <v>3.4350000000000001</v>
      </c>
      <c r="O278" s="26">
        <v>3.1640000000000001</v>
      </c>
      <c r="P278" s="26">
        <v>2.5000000000000001E-2</v>
      </c>
      <c r="Q278" s="26">
        <v>4.1000000000000002E-2</v>
      </c>
      <c r="R278" s="26">
        <v>5.3000000000000005E-2</v>
      </c>
      <c r="S278" s="26">
        <v>3.4999999999999989E-2</v>
      </c>
      <c r="T278" s="26">
        <v>6.4000000000000001E-2</v>
      </c>
      <c r="U278" s="26">
        <v>2.5999999999999999E-2</v>
      </c>
      <c r="V278" s="26">
        <v>3.0870000000000002</v>
      </c>
      <c r="W278" s="26">
        <v>4.4999999999999998E-2</v>
      </c>
      <c r="X278" s="26">
        <v>4.2000000000000003E-2</v>
      </c>
      <c r="Y278" s="26">
        <v>2.7E-2</v>
      </c>
      <c r="Z278" s="26">
        <v>4.2000000000000003E-2</v>
      </c>
      <c r="AA278" s="26">
        <v>7.8E-2</v>
      </c>
      <c r="AB278" s="26">
        <v>0.26200000000000001</v>
      </c>
      <c r="AC278" s="26">
        <v>3.2000000000000028E-2</v>
      </c>
      <c r="AD278" s="37" t="s">
        <v>699</v>
      </c>
    </row>
    <row r="279" spans="1:30" ht="15" thickBot="1" x14ac:dyDescent="0.2">
      <c r="A279" s="49" t="s">
        <v>1100</v>
      </c>
      <c r="B279" s="18" t="s">
        <v>1104</v>
      </c>
      <c r="C279" s="18" t="s">
        <v>2</v>
      </c>
      <c r="D279" s="18" t="s">
        <v>6</v>
      </c>
      <c r="E279" s="18" t="s">
        <v>931</v>
      </c>
      <c r="F279" s="18" t="s">
        <v>1051</v>
      </c>
      <c r="G279" s="18" t="s">
        <v>303</v>
      </c>
      <c r="H279" s="18">
        <v>5.2264808362369297E-2</v>
      </c>
      <c r="I279" s="18" t="s">
        <v>1052</v>
      </c>
      <c r="J279" s="18" t="s">
        <v>1078</v>
      </c>
      <c r="K279" s="18">
        <v>0.4</v>
      </c>
      <c r="L279" s="19">
        <v>0.03</v>
      </c>
      <c r="M279" s="26" t="s">
        <v>118</v>
      </c>
      <c r="N279" s="26">
        <v>0.372</v>
      </c>
      <c r="O279" s="26">
        <v>9.2999999999999999E-2</v>
      </c>
      <c r="P279" s="26">
        <v>3.0000000000000001E-3</v>
      </c>
      <c r="Q279" s="26">
        <v>3.0000000000000001E-3</v>
      </c>
      <c r="R279" s="26">
        <v>1.3999999999999999E-2</v>
      </c>
      <c r="S279" s="26">
        <v>0</v>
      </c>
      <c r="T279" s="26">
        <v>-4.0000000000000001E-3</v>
      </c>
      <c r="U279" s="26">
        <v>-2E-3</v>
      </c>
      <c r="V279" s="26">
        <v>5.0999999999999997E-2</v>
      </c>
      <c r="W279" s="26">
        <v>-2E-3</v>
      </c>
      <c r="X279" s="26">
        <v>-6.0000000000000001E-3</v>
      </c>
      <c r="Y279" s="26">
        <v>-1.2E-2</v>
      </c>
      <c r="Z279" s="26">
        <v>-2E-3</v>
      </c>
      <c r="AA279" s="26">
        <v>-2E-3</v>
      </c>
      <c r="AB279" s="26">
        <v>-2.4E-2</v>
      </c>
      <c r="AC279" s="26">
        <v>8.0000000000000002E-3</v>
      </c>
      <c r="AD279" s="37"/>
    </row>
    <row r="280" spans="1:30" s="48" customFormat="1" x14ac:dyDescent="0.15">
      <c r="A280" s="44" t="s">
        <v>1100</v>
      </c>
      <c r="B280" s="16" t="s">
        <v>1104</v>
      </c>
      <c r="C280" s="16" t="s">
        <v>1</v>
      </c>
      <c r="D280" s="16" t="s">
        <v>6</v>
      </c>
      <c r="E280" s="16" t="s">
        <v>711</v>
      </c>
      <c r="F280" s="16" t="s">
        <v>736</v>
      </c>
      <c r="G280" s="32" t="s">
        <v>887</v>
      </c>
      <c r="H280" s="32">
        <v>1.3888889E-2</v>
      </c>
      <c r="I280" s="32" t="s">
        <v>737</v>
      </c>
      <c r="J280" s="32" t="s">
        <v>851</v>
      </c>
      <c r="K280" s="32">
        <v>7.8125E-3</v>
      </c>
      <c r="L280" s="17">
        <v>43.771999999999998</v>
      </c>
      <c r="M280" s="24" t="s">
        <v>118</v>
      </c>
      <c r="N280" s="24">
        <v>0.17199999999999999</v>
      </c>
      <c r="O280" s="24">
        <v>0.16900000000000001</v>
      </c>
      <c r="P280" s="24">
        <v>0.11</v>
      </c>
      <c r="Q280" s="24">
        <v>0.125</v>
      </c>
      <c r="R280" s="24">
        <v>0.35200000000000004</v>
      </c>
      <c r="S280" s="24">
        <v>-1.5999999999999993E-2</v>
      </c>
      <c r="T280" s="24">
        <v>-1.6999999999999994E-2</v>
      </c>
      <c r="U280" s="24">
        <v>-2.5999999999999995E-2</v>
      </c>
      <c r="V280" s="24">
        <v>-1.6999999999999994E-2</v>
      </c>
      <c r="W280" s="24">
        <v>-2.5999999999999995E-2</v>
      </c>
      <c r="X280" s="24">
        <v>-1.7999999999999995E-2</v>
      </c>
      <c r="Y280" s="24">
        <v>-1.0999999999999996E-2</v>
      </c>
      <c r="Z280" s="24">
        <v>8.0000000000000002E-3</v>
      </c>
      <c r="AA280" s="24">
        <v>5.0000000000000001E-3</v>
      </c>
      <c r="AB280" s="24">
        <v>2.5999999999999999E-2</v>
      </c>
      <c r="AC280" s="24">
        <v>0</v>
      </c>
      <c r="AD280" s="61"/>
    </row>
    <row r="281" spans="1:30" s="48" customFormat="1" x14ac:dyDescent="0.15">
      <c r="A281" s="49" t="s">
        <v>1100</v>
      </c>
      <c r="B281" s="18" t="s">
        <v>1104</v>
      </c>
      <c r="C281" s="18" t="s">
        <v>1</v>
      </c>
      <c r="D281" s="18" t="s">
        <v>6</v>
      </c>
      <c r="E281" s="18" t="s">
        <v>711</v>
      </c>
      <c r="F281" s="18" t="s">
        <v>542</v>
      </c>
      <c r="G281" s="29" t="s">
        <v>881</v>
      </c>
      <c r="H281" s="29">
        <v>2.1126761000000001E-2</v>
      </c>
      <c r="I281" s="29" t="s">
        <v>730</v>
      </c>
      <c r="J281" s="29" t="s">
        <v>300</v>
      </c>
      <c r="K281" s="29">
        <v>7.9365080000000001E-3</v>
      </c>
      <c r="L281" s="19">
        <v>4.4729999999999999</v>
      </c>
      <c r="M281" s="26" t="s">
        <v>118</v>
      </c>
      <c r="N281" s="26">
        <v>0.01</v>
      </c>
      <c r="O281" s="26">
        <v>0.33800000000000002</v>
      </c>
      <c r="P281" s="26">
        <v>8.1000000000000003E-2</v>
      </c>
      <c r="Q281" s="26">
        <v>7.2999999999999995E-2</v>
      </c>
      <c r="R281" s="26">
        <v>9.9999999999999915E-4</v>
      </c>
      <c r="S281" s="26">
        <v>-1.0000000000000009E-3</v>
      </c>
      <c r="T281" s="26">
        <v>-3.0000000000000001E-3</v>
      </c>
      <c r="U281" s="26">
        <v>-6.0000000000000001E-3</v>
      </c>
      <c r="V281" s="26">
        <v>-5.0000000000000001E-3</v>
      </c>
      <c r="W281" s="26">
        <v>-6.0000000000000001E-3</v>
      </c>
      <c r="X281" s="26">
        <v>-7.0000000000000001E-3</v>
      </c>
      <c r="Y281" s="26">
        <v>-3.0000000000000001E-3</v>
      </c>
      <c r="Z281" s="26">
        <v>8.0000000000000002E-3</v>
      </c>
      <c r="AA281" s="26">
        <v>8.0000000000000002E-3</v>
      </c>
      <c r="AB281" s="26">
        <v>6.0000000000000001E-3</v>
      </c>
      <c r="AC281" s="26">
        <v>0</v>
      </c>
      <c r="AD281" s="62"/>
    </row>
    <row r="282" spans="1:30" s="48" customFormat="1" x14ac:dyDescent="0.15">
      <c r="A282" s="49" t="s">
        <v>1100</v>
      </c>
      <c r="B282" s="18" t="s">
        <v>1104</v>
      </c>
      <c r="C282" s="18" t="s">
        <v>3</v>
      </c>
      <c r="D282" s="18" t="s">
        <v>6</v>
      </c>
      <c r="E282" s="18" t="s">
        <v>702</v>
      </c>
      <c r="F282" s="18" t="s">
        <v>804</v>
      </c>
      <c r="G282" s="29" t="s">
        <v>893</v>
      </c>
      <c r="H282" s="29">
        <v>4.1666666666666699E-2</v>
      </c>
      <c r="I282" s="29" t="s">
        <v>805</v>
      </c>
      <c r="J282" s="29" t="s">
        <v>150</v>
      </c>
      <c r="K282" s="29">
        <v>3.515625E-2</v>
      </c>
      <c r="L282" s="19">
        <v>7.6150000000000002</v>
      </c>
      <c r="M282" s="26" t="s">
        <v>118</v>
      </c>
      <c r="N282" s="26">
        <v>1.2999999999999999E-2</v>
      </c>
      <c r="O282" s="26">
        <v>2.7E-2</v>
      </c>
      <c r="P282" s="26">
        <v>7.5999999999999998E-2</v>
      </c>
      <c r="Q282" s="26">
        <v>1.2E-2</v>
      </c>
      <c r="R282" s="26">
        <v>0.56399999999999995</v>
      </c>
      <c r="S282" s="26">
        <v>-9.9999999999999915E-4</v>
      </c>
      <c r="T282" s="26">
        <v>1.0000000000000009E-3</v>
      </c>
      <c r="U282" s="26">
        <v>6.0000000000000019E-3</v>
      </c>
      <c r="V282" s="26">
        <v>-3.9999999999999992E-3</v>
      </c>
      <c r="W282" s="26">
        <v>-9.9999999999999915E-4</v>
      </c>
      <c r="X282" s="26">
        <v>-2.9999999999999992E-3</v>
      </c>
      <c r="Y282" s="26">
        <v>0</v>
      </c>
      <c r="Z282" s="26">
        <v>1.7000000000000001E-2</v>
      </c>
      <c r="AA282" s="26">
        <v>1.2E-2</v>
      </c>
      <c r="AB282" s="26">
        <v>8.0000000000000002E-3</v>
      </c>
      <c r="AC282" s="26">
        <v>0</v>
      </c>
      <c r="AD282" s="62"/>
    </row>
    <row r="283" spans="1:30" s="48" customFormat="1" x14ac:dyDescent="0.15">
      <c r="A283" s="49" t="s">
        <v>1100</v>
      </c>
      <c r="B283" s="18" t="s">
        <v>1104</v>
      </c>
      <c r="C283" s="18" t="s">
        <v>1</v>
      </c>
      <c r="D283" s="18" t="s">
        <v>6</v>
      </c>
      <c r="E283" s="18" t="s">
        <v>711</v>
      </c>
      <c r="F283" s="18" t="s">
        <v>767</v>
      </c>
      <c r="G283" s="29" t="s">
        <v>227</v>
      </c>
      <c r="H283" s="29">
        <v>6.9444440000000001E-3</v>
      </c>
      <c r="I283" s="29" t="s">
        <v>768</v>
      </c>
      <c r="J283" s="29" t="s">
        <v>851</v>
      </c>
      <c r="K283" s="29">
        <v>7.6628349999999998E-3</v>
      </c>
      <c r="L283" s="19">
        <v>10.956</v>
      </c>
      <c r="M283" s="26" t="s">
        <v>118</v>
      </c>
      <c r="N283" s="26">
        <v>3.7999999999999999E-2</v>
      </c>
      <c r="O283" s="26">
        <v>5.0999999999999997E-2</v>
      </c>
      <c r="P283" s="26">
        <v>6.4000000000000001E-2</v>
      </c>
      <c r="Q283" s="26">
        <v>3.5999999999999997E-2</v>
      </c>
      <c r="R283" s="26">
        <v>1.7249999999999999</v>
      </c>
      <c r="S283" s="26">
        <v>0.16200000000000001</v>
      </c>
      <c r="T283" s="26">
        <v>-3.0000000000000027E-3</v>
      </c>
      <c r="U283" s="26">
        <v>-8.0000000000000036E-3</v>
      </c>
      <c r="V283" s="26">
        <v>-1.3000000000000001E-2</v>
      </c>
      <c r="W283" s="26">
        <v>-1.3000000000000001E-2</v>
      </c>
      <c r="X283" s="26">
        <v>-1.0000000000000009E-3</v>
      </c>
      <c r="Y283" s="26">
        <v>2.9999999999999957E-3</v>
      </c>
      <c r="Z283" s="26">
        <v>2.4E-2</v>
      </c>
      <c r="AA283" s="26">
        <v>2.1999999999999999E-2</v>
      </c>
      <c r="AB283" s="26">
        <v>2.9000000000000001E-2</v>
      </c>
      <c r="AC283" s="26">
        <v>0</v>
      </c>
      <c r="AD283" s="62"/>
    </row>
    <row r="284" spans="1:30" s="48" customFormat="1" x14ac:dyDescent="0.15">
      <c r="A284" s="49" t="s">
        <v>1100</v>
      </c>
      <c r="B284" s="18" t="s">
        <v>1104</v>
      </c>
      <c r="C284" s="18" t="s">
        <v>1</v>
      </c>
      <c r="D284" s="18" t="s">
        <v>6</v>
      </c>
      <c r="E284" s="18" t="s">
        <v>711</v>
      </c>
      <c r="F284" s="18" t="s">
        <v>775</v>
      </c>
      <c r="G284" s="29" t="s">
        <v>227</v>
      </c>
      <c r="H284" s="29">
        <v>3.1358885000000003E-2</v>
      </c>
      <c r="I284" s="29" t="s">
        <v>776</v>
      </c>
      <c r="J284" s="29" t="s">
        <v>857</v>
      </c>
      <c r="K284" s="29">
        <v>1.8726592E-2</v>
      </c>
      <c r="L284" s="19">
        <v>46.703000000000003</v>
      </c>
      <c r="M284" s="26" t="s">
        <v>118</v>
      </c>
      <c r="N284" s="26">
        <v>5.3999999999999999E-2</v>
      </c>
      <c r="O284" s="26">
        <v>4.5999999999999999E-2</v>
      </c>
      <c r="P284" s="26">
        <v>5.8000000000000003E-2</v>
      </c>
      <c r="Q284" s="26">
        <v>3.3000000000000002E-2</v>
      </c>
      <c r="R284" s="26">
        <v>0.77700000000000002</v>
      </c>
      <c r="S284" s="26">
        <v>-1.5000000000000013E-2</v>
      </c>
      <c r="T284" s="26">
        <v>3.9999999999999758E-3</v>
      </c>
      <c r="U284" s="26">
        <v>2.0000000000000018E-3</v>
      </c>
      <c r="V284" s="26">
        <v>-1.7000000000000015E-2</v>
      </c>
      <c r="W284" s="26">
        <v>2.2999999999999993E-2</v>
      </c>
      <c r="X284" s="26">
        <v>2.1999999999999992E-2</v>
      </c>
      <c r="Y284" s="26">
        <v>3.6999999999999977E-2</v>
      </c>
      <c r="Z284" s="26">
        <v>2.7E-2</v>
      </c>
      <c r="AA284" s="26">
        <v>3.2000000000000001E-2</v>
      </c>
      <c r="AB284" s="26">
        <v>4.2000000000000003E-2</v>
      </c>
      <c r="AC284" s="26">
        <v>0</v>
      </c>
      <c r="AD284" s="62"/>
    </row>
    <row r="285" spans="1:30" s="48" customFormat="1" x14ac:dyDescent="0.15">
      <c r="A285" s="49" t="s">
        <v>1100</v>
      </c>
      <c r="B285" s="18" t="s">
        <v>1104</v>
      </c>
      <c r="C285" s="18" t="s">
        <v>2</v>
      </c>
      <c r="D285" s="18" t="s">
        <v>6</v>
      </c>
      <c r="E285" s="18" t="s">
        <v>705</v>
      </c>
      <c r="F285" s="18" t="s">
        <v>763</v>
      </c>
      <c r="G285" s="29" t="s">
        <v>227</v>
      </c>
      <c r="H285" s="29">
        <v>2.0905923344947699E-2</v>
      </c>
      <c r="I285" s="29" t="s">
        <v>777</v>
      </c>
      <c r="J285" s="29" t="s">
        <v>141</v>
      </c>
      <c r="K285" s="29">
        <v>3.7037037037037E-2</v>
      </c>
      <c r="L285" s="19">
        <v>2.46</v>
      </c>
      <c r="M285" s="26" t="s">
        <v>118</v>
      </c>
      <c r="N285" s="26">
        <v>0.27200000000000002</v>
      </c>
      <c r="O285" s="26">
        <v>0.78500000000000003</v>
      </c>
      <c r="P285" s="26">
        <v>0.03</v>
      </c>
      <c r="Q285" s="26">
        <v>2.9000000000000001E-2</v>
      </c>
      <c r="R285" s="26">
        <v>0.68799999999999994</v>
      </c>
      <c r="S285" s="26">
        <v>2E-3</v>
      </c>
      <c r="T285" s="26">
        <v>6.0000000000000001E-3</v>
      </c>
      <c r="U285" s="26">
        <v>-4.9999999999999992E-3</v>
      </c>
      <c r="V285" s="26">
        <v>0</v>
      </c>
      <c r="W285" s="26">
        <v>-9.9999999999999915E-4</v>
      </c>
      <c r="X285" s="26">
        <v>-2E-3</v>
      </c>
      <c r="Y285" s="26">
        <v>4.0000000000000018E-3</v>
      </c>
      <c r="Z285" s="26">
        <v>1.2999999999999999E-2</v>
      </c>
      <c r="AA285" s="26">
        <v>-2E-3</v>
      </c>
      <c r="AB285" s="26">
        <v>5.0000000000000001E-3</v>
      </c>
      <c r="AC285" s="26">
        <v>0</v>
      </c>
      <c r="AD285" s="62"/>
    </row>
    <row r="286" spans="1:30" s="48" customFormat="1" x14ac:dyDescent="0.15">
      <c r="A286" s="49" t="s">
        <v>1100</v>
      </c>
      <c r="B286" s="18" t="s">
        <v>1104</v>
      </c>
      <c r="C286" s="18" t="s">
        <v>1</v>
      </c>
      <c r="D286" s="18" t="s">
        <v>6</v>
      </c>
      <c r="E286" s="18" t="s">
        <v>711</v>
      </c>
      <c r="F286" s="18" t="s">
        <v>788</v>
      </c>
      <c r="G286" s="29" t="s">
        <v>227</v>
      </c>
      <c r="H286" s="29">
        <v>3.125E-2</v>
      </c>
      <c r="I286" s="29" t="s">
        <v>789</v>
      </c>
      <c r="J286" s="29" t="s">
        <v>256</v>
      </c>
      <c r="K286" s="29">
        <v>1.9157087999999999E-2</v>
      </c>
      <c r="L286" s="19">
        <v>14.157999999999999</v>
      </c>
      <c r="M286" s="26" t="s">
        <v>118</v>
      </c>
      <c r="N286" s="26">
        <v>1.7999999999999999E-2</v>
      </c>
      <c r="O286" s="26">
        <v>6.5000000000000002E-2</v>
      </c>
      <c r="P286" s="26">
        <v>2.5999999999999999E-2</v>
      </c>
      <c r="Q286" s="26">
        <v>1.7999999999999999E-2</v>
      </c>
      <c r="R286" s="26">
        <v>0.92599999999999993</v>
      </c>
      <c r="S286" s="26">
        <v>0.22500000000000001</v>
      </c>
      <c r="T286" s="26">
        <v>-4.9999999999999992E-3</v>
      </c>
      <c r="U286" s="26">
        <v>-8.9999999999999993E-3</v>
      </c>
      <c r="V286" s="26">
        <v>-9.9999999999999742E-4</v>
      </c>
      <c r="W286" s="26">
        <v>-7.9999999999999984E-3</v>
      </c>
      <c r="X286" s="26">
        <v>-6.9999999999999993E-3</v>
      </c>
      <c r="Y286" s="26">
        <v>-4.9999999999999992E-3</v>
      </c>
      <c r="Z286" s="26">
        <v>1.2999999999999999E-2</v>
      </c>
      <c r="AA286" s="26">
        <v>0.01</v>
      </c>
      <c r="AB286" s="26">
        <v>1.2E-2</v>
      </c>
      <c r="AC286" s="26">
        <v>0</v>
      </c>
      <c r="AD286" s="62"/>
    </row>
    <row r="287" spans="1:30" s="48" customFormat="1" x14ac:dyDescent="0.15">
      <c r="A287" s="49" t="s">
        <v>1100</v>
      </c>
      <c r="B287" s="18" t="s">
        <v>1104</v>
      </c>
      <c r="C287" s="18" t="s">
        <v>3</v>
      </c>
      <c r="D287" s="18" t="s">
        <v>6</v>
      </c>
      <c r="E287" s="18" t="s">
        <v>702</v>
      </c>
      <c r="F287" s="18" t="s">
        <v>703</v>
      </c>
      <c r="G287" s="29" t="s">
        <v>171</v>
      </c>
      <c r="H287" s="29">
        <v>2.0905923344947699E-2</v>
      </c>
      <c r="I287" s="29" t="s">
        <v>704</v>
      </c>
      <c r="J287" s="29" t="s">
        <v>851</v>
      </c>
      <c r="K287" s="29">
        <v>7.6628352490421504E-3</v>
      </c>
      <c r="L287" s="19">
        <v>10.516</v>
      </c>
      <c r="M287" s="26" t="s">
        <v>118</v>
      </c>
      <c r="N287" s="26">
        <v>7.8E-2</v>
      </c>
      <c r="O287" s="26">
        <v>0.155</v>
      </c>
      <c r="P287" s="26">
        <v>1.7999999999999999E-2</v>
      </c>
      <c r="Q287" s="26">
        <v>1.7999999999999999E-2</v>
      </c>
      <c r="R287" s="26">
        <v>0.42200000000000004</v>
      </c>
      <c r="S287" s="26">
        <v>1.0000000000000009E-3</v>
      </c>
      <c r="T287" s="26">
        <v>-1.9999999999999948E-3</v>
      </c>
      <c r="U287" s="26">
        <v>-1.9999999999999948E-3</v>
      </c>
      <c r="V287" s="26">
        <v>-4.9999999999999975E-3</v>
      </c>
      <c r="W287" s="26">
        <v>-3.9999999999999966E-3</v>
      </c>
      <c r="X287" s="26">
        <v>6.9999999999999993E-3</v>
      </c>
      <c r="Y287" s="26">
        <v>8.0000000000000002E-3</v>
      </c>
      <c r="Z287" s="26">
        <v>2.7E-2</v>
      </c>
      <c r="AA287" s="26">
        <v>1.9E-2</v>
      </c>
      <c r="AB287" s="26">
        <v>3.2000000000000001E-2</v>
      </c>
      <c r="AC287" s="26">
        <v>0</v>
      </c>
      <c r="AD287" s="62"/>
    </row>
    <row r="288" spans="1:30" s="48" customFormat="1" x14ac:dyDescent="0.15">
      <c r="A288" s="49" t="s">
        <v>1100</v>
      </c>
      <c r="B288" s="18" t="s">
        <v>1104</v>
      </c>
      <c r="C288" s="18" t="s">
        <v>3</v>
      </c>
      <c r="D288" s="18" t="s">
        <v>6</v>
      </c>
      <c r="E288" s="18" t="s">
        <v>702</v>
      </c>
      <c r="F288" s="18" t="s">
        <v>781</v>
      </c>
      <c r="G288" s="29" t="s">
        <v>901</v>
      </c>
      <c r="H288" s="29">
        <v>1.39372822299652E-2</v>
      </c>
      <c r="I288" s="29" t="s">
        <v>782</v>
      </c>
      <c r="J288" s="29" t="s">
        <v>157</v>
      </c>
      <c r="K288" s="29">
        <v>2.6515151515151499E-2</v>
      </c>
      <c r="L288" s="19">
        <v>19.489999999999998</v>
      </c>
      <c r="M288" s="26" t="s">
        <v>118</v>
      </c>
      <c r="N288" s="26">
        <v>0.124</v>
      </c>
      <c r="O288" s="26">
        <v>0.121</v>
      </c>
      <c r="P288" s="26">
        <v>1.4999999999999999E-2</v>
      </c>
      <c r="Q288" s="26">
        <v>2.3E-2</v>
      </c>
      <c r="R288" s="26">
        <v>0.501</v>
      </c>
      <c r="S288" s="26">
        <v>-1.1000000000000003E-2</v>
      </c>
      <c r="T288" s="26">
        <v>-1.1000000000000003E-2</v>
      </c>
      <c r="U288" s="26">
        <v>-1.3000000000000001E-2</v>
      </c>
      <c r="V288" s="26">
        <v>-1.5000000000000003E-2</v>
      </c>
      <c r="W288" s="26">
        <v>1.9999999999999948E-3</v>
      </c>
      <c r="X288" s="26">
        <v>-9.0000000000000011E-3</v>
      </c>
      <c r="Y288" s="26">
        <v>-3.0000000000000027E-3</v>
      </c>
      <c r="Z288" s="26">
        <v>2.5000000000000001E-2</v>
      </c>
      <c r="AA288" s="26">
        <v>1.2E-2</v>
      </c>
      <c r="AB288" s="26">
        <v>3.5000000000000003E-2</v>
      </c>
      <c r="AC288" s="26">
        <v>0</v>
      </c>
      <c r="AD288" s="62"/>
    </row>
    <row r="289" spans="1:30" s="48" customFormat="1" x14ac:dyDescent="0.15">
      <c r="A289" s="49" t="s">
        <v>1100</v>
      </c>
      <c r="B289" s="18" t="s">
        <v>1104</v>
      </c>
      <c r="C289" s="18" t="s">
        <v>5</v>
      </c>
      <c r="D289" s="18" t="s">
        <v>6</v>
      </c>
      <c r="E289" s="18" t="s">
        <v>711</v>
      </c>
      <c r="F289" s="18" t="s">
        <v>404</v>
      </c>
      <c r="G289" s="29" t="s">
        <v>866</v>
      </c>
      <c r="H289" s="29">
        <v>4.5138889000000001E-2</v>
      </c>
      <c r="I289" s="29" t="s">
        <v>716</v>
      </c>
      <c r="J289" s="29" t="s">
        <v>185</v>
      </c>
      <c r="K289" s="29">
        <v>7.8431372999999999E-2</v>
      </c>
      <c r="L289" s="19">
        <v>11.765000000000001</v>
      </c>
      <c r="M289" s="26" t="s">
        <v>118</v>
      </c>
      <c r="N289" s="26">
        <v>0.27</v>
      </c>
      <c r="O289" s="26">
        <v>0.254</v>
      </c>
      <c r="P289" s="26">
        <v>1.4E-2</v>
      </c>
      <c r="Q289" s="26">
        <v>1.4E-2</v>
      </c>
      <c r="R289" s="26">
        <v>0.34600000000000003</v>
      </c>
      <c r="S289" s="26">
        <v>-1.4999999999999999E-2</v>
      </c>
      <c r="T289" s="26">
        <v>-9.0000000000000011E-3</v>
      </c>
      <c r="U289" s="26">
        <v>-6.0000000000000053E-3</v>
      </c>
      <c r="V289" s="26">
        <v>2.9999999999999957E-3</v>
      </c>
      <c r="W289" s="26">
        <v>-8.0000000000000002E-3</v>
      </c>
      <c r="X289" s="26">
        <v>-3.0000000000000027E-3</v>
      </c>
      <c r="Y289" s="26">
        <v>1.0000000000000009E-3</v>
      </c>
      <c r="Z289" s="26">
        <v>0.02</v>
      </c>
      <c r="AA289" s="26">
        <v>1.7999999999999999E-2</v>
      </c>
      <c r="AB289" s="26">
        <v>-8.0000000000000002E-3</v>
      </c>
      <c r="AC289" s="26">
        <v>0</v>
      </c>
      <c r="AD289" s="62"/>
    </row>
    <row r="290" spans="1:30" s="48" customFormat="1" x14ac:dyDescent="0.15">
      <c r="A290" s="49" t="s">
        <v>1100</v>
      </c>
      <c r="B290" s="18" t="s">
        <v>1104</v>
      </c>
      <c r="C290" s="18" t="s">
        <v>3</v>
      </c>
      <c r="D290" s="18" t="s">
        <v>6</v>
      </c>
      <c r="E290" s="18" t="s">
        <v>702</v>
      </c>
      <c r="F290" s="18" t="s">
        <v>349</v>
      </c>
      <c r="G290" s="29" t="s">
        <v>145</v>
      </c>
      <c r="H290" s="29">
        <v>3.8327526132404199E-2</v>
      </c>
      <c r="I290" s="29" t="s">
        <v>350</v>
      </c>
      <c r="J290" s="29" t="s">
        <v>849</v>
      </c>
      <c r="K290" s="29">
        <v>4.0740740740740702E-2</v>
      </c>
      <c r="L290" s="19">
        <v>2.4910000000000001</v>
      </c>
      <c r="M290" s="26" t="s">
        <v>118</v>
      </c>
      <c r="N290" s="26">
        <v>6.0999999999999999E-2</v>
      </c>
      <c r="O290" s="26">
        <v>1.556</v>
      </c>
      <c r="P290" s="26">
        <v>1.4E-2</v>
      </c>
      <c r="Q290" s="26">
        <v>2.4E-2</v>
      </c>
      <c r="R290" s="26">
        <v>0.53499999999999992</v>
      </c>
      <c r="S290" s="26">
        <v>-5.000000000000001E-3</v>
      </c>
      <c r="T290" s="26">
        <v>-3.0000000000000027E-3</v>
      </c>
      <c r="U290" s="26">
        <v>-4.0000000000000001E-3</v>
      </c>
      <c r="V290" s="26">
        <v>0</v>
      </c>
      <c r="W290" s="26">
        <v>-2.0000000000000018E-3</v>
      </c>
      <c r="X290" s="26">
        <v>0</v>
      </c>
      <c r="Y290" s="26">
        <v>2.9999999999999992E-3</v>
      </c>
      <c r="Z290" s="26">
        <v>2.1999999999999999E-2</v>
      </c>
      <c r="AA290" s="26">
        <v>1.2999999999999999E-2</v>
      </c>
      <c r="AB290" s="26">
        <v>1.7000000000000001E-2</v>
      </c>
      <c r="AC290" s="26">
        <v>0</v>
      </c>
      <c r="AD290" s="62"/>
    </row>
    <row r="291" spans="1:30" s="48" customFormat="1" x14ac:dyDescent="0.15">
      <c r="A291" s="49" t="s">
        <v>1100</v>
      </c>
      <c r="B291" s="18" t="s">
        <v>1104</v>
      </c>
      <c r="C291" s="18" t="s">
        <v>2</v>
      </c>
      <c r="D291" s="18" t="s">
        <v>6</v>
      </c>
      <c r="E291" s="18" t="s">
        <v>705</v>
      </c>
      <c r="F291" s="18" t="s">
        <v>800</v>
      </c>
      <c r="G291" s="29" t="s">
        <v>212</v>
      </c>
      <c r="H291" s="29">
        <v>2.38907849829352E-2</v>
      </c>
      <c r="I291" s="29" t="s">
        <v>801</v>
      </c>
      <c r="J291" s="29" t="s">
        <v>202</v>
      </c>
      <c r="K291" s="29">
        <v>1.1111111111111099E-2</v>
      </c>
      <c r="L291" s="19">
        <v>3.9079999999999999</v>
      </c>
      <c r="M291" s="26" t="s">
        <v>118</v>
      </c>
      <c r="N291" s="26">
        <v>0.14299999999999999</v>
      </c>
      <c r="O291" s="26">
        <v>0.154</v>
      </c>
      <c r="P291" s="26">
        <v>1.0999999999999999E-2</v>
      </c>
      <c r="Q291" s="26">
        <v>1.2999999999999999E-2</v>
      </c>
      <c r="R291" s="26">
        <v>0.503</v>
      </c>
      <c r="S291" s="26">
        <v>-1.3999999999999999E-2</v>
      </c>
      <c r="T291" s="26">
        <v>-1.0999999999999999E-2</v>
      </c>
      <c r="U291" s="26">
        <v>-1.2E-2</v>
      </c>
      <c r="V291" s="26">
        <v>-4.9999999999999975E-3</v>
      </c>
      <c r="W291" s="26">
        <v>1.3999999999999999E-2</v>
      </c>
      <c r="X291" s="26">
        <v>1.2000000000000004E-2</v>
      </c>
      <c r="Y291" s="26">
        <v>2.7000000000000003E-2</v>
      </c>
      <c r="Z291" s="26">
        <v>1.6E-2</v>
      </c>
      <c r="AA291" s="26">
        <v>8.9999999999999993E-3</v>
      </c>
      <c r="AB291" s="26">
        <v>1.7000000000000001E-2</v>
      </c>
      <c r="AC291" s="26">
        <v>0</v>
      </c>
      <c r="AD291" s="62"/>
    </row>
    <row r="292" spans="1:30" s="48" customFormat="1" x14ac:dyDescent="0.15">
      <c r="A292" s="49" t="s">
        <v>1100</v>
      </c>
      <c r="B292" s="18" t="s">
        <v>1104</v>
      </c>
      <c r="C292" s="18" t="s">
        <v>5</v>
      </c>
      <c r="D292" s="18" t="s">
        <v>6</v>
      </c>
      <c r="E292" s="18" t="s">
        <v>711</v>
      </c>
      <c r="F292" s="18" t="s">
        <v>824</v>
      </c>
      <c r="G292" s="29" t="s">
        <v>209</v>
      </c>
      <c r="H292" s="29">
        <v>1.7361110999999999E-2</v>
      </c>
      <c r="I292" s="29" t="s">
        <v>825</v>
      </c>
      <c r="J292" s="29" t="s">
        <v>860</v>
      </c>
      <c r="K292" s="29">
        <v>7.8125E-3</v>
      </c>
      <c r="L292" s="19">
        <v>5.9329999999999998</v>
      </c>
      <c r="M292" s="26" t="s">
        <v>118</v>
      </c>
      <c r="N292" s="26">
        <v>8.0000000000000002E-3</v>
      </c>
      <c r="O292" s="26">
        <v>1.6E-2</v>
      </c>
      <c r="P292" s="26">
        <v>0.01</v>
      </c>
      <c r="Q292" s="26">
        <v>7.0000000000000001E-3</v>
      </c>
      <c r="R292" s="26">
        <v>1.542</v>
      </c>
      <c r="S292" s="26">
        <v>9.1000000000000011E-2</v>
      </c>
      <c r="T292" s="26">
        <v>-5.9999999999999984E-3</v>
      </c>
      <c r="U292" s="26">
        <v>-2.9999999999999992E-3</v>
      </c>
      <c r="V292" s="26">
        <v>-4.9999999999999975E-3</v>
      </c>
      <c r="W292" s="26">
        <v>5.000000000000001E-3</v>
      </c>
      <c r="X292" s="26">
        <v>4.0000000000000001E-3</v>
      </c>
      <c r="Y292" s="26">
        <v>6.0000000000000019E-3</v>
      </c>
      <c r="Z292" s="26">
        <v>4.0000000000000001E-3</v>
      </c>
      <c r="AA292" s="26">
        <v>7.0000000000000001E-3</v>
      </c>
      <c r="AB292" s="26">
        <v>1.4999999999999999E-2</v>
      </c>
      <c r="AC292" s="26">
        <v>0</v>
      </c>
      <c r="AD292" s="62"/>
    </row>
    <row r="293" spans="1:30" s="48" customFormat="1" x14ac:dyDescent="0.15">
      <c r="A293" s="49" t="s">
        <v>1100</v>
      </c>
      <c r="B293" s="18" t="s">
        <v>1104</v>
      </c>
      <c r="C293" s="18" t="s">
        <v>5</v>
      </c>
      <c r="D293" s="18" t="s">
        <v>6</v>
      </c>
      <c r="E293" s="18" t="s">
        <v>711</v>
      </c>
      <c r="F293" s="18" t="s">
        <v>515</v>
      </c>
      <c r="G293" s="29" t="s">
        <v>227</v>
      </c>
      <c r="H293" s="29">
        <v>1.7421603000000001E-2</v>
      </c>
      <c r="I293" s="29" t="s">
        <v>835</v>
      </c>
      <c r="J293" s="29" t="s">
        <v>860</v>
      </c>
      <c r="K293" s="29">
        <v>1.5267176E-2</v>
      </c>
      <c r="L293" s="19">
        <v>13.192</v>
      </c>
      <c r="M293" s="26" t="s">
        <v>118</v>
      </c>
      <c r="N293" s="26">
        <v>0.26600000000000001</v>
      </c>
      <c r="O293" s="26">
        <v>0.38100000000000001</v>
      </c>
      <c r="P293" s="26">
        <v>8.9999999999999993E-3</v>
      </c>
      <c r="Q293" s="26">
        <v>5.0000000000000001E-3</v>
      </c>
      <c r="R293" s="26">
        <v>1.282</v>
      </c>
      <c r="S293" s="26">
        <v>0</v>
      </c>
      <c r="T293" s="26">
        <v>-1.2E-2</v>
      </c>
      <c r="U293" s="26">
        <v>-1.3000000000000001E-2</v>
      </c>
      <c r="V293" s="26">
        <v>-6.9999999999999993E-3</v>
      </c>
      <c r="W293" s="26">
        <v>9.0000000000000011E-3</v>
      </c>
      <c r="X293" s="26">
        <v>6.9999999999999993E-3</v>
      </c>
      <c r="Y293" s="26">
        <v>1.2999999999999998E-2</v>
      </c>
      <c r="Z293" s="26">
        <v>1.2E-2</v>
      </c>
      <c r="AA293" s="26">
        <v>2.7E-2</v>
      </c>
      <c r="AB293" s="26">
        <v>1.7999999999999999E-2</v>
      </c>
      <c r="AC293" s="26">
        <v>0</v>
      </c>
      <c r="AD293" s="62"/>
    </row>
    <row r="294" spans="1:30" s="48" customFormat="1" x14ac:dyDescent="0.15">
      <c r="A294" s="49" t="s">
        <v>1100</v>
      </c>
      <c r="B294" s="18" t="s">
        <v>1104</v>
      </c>
      <c r="C294" s="18" t="s">
        <v>5</v>
      </c>
      <c r="D294" s="18" t="s">
        <v>6</v>
      </c>
      <c r="E294" s="18" t="s">
        <v>711</v>
      </c>
      <c r="F294" s="18" t="s">
        <v>718</v>
      </c>
      <c r="G294" s="29" t="s">
        <v>236</v>
      </c>
      <c r="H294" s="29">
        <v>5.9027778000000003E-2</v>
      </c>
      <c r="I294" s="29" t="s">
        <v>328</v>
      </c>
      <c r="J294" s="29" t="s">
        <v>185</v>
      </c>
      <c r="K294" s="29">
        <v>1.9607843E-2</v>
      </c>
      <c r="L294" s="19">
        <v>10.451000000000001</v>
      </c>
      <c r="M294" s="26" t="s">
        <v>118</v>
      </c>
      <c r="N294" s="26">
        <v>0.28599999999999998</v>
      </c>
      <c r="O294" s="26">
        <v>0.35499999999999998</v>
      </c>
      <c r="P294" s="26">
        <v>5.0000000000000001E-3</v>
      </c>
      <c r="Q294" s="26">
        <v>6.0000000000000001E-3</v>
      </c>
      <c r="R294" s="26">
        <v>0.37</v>
      </c>
      <c r="S294" s="26">
        <v>0.14800000000000002</v>
      </c>
      <c r="T294" s="26">
        <v>5.000000000000001E-3</v>
      </c>
      <c r="U294" s="26">
        <v>5.000000000000001E-3</v>
      </c>
      <c r="V294" s="26">
        <v>1.9999999999999983E-3</v>
      </c>
      <c r="W294" s="26">
        <v>8.0000000000000002E-3</v>
      </c>
      <c r="X294" s="26">
        <v>1.3999999999999999E-2</v>
      </c>
      <c r="Y294" s="26">
        <v>9.0000000000000011E-3</v>
      </c>
      <c r="Z294" s="26">
        <v>0.01</v>
      </c>
      <c r="AA294" s="26">
        <v>8.0000000000000002E-3</v>
      </c>
      <c r="AB294" s="26">
        <v>-1.7000000000000001E-2</v>
      </c>
      <c r="AC294" s="26">
        <v>0</v>
      </c>
      <c r="AD294" s="62"/>
    </row>
    <row r="295" spans="1:30" s="48" customFormat="1" x14ac:dyDescent="0.15">
      <c r="A295" s="49" t="s">
        <v>1100</v>
      </c>
      <c r="B295" s="18" t="s">
        <v>1104</v>
      </c>
      <c r="C295" s="18" t="s">
        <v>5</v>
      </c>
      <c r="D295" s="18" t="s">
        <v>6</v>
      </c>
      <c r="E295" s="18" t="s">
        <v>711</v>
      </c>
      <c r="F295" s="18" t="s">
        <v>464</v>
      </c>
      <c r="G295" s="29" t="s">
        <v>227</v>
      </c>
      <c r="H295" s="29">
        <v>3.4722220000000001E-3</v>
      </c>
      <c r="I295" s="29" t="s">
        <v>840</v>
      </c>
      <c r="J295" s="29" t="s">
        <v>300</v>
      </c>
      <c r="K295" s="29">
        <v>7.6628349999999998E-3</v>
      </c>
      <c r="L295" s="19">
        <v>0.97099999999999997</v>
      </c>
      <c r="M295" s="26" t="s">
        <v>118</v>
      </c>
      <c r="N295" s="26">
        <v>0.121</v>
      </c>
      <c r="O295" s="26">
        <v>0.16400000000000001</v>
      </c>
      <c r="P295" s="26">
        <v>4.0000000000000001E-3</v>
      </c>
      <c r="Q295" s="26">
        <v>4.0000000000000001E-3</v>
      </c>
      <c r="R295" s="26">
        <v>0.72099999999999997</v>
      </c>
      <c r="S295" s="26">
        <v>-1E-3</v>
      </c>
      <c r="T295" s="26">
        <v>0</v>
      </c>
      <c r="U295" s="26">
        <v>0</v>
      </c>
      <c r="V295" s="26">
        <v>6.9999999999999993E-3</v>
      </c>
      <c r="W295" s="26">
        <v>0</v>
      </c>
      <c r="X295" s="26">
        <v>0</v>
      </c>
      <c r="Y295" s="26">
        <v>1E-3</v>
      </c>
      <c r="Z295" s="26">
        <v>5.0000000000000001E-3</v>
      </c>
      <c r="AA295" s="26">
        <v>3.0000000000000001E-3</v>
      </c>
      <c r="AB295" s="26">
        <v>-2.4E-2</v>
      </c>
      <c r="AC295" s="26">
        <v>0</v>
      </c>
      <c r="AD295" s="62"/>
    </row>
    <row r="296" spans="1:30" s="48" customFormat="1" x14ac:dyDescent="0.15">
      <c r="A296" s="49" t="s">
        <v>1100</v>
      </c>
      <c r="B296" s="18" t="s">
        <v>1104</v>
      </c>
      <c r="C296" s="18" t="s">
        <v>3</v>
      </c>
      <c r="D296" s="18" t="s">
        <v>6</v>
      </c>
      <c r="E296" s="18" t="s">
        <v>702</v>
      </c>
      <c r="F296" s="18" t="s">
        <v>812</v>
      </c>
      <c r="G296" s="29" t="s">
        <v>177</v>
      </c>
      <c r="H296" s="29">
        <v>3.8327526132404199E-2</v>
      </c>
      <c r="I296" s="29" t="s">
        <v>813</v>
      </c>
      <c r="J296" s="29" t="s">
        <v>249</v>
      </c>
      <c r="K296" s="29">
        <v>2.3715415019762799E-2</v>
      </c>
      <c r="L296" s="19">
        <v>0.77400000000000002</v>
      </c>
      <c r="M296" s="26" t="s">
        <v>118</v>
      </c>
      <c r="N296" s="26">
        <v>-2E-3</v>
      </c>
      <c r="O296" s="26">
        <v>8.9999999999999993E-3</v>
      </c>
      <c r="P296" s="26">
        <v>4.0000000000000001E-3</v>
      </c>
      <c r="Q296" s="26">
        <v>1.0999999999999999E-2</v>
      </c>
      <c r="R296" s="26">
        <v>0.61</v>
      </c>
      <c r="S296" s="26">
        <v>4.3999999999999997E-2</v>
      </c>
      <c r="T296" s="26">
        <v>-1.0000000000000009E-3</v>
      </c>
      <c r="U296" s="26">
        <v>-6.0000000000000001E-3</v>
      </c>
      <c r="V296" s="26">
        <v>-6.0000000000000001E-3</v>
      </c>
      <c r="W296" s="26">
        <v>-1.0000000000000009E-3</v>
      </c>
      <c r="X296" s="26">
        <v>-6.0000000000000001E-3</v>
      </c>
      <c r="Y296" s="26">
        <v>0.01</v>
      </c>
      <c r="Z296" s="26">
        <v>1.2999999999999999E-2</v>
      </c>
      <c r="AA296" s="26">
        <v>4.0000000000000001E-3</v>
      </c>
      <c r="AB296" s="26">
        <v>6.0000000000000001E-3</v>
      </c>
      <c r="AC296" s="26">
        <v>0</v>
      </c>
      <c r="AD296" s="62"/>
    </row>
    <row r="297" spans="1:30" s="48" customFormat="1" x14ac:dyDescent="0.15">
      <c r="A297" s="49" t="s">
        <v>1100</v>
      </c>
      <c r="B297" s="18" t="s">
        <v>1104</v>
      </c>
      <c r="C297" s="18" t="s">
        <v>5</v>
      </c>
      <c r="D297" s="18" t="s">
        <v>6</v>
      </c>
      <c r="E297" s="18" t="s">
        <v>711</v>
      </c>
      <c r="F297" s="18" t="s">
        <v>719</v>
      </c>
      <c r="G297" s="29" t="s">
        <v>848</v>
      </c>
      <c r="H297" s="29">
        <v>3.6900369000000002E-2</v>
      </c>
      <c r="I297" s="29" t="s">
        <v>720</v>
      </c>
      <c r="J297" s="29" t="s">
        <v>851</v>
      </c>
      <c r="K297" s="29">
        <v>1.953125E-2</v>
      </c>
      <c r="L297" s="19">
        <v>2.3610000000000002</v>
      </c>
      <c r="M297" s="26" t="s">
        <v>118</v>
      </c>
      <c r="N297" s="26">
        <v>0.27900000000000003</v>
      </c>
      <c r="O297" s="26">
        <v>0.26500000000000001</v>
      </c>
      <c r="P297" s="26">
        <v>2E-3</v>
      </c>
      <c r="Q297" s="26">
        <v>0</v>
      </c>
      <c r="R297" s="26">
        <v>0.38800000000000001</v>
      </c>
      <c r="S297" s="26">
        <v>0</v>
      </c>
      <c r="T297" s="26">
        <v>-3.0000000000000001E-3</v>
      </c>
      <c r="U297" s="26">
        <v>-6.0000000000000001E-3</v>
      </c>
      <c r="V297" s="26">
        <v>-5.0000000000000001E-3</v>
      </c>
      <c r="W297" s="26">
        <v>-4.0000000000000001E-3</v>
      </c>
      <c r="X297" s="26">
        <v>-6.0000000000000001E-3</v>
      </c>
      <c r="Y297" s="26">
        <v>-4.0000000000000001E-3</v>
      </c>
      <c r="Z297" s="26">
        <v>1E-3</v>
      </c>
      <c r="AA297" s="26">
        <v>6.0000000000000001E-3</v>
      </c>
      <c r="AB297" s="26">
        <v>2E-3</v>
      </c>
      <c r="AC297" s="26">
        <v>0</v>
      </c>
      <c r="AD297" s="62"/>
    </row>
    <row r="298" spans="1:30" s="48" customFormat="1" x14ac:dyDescent="0.15">
      <c r="A298" s="49" t="s">
        <v>1100</v>
      </c>
      <c r="B298" s="18" t="s">
        <v>1104</v>
      </c>
      <c r="C298" s="18" t="s">
        <v>1</v>
      </c>
      <c r="D298" s="18" t="s">
        <v>6</v>
      </c>
      <c r="E298" s="18" t="s">
        <v>711</v>
      </c>
      <c r="F298" s="18" t="s">
        <v>738</v>
      </c>
      <c r="G298" s="29" t="s">
        <v>872</v>
      </c>
      <c r="H298" s="29">
        <v>8.3333332999999996E-2</v>
      </c>
      <c r="I298" s="29" t="s">
        <v>739</v>
      </c>
      <c r="J298" s="29" t="s">
        <v>256</v>
      </c>
      <c r="K298" s="29">
        <v>9.0196077999999999E-2</v>
      </c>
      <c r="L298" s="19">
        <v>6.9409999999999998</v>
      </c>
      <c r="M298" s="26" t="s">
        <v>118</v>
      </c>
      <c r="N298" s="26">
        <v>0.01</v>
      </c>
      <c r="O298" s="26">
        <v>0.313</v>
      </c>
      <c r="P298" s="26">
        <v>-1E-3</v>
      </c>
      <c r="Q298" s="26">
        <v>1E-3</v>
      </c>
      <c r="R298" s="26">
        <v>4.0000000000000001E-3</v>
      </c>
      <c r="S298" s="26">
        <v>-1E-3</v>
      </c>
      <c r="T298" s="26">
        <v>2E-3</v>
      </c>
      <c r="U298" s="26">
        <v>4.0000000000000001E-3</v>
      </c>
      <c r="V298" s="26">
        <v>0</v>
      </c>
      <c r="W298" s="26">
        <v>9.0000000000000011E-3</v>
      </c>
      <c r="X298" s="26">
        <v>3.0000000000000001E-3</v>
      </c>
      <c r="Y298" s="26">
        <v>6.0000000000000001E-3</v>
      </c>
      <c r="Z298" s="26">
        <v>0</v>
      </c>
      <c r="AA298" s="26">
        <v>1E-3</v>
      </c>
      <c r="AB298" s="26">
        <v>4.0000000000000001E-3</v>
      </c>
      <c r="AC298" s="26">
        <v>0</v>
      </c>
      <c r="AD298" s="62"/>
    </row>
    <row r="299" spans="1:30" s="48" customFormat="1" x14ac:dyDescent="0.15">
      <c r="A299" s="49" t="s">
        <v>1100</v>
      </c>
      <c r="B299" s="18" t="s">
        <v>1104</v>
      </c>
      <c r="C299" s="18" t="s">
        <v>1</v>
      </c>
      <c r="D299" s="18" t="s">
        <v>6</v>
      </c>
      <c r="E299" s="18" t="s">
        <v>711</v>
      </c>
      <c r="F299" s="18" t="s">
        <v>474</v>
      </c>
      <c r="G299" s="29" t="s">
        <v>295</v>
      </c>
      <c r="H299" s="29">
        <v>2.4054982999999999E-2</v>
      </c>
      <c r="I299" s="29" t="s">
        <v>475</v>
      </c>
      <c r="J299" s="29" t="s">
        <v>857</v>
      </c>
      <c r="K299" s="29">
        <v>6.7415729999999993E-2</v>
      </c>
      <c r="L299" s="19">
        <v>5.8000000000000003E-2</v>
      </c>
      <c r="M299" s="26" t="s">
        <v>118</v>
      </c>
      <c r="N299" s="26">
        <v>-4.0000000000000001E-3</v>
      </c>
      <c r="O299" s="26">
        <v>1.02</v>
      </c>
      <c r="P299" s="26">
        <v>-2E-3</v>
      </c>
      <c r="Q299" s="26">
        <v>-2E-3</v>
      </c>
      <c r="R299" s="26">
        <v>0</v>
      </c>
      <c r="S299" s="26">
        <v>-2E-3</v>
      </c>
      <c r="T299" s="26">
        <v>2E-3</v>
      </c>
      <c r="U299" s="26">
        <v>1E-3</v>
      </c>
      <c r="V299" s="26">
        <v>-1E-3</v>
      </c>
      <c r="W299" s="26">
        <v>5.0000000000000001E-3</v>
      </c>
      <c r="X299" s="26">
        <v>1E-3</v>
      </c>
      <c r="Y299" s="26">
        <v>3.0000000000000001E-3</v>
      </c>
      <c r="Z299" s="26">
        <v>-1E-3</v>
      </c>
      <c r="AA299" s="26">
        <v>-1E-3</v>
      </c>
      <c r="AB299" s="26">
        <v>-3.0000000000000001E-3</v>
      </c>
      <c r="AC299" s="26">
        <v>0</v>
      </c>
      <c r="AD299" s="62"/>
    </row>
    <row r="300" spans="1:30" s="48" customFormat="1" x14ac:dyDescent="0.15">
      <c r="A300" s="49" t="s">
        <v>1100</v>
      </c>
      <c r="B300" s="18" t="s">
        <v>1104</v>
      </c>
      <c r="C300" s="18" t="s">
        <v>5</v>
      </c>
      <c r="D300" s="18" t="s">
        <v>6</v>
      </c>
      <c r="E300" s="18" t="s">
        <v>711</v>
      </c>
      <c r="F300" s="18" t="s">
        <v>518</v>
      </c>
      <c r="G300" s="29" t="s">
        <v>227</v>
      </c>
      <c r="H300" s="29">
        <v>2.0833332999999999E-2</v>
      </c>
      <c r="I300" s="29" t="s">
        <v>717</v>
      </c>
      <c r="J300" s="29" t="s">
        <v>256</v>
      </c>
      <c r="K300" s="29">
        <v>8.8122605000000007E-2</v>
      </c>
      <c r="L300" s="19">
        <v>0.17599999999999999</v>
      </c>
      <c r="M300" s="26" t="s">
        <v>118</v>
      </c>
      <c r="N300" s="26">
        <v>0.216</v>
      </c>
      <c r="O300" s="26">
        <v>0.19500000000000001</v>
      </c>
      <c r="P300" s="26">
        <v>-4.0000000000000001E-3</v>
      </c>
      <c r="Q300" s="26">
        <v>0</v>
      </c>
      <c r="R300" s="26">
        <v>0.35299999999999998</v>
      </c>
      <c r="S300" s="26">
        <v>4.0000000000000001E-3</v>
      </c>
      <c r="T300" s="26">
        <v>1E-3</v>
      </c>
      <c r="U300" s="26">
        <v>-3.0000000000000001E-3</v>
      </c>
      <c r="V300" s="26">
        <v>-3.0000000000000001E-3</v>
      </c>
      <c r="W300" s="26">
        <v>-3.0000000000000001E-3</v>
      </c>
      <c r="X300" s="26">
        <v>-1E-3</v>
      </c>
      <c r="Y300" s="26">
        <v>0</v>
      </c>
      <c r="Z300" s="26">
        <v>1E-3</v>
      </c>
      <c r="AA300" s="26">
        <v>2E-3</v>
      </c>
      <c r="AB300" s="26">
        <v>-2.8000000000000001E-2</v>
      </c>
      <c r="AC300" s="26">
        <v>0</v>
      </c>
      <c r="AD300" s="62"/>
    </row>
    <row r="301" spans="1:30" x14ac:dyDescent="0.15">
      <c r="A301" s="49" t="s">
        <v>1100</v>
      </c>
      <c r="B301" s="18" t="s">
        <v>1104</v>
      </c>
      <c r="C301" s="18" t="s">
        <v>5</v>
      </c>
      <c r="D301" s="18" t="s">
        <v>6</v>
      </c>
      <c r="E301" s="18" t="s">
        <v>904</v>
      </c>
      <c r="F301" s="18" t="s">
        <v>1053</v>
      </c>
      <c r="G301" s="18" t="s">
        <v>278</v>
      </c>
      <c r="H301" s="18">
        <v>2.0905923E-2</v>
      </c>
      <c r="I301" s="18" t="s">
        <v>1054</v>
      </c>
      <c r="J301" s="18" t="s">
        <v>205</v>
      </c>
      <c r="K301" s="18">
        <v>1.5151515000000001E-2</v>
      </c>
      <c r="L301" s="19">
        <v>0.998</v>
      </c>
      <c r="M301" s="26" t="s">
        <v>118</v>
      </c>
      <c r="N301" s="26">
        <v>-6.0000000000000001E-3</v>
      </c>
      <c r="O301" s="26">
        <v>2.7549999999999999</v>
      </c>
      <c r="P301" s="26">
        <v>-1.2999999999999999E-2</v>
      </c>
      <c r="Q301" s="26">
        <v>-1E-3</v>
      </c>
      <c r="R301" s="26">
        <v>0.73199999999999998</v>
      </c>
      <c r="S301" s="26">
        <v>0.10299999999999999</v>
      </c>
      <c r="T301" s="26">
        <v>-1.4999999999999999E-2</v>
      </c>
      <c r="U301" s="26">
        <v>1E-3</v>
      </c>
      <c r="V301" s="26">
        <v>-2E-3</v>
      </c>
      <c r="W301" s="26">
        <v>-5.0000000000000001E-3</v>
      </c>
      <c r="X301" s="26">
        <v>-4.0000000000000001E-3</v>
      </c>
      <c r="Y301" s="26">
        <v>-5.0000000000000001E-3</v>
      </c>
      <c r="Z301" s="26">
        <v>-2E-3</v>
      </c>
      <c r="AA301" s="26">
        <v>-1E-3</v>
      </c>
      <c r="AB301" s="26">
        <v>-2.1000000000000001E-2</v>
      </c>
      <c r="AC301" s="26">
        <v>-2E-3</v>
      </c>
      <c r="AD301" s="37"/>
    </row>
    <row r="302" spans="1:30" x14ac:dyDescent="0.15">
      <c r="A302" s="49" t="s">
        <v>1100</v>
      </c>
      <c r="B302" s="18" t="s">
        <v>1104</v>
      </c>
      <c r="C302" s="18" t="s">
        <v>1</v>
      </c>
      <c r="D302" s="18" t="s">
        <v>6</v>
      </c>
      <c r="E302" s="18" t="s">
        <v>904</v>
      </c>
      <c r="F302" s="18" t="s">
        <v>1059</v>
      </c>
      <c r="G302" s="18" t="s">
        <v>295</v>
      </c>
      <c r="H302" s="18">
        <v>2.4054982999999999E-2</v>
      </c>
      <c r="I302" s="18" t="s">
        <v>1060</v>
      </c>
      <c r="J302" s="18" t="s">
        <v>877</v>
      </c>
      <c r="K302" s="18">
        <v>3.9370079999999997E-3</v>
      </c>
      <c r="L302" s="19">
        <v>0.502</v>
      </c>
      <c r="M302" s="26" t="s">
        <v>118</v>
      </c>
      <c r="N302" s="26">
        <v>5.0000000000000001E-3</v>
      </c>
      <c r="O302" s="26">
        <v>0.70299999999999996</v>
      </c>
      <c r="P302" s="26">
        <v>-6.0000000000000001E-3</v>
      </c>
      <c r="Q302" s="26">
        <v>7.0000000000000001E-3</v>
      </c>
      <c r="R302" s="26">
        <v>0.32900000000000001</v>
      </c>
      <c r="S302" s="26">
        <v>5.6999999999999995E-2</v>
      </c>
      <c r="T302" s="26">
        <v>2E-3</v>
      </c>
      <c r="U302" s="26">
        <v>1.0999999999999999E-2</v>
      </c>
      <c r="V302" s="26">
        <v>0</v>
      </c>
      <c r="W302" s="26">
        <v>5.0000000000000001E-3</v>
      </c>
      <c r="X302" s="26">
        <v>5.0000000000000001E-3</v>
      </c>
      <c r="Y302" s="26">
        <v>1.2E-2</v>
      </c>
      <c r="Z302" s="26">
        <v>8.9999999999999993E-3</v>
      </c>
      <c r="AA302" s="26">
        <v>1E-3</v>
      </c>
      <c r="AB302" s="26">
        <v>1.0999999999999999E-2</v>
      </c>
      <c r="AC302" s="26">
        <v>5.9999999999999984E-3</v>
      </c>
      <c r="AD302" s="37"/>
    </row>
    <row r="303" spans="1:30" x14ac:dyDescent="0.15">
      <c r="A303" s="49" t="s">
        <v>1100</v>
      </c>
      <c r="B303" s="18" t="s">
        <v>1104</v>
      </c>
      <c r="C303" s="18" t="s">
        <v>1</v>
      </c>
      <c r="D303" s="18" t="s">
        <v>6</v>
      </c>
      <c r="E303" s="18" t="s">
        <v>904</v>
      </c>
      <c r="F303" s="18" t="s">
        <v>1061</v>
      </c>
      <c r="G303" s="18" t="s">
        <v>236</v>
      </c>
      <c r="H303" s="18">
        <v>6.9686410000000002E-3</v>
      </c>
      <c r="I303" s="18" t="s">
        <v>1062</v>
      </c>
      <c r="J303" s="18" t="s">
        <v>195</v>
      </c>
      <c r="K303" s="18">
        <v>0</v>
      </c>
      <c r="L303" s="19">
        <v>6.3460000000000001</v>
      </c>
      <c r="M303" s="26" t="s">
        <v>118</v>
      </c>
      <c r="N303" s="26">
        <v>8.9999999999999993E-3</v>
      </c>
      <c r="O303" s="26">
        <v>0.55500000000000005</v>
      </c>
      <c r="P303" s="26">
        <v>-4.0000000000000001E-3</v>
      </c>
      <c r="Q303" s="26">
        <v>7.0000000000000001E-3</v>
      </c>
      <c r="R303" s="26">
        <v>0.48900000000000005</v>
      </c>
      <c r="S303" s="26">
        <v>4.2000000000000003E-2</v>
      </c>
      <c r="T303" s="26">
        <v>1E-3</v>
      </c>
      <c r="U303" s="26">
        <v>4.0000000000000001E-3</v>
      </c>
      <c r="V303" s="26">
        <v>4.2000000000000003E-2</v>
      </c>
      <c r="W303" s="26">
        <v>6.0000000000000001E-3</v>
      </c>
      <c r="X303" s="26">
        <v>5.0000000000000001E-3</v>
      </c>
      <c r="Y303" s="26">
        <v>3.0000000000000001E-3</v>
      </c>
      <c r="Z303" s="26">
        <v>6.0000000000000001E-3</v>
      </c>
      <c r="AA303" s="26">
        <v>3.0000000000000001E-3</v>
      </c>
      <c r="AB303" s="26">
        <v>0.128</v>
      </c>
      <c r="AC303" s="26">
        <v>4.0000000000000036E-3</v>
      </c>
      <c r="AD303" s="37"/>
    </row>
    <row r="304" spans="1:30" x14ac:dyDescent="0.15">
      <c r="A304" s="49" t="s">
        <v>1100</v>
      </c>
      <c r="B304" s="18" t="s">
        <v>1104</v>
      </c>
      <c r="C304" s="18" t="s">
        <v>1</v>
      </c>
      <c r="D304" s="18" t="s">
        <v>6</v>
      </c>
      <c r="E304" s="18" t="s">
        <v>904</v>
      </c>
      <c r="F304" s="18" t="s">
        <v>1063</v>
      </c>
      <c r="G304" s="18" t="s">
        <v>303</v>
      </c>
      <c r="H304" s="18">
        <v>4.5138889000000001E-2</v>
      </c>
      <c r="I304" s="18" t="s">
        <v>1064</v>
      </c>
      <c r="J304" s="18" t="s">
        <v>256</v>
      </c>
      <c r="K304" s="18">
        <v>4.9808429000000001E-2</v>
      </c>
      <c r="L304" s="19">
        <v>10.066000000000001</v>
      </c>
      <c r="M304" s="26" t="s">
        <v>118</v>
      </c>
      <c r="N304" s="26">
        <v>9.4E-2</v>
      </c>
      <c r="O304" s="26">
        <v>0.504</v>
      </c>
      <c r="P304" s="26">
        <v>-6.0000000000000001E-3</v>
      </c>
      <c r="Q304" s="26">
        <v>3.3000000000000002E-2</v>
      </c>
      <c r="R304" s="26">
        <v>1.9000000000000003E-2</v>
      </c>
      <c r="S304" s="26">
        <v>0.29800000000000004</v>
      </c>
      <c r="T304" s="26">
        <v>-1E-3</v>
      </c>
      <c r="U304" s="26">
        <v>1E-3</v>
      </c>
      <c r="V304" s="26">
        <v>-2E-3</v>
      </c>
      <c r="W304" s="26">
        <v>2E-3</v>
      </c>
      <c r="X304" s="26">
        <v>-3.0000000000000001E-3</v>
      </c>
      <c r="Y304" s="26">
        <v>-2E-3</v>
      </c>
      <c r="Z304" s="26">
        <v>0</v>
      </c>
      <c r="AA304" s="26">
        <v>2E-3</v>
      </c>
      <c r="AB304" s="26">
        <v>5.0000000000000001E-3</v>
      </c>
      <c r="AC304" s="26">
        <v>-8.0000000000000002E-3</v>
      </c>
      <c r="AD304" s="37"/>
    </row>
    <row r="305" spans="1:30" x14ac:dyDescent="0.15">
      <c r="A305" s="49" t="s">
        <v>1100</v>
      </c>
      <c r="B305" s="18" t="s">
        <v>1104</v>
      </c>
      <c r="C305" s="18" t="s">
        <v>5</v>
      </c>
      <c r="D305" s="18" t="s">
        <v>6</v>
      </c>
      <c r="E305" s="18" t="s">
        <v>904</v>
      </c>
      <c r="F305" s="18" t="s">
        <v>1065</v>
      </c>
      <c r="G305" s="18" t="s">
        <v>177</v>
      </c>
      <c r="H305" s="18">
        <v>1.3888889E-2</v>
      </c>
      <c r="I305" s="18" t="s">
        <v>1066</v>
      </c>
      <c r="J305" s="18" t="s">
        <v>150</v>
      </c>
      <c r="K305" s="18">
        <v>7.5757580000000001E-3</v>
      </c>
      <c r="L305" s="19">
        <v>3.1080000000000001</v>
      </c>
      <c r="M305" s="26" t="s">
        <v>118</v>
      </c>
      <c r="N305" s="26">
        <v>-1E-3</v>
      </c>
      <c r="O305" s="26">
        <v>0.501</v>
      </c>
      <c r="P305" s="26">
        <v>-4.0000000000000001E-3</v>
      </c>
      <c r="Q305" s="26">
        <v>-2E-3</v>
      </c>
      <c r="R305" s="26">
        <v>0.224</v>
      </c>
      <c r="S305" s="26">
        <v>0.108</v>
      </c>
      <c r="T305" s="26">
        <v>5.0000000000000001E-3</v>
      </c>
      <c r="U305" s="26">
        <v>-1E-3</v>
      </c>
      <c r="V305" s="26">
        <v>0</v>
      </c>
      <c r="W305" s="26">
        <v>7.0000000000000001E-3</v>
      </c>
      <c r="X305" s="26">
        <v>-1E-3</v>
      </c>
      <c r="Y305" s="26">
        <v>-6.0000000000000001E-3</v>
      </c>
      <c r="Z305" s="26">
        <v>1E-3</v>
      </c>
      <c r="AA305" s="26">
        <v>-2E-3</v>
      </c>
      <c r="AB305" s="26">
        <v>-1.2999999999999999E-2</v>
      </c>
      <c r="AC305" s="26">
        <v>1.0000000000000009E-3</v>
      </c>
      <c r="AD305" s="37"/>
    </row>
    <row r="306" spans="1:30" x14ac:dyDescent="0.15">
      <c r="A306" s="49" t="s">
        <v>1100</v>
      </c>
      <c r="B306" s="18" t="s">
        <v>1104</v>
      </c>
      <c r="C306" s="18" t="s">
        <v>5</v>
      </c>
      <c r="D306" s="18" t="s">
        <v>6</v>
      </c>
      <c r="E306" s="18" t="s">
        <v>904</v>
      </c>
      <c r="F306" s="18" t="s">
        <v>1067</v>
      </c>
      <c r="G306" s="18" t="s">
        <v>863</v>
      </c>
      <c r="H306" s="18">
        <v>7.2916667000000004E-2</v>
      </c>
      <c r="I306" s="18" t="s">
        <v>1068</v>
      </c>
      <c r="J306" s="18" t="s">
        <v>888</v>
      </c>
      <c r="K306" s="18">
        <v>3.5842293999999997E-2</v>
      </c>
      <c r="L306" s="19">
        <v>1.268</v>
      </c>
      <c r="M306" s="26" t="s">
        <v>118</v>
      </c>
      <c r="N306" s="26">
        <v>1.2E-2</v>
      </c>
      <c r="O306" s="26">
        <v>0.31900000000000001</v>
      </c>
      <c r="P306" s="26">
        <v>-3.0000000000000001E-3</v>
      </c>
      <c r="Q306" s="26">
        <v>4.0000000000000001E-3</v>
      </c>
      <c r="R306" s="26">
        <v>4.7E-2</v>
      </c>
      <c r="S306" s="26">
        <v>2.1000000000000001E-2</v>
      </c>
      <c r="T306" s="26">
        <v>1.6E-2</v>
      </c>
      <c r="U306" s="26">
        <v>2E-3</v>
      </c>
      <c r="V306" s="26">
        <v>5.0000000000000001E-3</v>
      </c>
      <c r="W306" s="26">
        <v>0.02</v>
      </c>
      <c r="X306" s="26">
        <v>4.0000000000000001E-3</v>
      </c>
      <c r="Y306" s="26">
        <v>4.0000000000000001E-3</v>
      </c>
      <c r="Z306" s="26">
        <v>2.1999999999999999E-2</v>
      </c>
      <c r="AA306" s="26">
        <v>1E-3</v>
      </c>
      <c r="AB306" s="26">
        <v>-1.7999999999999999E-2</v>
      </c>
      <c r="AC306" s="26">
        <v>-2E-3</v>
      </c>
      <c r="AD306" s="37"/>
    </row>
    <row r="307" spans="1:30" x14ac:dyDescent="0.15">
      <c r="A307" s="49" t="s">
        <v>1100</v>
      </c>
      <c r="B307" s="18" t="s">
        <v>1104</v>
      </c>
      <c r="C307" s="18" t="s">
        <v>2</v>
      </c>
      <c r="D307" s="18" t="s">
        <v>6</v>
      </c>
      <c r="E307" s="18" t="s">
        <v>931</v>
      </c>
      <c r="F307" s="18" t="s">
        <v>1055</v>
      </c>
      <c r="G307" s="18" t="s">
        <v>194</v>
      </c>
      <c r="H307" s="18">
        <v>1.38888888888889E-2</v>
      </c>
      <c r="I307" s="18" t="s">
        <v>1056</v>
      </c>
      <c r="J307" s="18" t="s">
        <v>205</v>
      </c>
      <c r="K307" s="18">
        <v>1.5151515151515201E-2</v>
      </c>
      <c r="L307" s="19">
        <v>20.484999999999999</v>
      </c>
      <c r="M307" s="26" t="s">
        <v>118</v>
      </c>
      <c r="N307" s="26">
        <v>5.5E-2</v>
      </c>
      <c r="O307" s="26">
        <v>1.0609999999999999</v>
      </c>
      <c r="P307" s="26">
        <v>3.7999999999999999E-2</v>
      </c>
      <c r="Q307" s="26">
        <v>0.02</v>
      </c>
      <c r="R307" s="26">
        <v>0.58799999999999997</v>
      </c>
      <c r="S307" s="26">
        <v>0.17499999999999999</v>
      </c>
      <c r="T307" s="26">
        <v>3.4000000000000002E-2</v>
      </c>
      <c r="U307" s="26">
        <v>3.5999999999999997E-2</v>
      </c>
      <c r="V307" s="26">
        <v>4.1000000000000002E-2</v>
      </c>
      <c r="W307" s="26">
        <v>4.2999999999999997E-2</v>
      </c>
      <c r="X307" s="26">
        <v>5.6000000000000001E-2</v>
      </c>
      <c r="Y307" s="26">
        <v>3.7999999999999999E-2</v>
      </c>
      <c r="Z307" s="26">
        <v>4.3999999999999997E-2</v>
      </c>
      <c r="AA307" s="26">
        <v>4.2000000000000003E-2</v>
      </c>
      <c r="AB307" s="26">
        <v>0.126</v>
      </c>
      <c r="AC307" s="26">
        <v>0.03</v>
      </c>
      <c r="AD307" s="37"/>
    </row>
    <row r="308" spans="1:30" ht="15" thickBot="1" x14ac:dyDescent="0.2">
      <c r="A308" s="54" t="s">
        <v>1100</v>
      </c>
      <c r="B308" s="20" t="s">
        <v>1104</v>
      </c>
      <c r="C308" s="20" t="s">
        <v>2</v>
      </c>
      <c r="D308" s="20" t="s">
        <v>6</v>
      </c>
      <c r="E308" s="20" t="s">
        <v>931</v>
      </c>
      <c r="F308" s="20" t="s">
        <v>1057</v>
      </c>
      <c r="G308" s="20" t="s">
        <v>897</v>
      </c>
      <c r="H308" s="20">
        <v>1.03092783505155E-2</v>
      </c>
      <c r="I308" s="20" t="s">
        <v>1058</v>
      </c>
      <c r="J308" s="20" t="s">
        <v>195</v>
      </c>
      <c r="K308" s="20">
        <v>7.4906367041198503E-3</v>
      </c>
      <c r="L308" s="21">
        <v>6.2560000000000002</v>
      </c>
      <c r="M308" s="27">
        <v>16.231343283582092</v>
      </c>
      <c r="N308" s="27">
        <v>0.02</v>
      </c>
      <c r="O308" s="27">
        <v>0.79200000000000004</v>
      </c>
      <c r="P308" s="27">
        <v>0.19600000000000001</v>
      </c>
      <c r="Q308" s="27">
        <v>0.161</v>
      </c>
      <c r="R308" s="27">
        <v>0.40399999999999997</v>
      </c>
      <c r="S308" s="27">
        <v>0.10300000000000001</v>
      </c>
      <c r="T308" s="27">
        <v>4.3999999999999997E-2</v>
      </c>
      <c r="U308" s="27">
        <v>3.5999999999999997E-2</v>
      </c>
      <c r="V308" s="27">
        <v>4.2000000000000003E-2</v>
      </c>
      <c r="W308" s="27">
        <v>5.3999999999999999E-2</v>
      </c>
      <c r="X308" s="27">
        <v>-1E-3</v>
      </c>
      <c r="Y308" s="27">
        <v>-4.0000000000000001E-3</v>
      </c>
      <c r="Z308" s="27">
        <v>6.0000000000000001E-3</v>
      </c>
      <c r="AA308" s="27">
        <v>0</v>
      </c>
      <c r="AB308" s="27">
        <v>-6.0000000000000001E-3</v>
      </c>
      <c r="AC308" s="27">
        <v>1.2999999999999999E-2</v>
      </c>
      <c r="AD308" s="42"/>
    </row>
  </sheetData>
  <autoFilter ref="A1:AD300" xr:uid="{00000000-0009-0000-0000-000003000000}"/>
  <sortState xmlns:xlrd2="http://schemas.microsoft.com/office/spreadsheetml/2017/richdata2" ref="A280:AC300">
    <sortCondition descending="1" ref="P280:P300"/>
  </sortState>
  <conditionalFormatting sqref="N2:AC308">
    <cfRule type="dataBar" priority="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B2C1067-0872-2949-8B30-4D1F19814A12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8B2C1067-0872-2949-8B30-4D1F19814A1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2:AC308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sheetPr>
    <tabColor rgb="FF0070C0"/>
  </sheetPr>
  <dimension ref="A1:AH56"/>
  <sheetViews>
    <sheetView zoomScale="82" zoomScaleNormal="55" workbookViewId="0">
      <selection activeCell="P1" activeCellId="1" sqref="K1:K1048576 P1:P1048576"/>
    </sheetView>
  </sheetViews>
  <sheetFormatPr baseColWidth="10" defaultColWidth="10.83203125" defaultRowHeight="14" x14ac:dyDescent="0.15"/>
  <cols>
    <col min="1" max="3" width="10.83203125" style="43"/>
    <col min="4" max="4" width="16" style="43" bestFit="1" customWidth="1"/>
    <col min="5" max="6" width="17.5" style="43" bestFit="1" customWidth="1"/>
    <col min="7" max="16" width="10.83203125" style="43"/>
    <col min="17" max="17" width="13.83203125" style="43" customWidth="1"/>
    <col min="18" max="33" width="10.83203125" style="43"/>
    <col min="34" max="34" width="15.33203125" style="43" bestFit="1" customWidth="1"/>
    <col min="35" max="16384" width="10.83203125" style="43"/>
  </cols>
  <sheetData>
    <row r="1" spans="1:34" s="34" customFormat="1" ht="121" thickBot="1" x14ac:dyDescent="0.2">
      <c r="A1" s="6" t="s">
        <v>0</v>
      </c>
      <c r="B1" s="7" t="s">
        <v>8</v>
      </c>
      <c r="C1" s="3" t="s">
        <v>10</v>
      </c>
      <c r="D1" s="3" t="s">
        <v>11</v>
      </c>
      <c r="E1" s="3" t="s">
        <v>119</v>
      </c>
      <c r="F1" s="3" t="s">
        <v>120</v>
      </c>
      <c r="G1" s="3" t="s">
        <v>12</v>
      </c>
      <c r="H1" s="4" t="s">
        <v>13</v>
      </c>
      <c r="I1" s="3" t="s">
        <v>14</v>
      </c>
      <c r="J1" s="3" t="s">
        <v>121</v>
      </c>
      <c r="K1" s="3" t="s">
        <v>122</v>
      </c>
      <c r="L1" s="8" t="s">
        <v>123</v>
      </c>
      <c r="M1" s="3" t="s">
        <v>124</v>
      </c>
      <c r="N1" s="3" t="s">
        <v>125</v>
      </c>
      <c r="O1" s="3" t="s">
        <v>126</v>
      </c>
      <c r="P1" s="8" t="s">
        <v>127</v>
      </c>
      <c r="Q1" s="9" t="s">
        <v>15</v>
      </c>
      <c r="R1" s="3" t="s">
        <v>16</v>
      </c>
      <c r="S1" s="3" t="s">
        <v>17</v>
      </c>
      <c r="T1" s="3" t="s">
        <v>20</v>
      </c>
      <c r="U1" s="3" t="s">
        <v>19</v>
      </c>
      <c r="V1" s="3" t="s">
        <v>18</v>
      </c>
      <c r="W1" s="3" t="s">
        <v>21</v>
      </c>
      <c r="X1" s="3" t="s">
        <v>22</v>
      </c>
      <c r="Y1" s="3" t="s">
        <v>128</v>
      </c>
      <c r="Z1" s="3" t="s">
        <v>129</v>
      </c>
      <c r="AA1" s="3" t="s">
        <v>130</v>
      </c>
      <c r="AB1" s="3" t="s">
        <v>131</v>
      </c>
      <c r="AC1" s="3" t="s">
        <v>132</v>
      </c>
      <c r="AD1" s="3" t="s">
        <v>64</v>
      </c>
      <c r="AE1" s="3" t="s">
        <v>26</v>
      </c>
      <c r="AF1" s="3" t="s">
        <v>133</v>
      </c>
      <c r="AG1" s="3" t="s">
        <v>134</v>
      </c>
      <c r="AH1" s="3" t="s">
        <v>1099</v>
      </c>
    </row>
    <row r="2" spans="1:34" s="36" customFormat="1" ht="15" x14ac:dyDescent="0.15">
      <c r="A2" s="79" t="s">
        <v>7</v>
      </c>
      <c r="B2" s="80">
        <v>43952</v>
      </c>
      <c r="C2" s="81" t="s">
        <v>1</v>
      </c>
      <c r="D2" s="81" t="s">
        <v>6</v>
      </c>
      <c r="E2" s="81" t="s">
        <v>135</v>
      </c>
      <c r="F2" s="81" t="s">
        <v>135</v>
      </c>
      <c r="G2" s="81" t="s">
        <v>136</v>
      </c>
      <c r="H2" s="81" t="s">
        <v>137</v>
      </c>
      <c r="I2" s="81" t="s">
        <v>138</v>
      </c>
      <c r="J2" s="82">
        <v>8.1455899999999998E-2</v>
      </c>
      <c r="K2" s="81" t="s">
        <v>139</v>
      </c>
      <c r="L2" s="82">
        <v>4.8611111111111098E-2</v>
      </c>
      <c r="M2" s="81" t="s">
        <v>140</v>
      </c>
      <c r="N2" s="82">
        <v>0.33977000000000002</v>
      </c>
      <c r="O2" s="81" t="s">
        <v>141</v>
      </c>
      <c r="P2" s="82">
        <v>5.5970149253731297E-2</v>
      </c>
      <c r="Q2" s="66">
        <v>0.26</v>
      </c>
      <c r="R2" s="24">
        <v>-1E-3</v>
      </c>
      <c r="S2" s="24">
        <v>3.6779999999999999</v>
      </c>
      <c r="T2" s="24">
        <v>3.714</v>
      </c>
      <c r="U2" s="24">
        <v>3.544</v>
      </c>
      <c r="V2" s="24">
        <v>0.74099999999999999</v>
      </c>
      <c r="W2" s="24">
        <v>6.0000000000000001E-3</v>
      </c>
      <c r="X2" s="24">
        <v>3.7029999999999998</v>
      </c>
      <c r="Y2" s="24">
        <v>1.194</v>
      </c>
      <c r="Z2" s="24">
        <v>-8.0000000000000002E-3</v>
      </c>
      <c r="AA2" s="24">
        <v>-4.2999999999999997E-2</v>
      </c>
      <c r="AB2" s="24">
        <v>-4.1000000000000002E-2</v>
      </c>
      <c r="AC2" s="24">
        <v>-8.0000000000000002E-3</v>
      </c>
      <c r="AD2" s="24">
        <v>-5.0000000000000001E-3</v>
      </c>
      <c r="AE2" s="24">
        <v>0</v>
      </c>
      <c r="AF2" s="24">
        <v>0</v>
      </c>
      <c r="AG2" s="24">
        <v>0</v>
      </c>
      <c r="AH2" s="35" t="s">
        <v>699</v>
      </c>
    </row>
    <row r="3" spans="1:34" s="36" customFormat="1" ht="15" x14ac:dyDescent="0.15">
      <c r="A3" s="83" t="s">
        <v>7</v>
      </c>
      <c r="B3" s="84">
        <v>43952</v>
      </c>
      <c r="C3" s="85" t="s">
        <v>5</v>
      </c>
      <c r="D3" s="85" t="s">
        <v>6</v>
      </c>
      <c r="E3" s="85" t="s">
        <v>135</v>
      </c>
      <c r="F3" s="85" t="s">
        <v>135</v>
      </c>
      <c r="G3" s="85" t="s">
        <v>142</v>
      </c>
      <c r="H3" s="85" t="s">
        <v>143</v>
      </c>
      <c r="I3" s="85" t="s">
        <v>144</v>
      </c>
      <c r="J3" s="86">
        <v>0.104653</v>
      </c>
      <c r="K3" s="85" t="s">
        <v>145</v>
      </c>
      <c r="L3" s="86">
        <v>8.0139372822299604E-2</v>
      </c>
      <c r="M3" s="85" t="s">
        <v>140</v>
      </c>
      <c r="N3" s="86">
        <v>0.25154700000000002</v>
      </c>
      <c r="O3" s="85" t="s">
        <v>146</v>
      </c>
      <c r="P3" s="86">
        <v>8.3333333333333301E-2</v>
      </c>
      <c r="Q3" s="67">
        <v>0.443</v>
      </c>
      <c r="R3" s="26">
        <v>-5.0000000000000001E-3</v>
      </c>
      <c r="S3" s="26">
        <v>3.226</v>
      </c>
      <c r="T3" s="26">
        <v>3.1659999999999999</v>
      </c>
      <c r="U3" s="26">
        <v>3.379</v>
      </c>
      <c r="V3" s="26">
        <v>1.4079999999999999</v>
      </c>
      <c r="W3" s="26">
        <v>-9.0000000000000011E-3</v>
      </c>
      <c r="X3" s="26">
        <v>3.3559999999999999</v>
      </c>
      <c r="Y3" s="26">
        <v>1.9109999999999998</v>
      </c>
      <c r="Z3" s="26">
        <v>-1E-3</v>
      </c>
      <c r="AA3" s="26">
        <v>2E-3</v>
      </c>
      <c r="AB3" s="26">
        <v>0</v>
      </c>
      <c r="AC3" s="26">
        <v>-5.0000000000000001E-3</v>
      </c>
      <c r="AD3" s="26">
        <v>-2.1000000000000001E-2</v>
      </c>
      <c r="AE3" s="26">
        <v>-1.8000000000000002E-2</v>
      </c>
      <c r="AF3" s="26">
        <v>0</v>
      </c>
      <c r="AG3" s="26">
        <v>0</v>
      </c>
      <c r="AH3" s="37" t="s">
        <v>699</v>
      </c>
    </row>
    <row r="4" spans="1:34" s="36" customFormat="1" ht="15" x14ac:dyDescent="0.15">
      <c r="A4" s="83" t="s">
        <v>7</v>
      </c>
      <c r="B4" s="84">
        <v>43952</v>
      </c>
      <c r="C4" s="85" t="s">
        <v>1</v>
      </c>
      <c r="D4" s="85" t="s">
        <v>6</v>
      </c>
      <c r="E4" s="85" t="s">
        <v>135</v>
      </c>
      <c r="F4" s="85" t="s">
        <v>135</v>
      </c>
      <c r="G4" s="85" t="s">
        <v>136</v>
      </c>
      <c r="H4" s="85" t="s">
        <v>207</v>
      </c>
      <c r="I4" s="85" t="s">
        <v>208</v>
      </c>
      <c r="J4" s="86">
        <v>0.38331300000000001</v>
      </c>
      <c r="K4" s="85" t="s">
        <v>209</v>
      </c>
      <c r="L4" s="86">
        <v>9.7560975609756101E-2</v>
      </c>
      <c r="M4" s="85" t="s">
        <v>140</v>
      </c>
      <c r="N4" s="86">
        <v>0.254944</v>
      </c>
      <c r="O4" s="85" t="s">
        <v>198</v>
      </c>
      <c r="P4" s="86">
        <v>2.6515151515151499E-2</v>
      </c>
      <c r="Q4" s="67">
        <v>3.5000000000000003E-2</v>
      </c>
      <c r="R4" s="26">
        <v>-3.0000000000000001E-3</v>
      </c>
      <c r="S4" s="26">
        <v>3.3919999999999999</v>
      </c>
      <c r="T4" s="26">
        <v>3.448</v>
      </c>
      <c r="U4" s="26">
        <v>3.3529999999999998</v>
      </c>
      <c r="V4" s="26">
        <v>0.45</v>
      </c>
      <c r="W4" s="26">
        <v>-8.0000000000000002E-3</v>
      </c>
      <c r="X4" s="26">
        <v>3.4249999999999998</v>
      </c>
      <c r="Y4" s="26">
        <v>3.6000000000000004E-2</v>
      </c>
      <c r="Z4" s="26">
        <v>-0.01</v>
      </c>
      <c r="AA4" s="26">
        <v>-4.1999999999999996E-2</v>
      </c>
      <c r="AB4" s="26">
        <v>-4.4999999999999998E-2</v>
      </c>
      <c r="AC4" s="26">
        <v>-0.01</v>
      </c>
      <c r="AD4" s="26">
        <v>-9.0000000000000011E-3</v>
      </c>
      <c r="AE4" s="26">
        <v>-3.0000000000000001E-3</v>
      </c>
      <c r="AF4" s="26">
        <v>0</v>
      </c>
      <c r="AG4" s="26">
        <v>0</v>
      </c>
      <c r="AH4" s="37" t="s">
        <v>699</v>
      </c>
    </row>
    <row r="5" spans="1:34" s="36" customFormat="1" ht="15" x14ac:dyDescent="0.15">
      <c r="A5" s="83" t="s">
        <v>7</v>
      </c>
      <c r="B5" s="84">
        <v>43952</v>
      </c>
      <c r="C5" s="85" t="s">
        <v>1</v>
      </c>
      <c r="D5" s="85" t="s">
        <v>6</v>
      </c>
      <c r="E5" s="85" t="s">
        <v>135</v>
      </c>
      <c r="F5" s="85" t="s">
        <v>135</v>
      </c>
      <c r="G5" s="85" t="s">
        <v>136</v>
      </c>
      <c r="H5" s="85" t="s">
        <v>147</v>
      </c>
      <c r="I5" s="85" t="s">
        <v>148</v>
      </c>
      <c r="J5" s="86">
        <v>0.65625900000000004</v>
      </c>
      <c r="K5" s="85" t="s">
        <v>149</v>
      </c>
      <c r="L5" s="86">
        <v>5.2264808362369297E-2</v>
      </c>
      <c r="M5" s="85" t="s">
        <v>140</v>
      </c>
      <c r="N5" s="86">
        <v>3.5872000000000002</v>
      </c>
      <c r="O5" s="85" t="s">
        <v>150</v>
      </c>
      <c r="P5" s="86">
        <v>3.7878787878787901E-2</v>
      </c>
      <c r="Q5" s="67">
        <v>0.46700000000000003</v>
      </c>
      <c r="R5" s="26">
        <v>0</v>
      </c>
      <c r="S5" s="26">
        <v>3.4449999999999998</v>
      </c>
      <c r="T5" s="26">
        <v>3.2559999999999998</v>
      </c>
      <c r="U5" s="26">
        <v>3.3369999999999997</v>
      </c>
      <c r="V5" s="26">
        <v>1.4510000000000001</v>
      </c>
      <c r="W5" s="26">
        <v>5.0000000000000001E-3</v>
      </c>
      <c r="X5" s="26">
        <v>3.3569999999999998</v>
      </c>
      <c r="Y5" s="26">
        <v>1.897</v>
      </c>
      <c r="Z5" s="26">
        <v>2E-3</v>
      </c>
      <c r="AA5" s="26">
        <v>4.0000000000000001E-3</v>
      </c>
      <c r="AB5" s="26">
        <v>8.0000000000000002E-3</v>
      </c>
      <c r="AC5" s="26">
        <v>-4.0000000000000001E-3</v>
      </c>
      <c r="AD5" s="26">
        <v>-0.01</v>
      </c>
      <c r="AE5" s="26">
        <v>-4.0000000000000001E-3</v>
      </c>
      <c r="AF5" s="26">
        <v>0</v>
      </c>
      <c r="AG5" s="26">
        <v>0</v>
      </c>
      <c r="AH5" s="37" t="s">
        <v>699</v>
      </c>
    </row>
    <row r="6" spans="1:34" s="36" customFormat="1" ht="15" x14ac:dyDescent="0.15">
      <c r="A6" s="83" t="s">
        <v>7</v>
      </c>
      <c r="B6" s="87">
        <v>43952</v>
      </c>
      <c r="C6" s="88" t="s">
        <v>4</v>
      </c>
      <c r="D6" s="88" t="s">
        <v>6</v>
      </c>
      <c r="E6" s="88" t="s">
        <v>151</v>
      </c>
      <c r="F6" s="88" t="s">
        <v>135</v>
      </c>
      <c r="G6" s="88" t="s">
        <v>152</v>
      </c>
      <c r="H6" s="88" t="s">
        <v>153</v>
      </c>
      <c r="I6" s="88" t="s">
        <v>154</v>
      </c>
      <c r="J6" s="89">
        <v>1.2216899999999999</v>
      </c>
      <c r="K6" s="88" t="s">
        <v>155</v>
      </c>
      <c r="L6" s="89">
        <v>5.9027778000000003E-2</v>
      </c>
      <c r="M6" s="88" t="s">
        <v>156</v>
      </c>
      <c r="N6" s="89">
        <v>0.23148199999999999</v>
      </c>
      <c r="O6" s="88" t="s">
        <v>157</v>
      </c>
      <c r="P6" s="89">
        <v>6.8181818000000005E-2</v>
      </c>
      <c r="Q6" s="90">
        <v>2.282</v>
      </c>
      <c r="R6" s="30">
        <v>-5.0000000000000001E-3</v>
      </c>
      <c r="S6" s="30">
        <v>3.3340000000000001</v>
      </c>
      <c r="T6" s="30">
        <v>3.3360000000000003</v>
      </c>
      <c r="U6" s="30">
        <v>3.294</v>
      </c>
      <c r="V6" s="30">
        <v>0.876</v>
      </c>
      <c r="W6" s="30">
        <v>1.2E-2</v>
      </c>
      <c r="X6" s="30">
        <v>3.319</v>
      </c>
      <c r="Y6" s="30">
        <v>1.5899999999999999</v>
      </c>
      <c r="Z6" s="30">
        <v>-1E-3</v>
      </c>
      <c r="AA6" s="30">
        <v>-2E-3</v>
      </c>
      <c r="AB6" s="30">
        <v>-3.0000000000000001E-3</v>
      </c>
      <c r="AC6" s="30">
        <v>-7.0000000000000001E-3</v>
      </c>
      <c r="AD6" s="30">
        <v>-7.0000000000000001E-3</v>
      </c>
      <c r="AE6" s="30">
        <v>7.0000000000000001E-3</v>
      </c>
      <c r="AF6" s="30">
        <v>0</v>
      </c>
      <c r="AG6" s="30">
        <v>0</v>
      </c>
      <c r="AH6" s="38" t="s">
        <v>699</v>
      </c>
    </row>
    <row r="7" spans="1:34" s="36" customFormat="1" ht="15" x14ac:dyDescent="0.15">
      <c r="A7" s="83" t="s">
        <v>7</v>
      </c>
      <c r="B7" s="84">
        <v>43952</v>
      </c>
      <c r="C7" s="85" t="s">
        <v>5</v>
      </c>
      <c r="D7" s="85" t="s">
        <v>6</v>
      </c>
      <c r="E7" s="85" t="s">
        <v>135</v>
      </c>
      <c r="F7" s="85" t="s">
        <v>135</v>
      </c>
      <c r="G7" s="85" t="s">
        <v>142</v>
      </c>
      <c r="H7" s="85" t="s">
        <v>158</v>
      </c>
      <c r="I7" s="85" t="s">
        <v>159</v>
      </c>
      <c r="J7" s="86">
        <v>0.30640699999999998</v>
      </c>
      <c r="K7" s="85" t="s">
        <v>149</v>
      </c>
      <c r="L7" s="86">
        <v>5.2264808362369297E-2</v>
      </c>
      <c r="M7" s="85" t="s">
        <v>140</v>
      </c>
      <c r="N7" s="86">
        <v>0.43114799999999998</v>
      </c>
      <c r="O7" s="85" t="s">
        <v>160</v>
      </c>
      <c r="P7" s="86">
        <v>5.078125E-2</v>
      </c>
      <c r="Q7" s="67">
        <v>0.38400000000000001</v>
      </c>
      <c r="R7" s="26">
        <v>-3.0000000000000001E-3</v>
      </c>
      <c r="S7" s="26">
        <v>3.3250000000000002</v>
      </c>
      <c r="T7" s="26">
        <v>3.4470000000000001</v>
      </c>
      <c r="U7" s="26">
        <v>3.29</v>
      </c>
      <c r="V7" s="26">
        <v>0.626</v>
      </c>
      <c r="W7" s="26">
        <v>-7.0000000000000001E-3</v>
      </c>
      <c r="X7" s="26">
        <v>3.3839999999999999</v>
      </c>
      <c r="Y7" s="26">
        <v>0.95599999999999996</v>
      </c>
      <c r="Z7" s="26">
        <v>-2E-3</v>
      </c>
      <c r="AA7" s="26">
        <v>2E-3</v>
      </c>
      <c r="AB7" s="26">
        <v>5.0000000000000001E-3</v>
      </c>
      <c r="AC7" s="26">
        <v>-4.0000000000000001E-3</v>
      </c>
      <c r="AD7" s="26">
        <v>-6.0000000000000001E-3</v>
      </c>
      <c r="AE7" s="26">
        <v>0</v>
      </c>
      <c r="AF7" s="26">
        <v>0</v>
      </c>
      <c r="AG7" s="26">
        <v>0</v>
      </c>
      <c r="AH7" s="37" t="s">
        <v>699</v>
      </c>
    </row>
    <row r="8" spans="1:34" s="36" customFormat="1" ht="15" x14ac:dyDescent="0.15">
      <c r="A8" s="83" t="s">
        <v>7</v>
      </c>
      <c r="B8" s="87">
        <v>43952</v>
      </c>
      <c r="C8" s="88" t="s">
        <v>4</v>
      </c>
      <c r="D8" s="88" t="s">
        <v>6</v>
      </c>
      <c r="E8" s="88" t="s">
        <v>151</v>
      </c>
      <c r="F8" s="88" t="s">
        <v>135</v>
      </c>
      <c r="G8" s="88" t="s">
        <v>152</v>
      </c>
      <c r="H8" s="88" t="s">
        <v>161</v>
      </c>
      <c r="I8" s="88" t="s">
        <v>162</v>
      </c>
      <c r="J8" s="89">
        <v>5.6539300000000001E-2</v>
      </c>
      <c r="K8" s="88" t="s">
        <v>163</v>
      </c>
      <c r="L8" s="89">
        <v>8.7108013999999998E-2</v>
      </c>
      <c r="M8" s="88" t="s">
        <v>140</v>
      </c>
      <c r="N8" s="89">
        <v>3.29336E-2</v>
      </c>
      <c r="O8" s="88" t="s">
        <v>164</v>
      </c>
      <c r="P8" s="89">
        <v>1.7730495999999998E-2</v>
      </c>
      <c r="Q8" s="90">
        <v>0.11600000000000001</v>
      </c>
      <c r="R8" s="30">
        <v>2E-3</v>
      </c>
      <c r="S8" s="30">
        <v>3.262</v>
      </c>
      <c r="T8" s="30">
        <v>3.2629999999999999</v>
      </c>
      <c r="U8" s="30">
        <v>3.238</v>
      </c>
      <c r="V8" s="30">
        <v>1.151</v>
      </c>
      <c r="W8" s="30">
        <v>6.0000000000000001E-3</v>
      </c>
      <c r="X8" s="30">
        <v>3.3090000000000002</v>
      </c>
      <c r="Y8" s="30">
        <v>0.54900000000000004</v>
      </c>
      <c r="Z8" s="30">
        <v>1E-3</v>
      </c>
      <c r="AA8" s="30">
        <v>5.0000000000000001E-3</v>
      </c>
      <c r="AB8" s="30">
        <v>3.0000000000000001E-3</v>
      </c>
      <c r="AC8" s="30">
        <v>-2.9999999999999992E-3</v>
      </c>
      <c r="AD8" s="30">
        <v>-2.0999999999999998E-2</v>
      </c>
      <c r="AE8" s="30">
        <v>-1.4E-2</v>
      </c>
      <c r="AF8" s="30">
        <v>0</v>
      </c>
      <c r="AG8" s="30">
        <v>0</v>
      </c>
      <c r="AH8" s="38" t="s">
        <v>699</v>
      </c>
    </row>
    <row r="9" spans="1:34" s="36" customFormat="1" ht="15" x14ac:dyDescent="0.15">
      <c r="A9" s="83" t="s">
        <v>7</v>
      </c>
      <c r="B9" s="87">
        <v>43952</v>
      </c>
      <c r="C9" s="88" t="s">
        <v>4</v>
      </c>
      <c r="D9" s="88" t="s">
        <v>6</v>
      </c>
      <c r="E9" s="88" t="s">
        <v>151</v>
      </c>
      <c r="F9" s="88" t="s">
        <v>135</v>
      </c>
      <c r="G9" s="88" t="s">
        <v>152</v>
      </c>
      <c r="H9" s="88" t="s">
        <v>165</v>
      </c>
      <c r="I9" s="88" t="s">
        <v>166</v>
      </c>
      <c r="J9" s="89">
        <v>0.190106</v>
      </c>
      <c r="K9" s="88" t="s">
        <v>167</v>
      </c>
      <c r="L9" s="89">
        <v>9.0592333999999997E-2</v>
      </c>
      <c r="M9" s="88" t="s">
        <v>140</v>
      </c>
      <c r="N9" s="89">
        <v>0.43310599999999999</v>
      </c>
      <c r="O9" s="88" t="s">
        <v>168</v>
      </c>
      <c r="P9" s="89">
        <v>1.7921146999999998E-2</v>
      </c>
      <c r="Q9" s="90">
        <v>0.42</v>
      </c>
      <c r="R9" s="30">
        <v>1E-3</v>
      </c>
      <c r="S9" s="30">
        <v>-1E-3</v>
      </c>
      <c r="T9" s="30">
        <v>2.7319999999999998</v>
      </c>
      <c r="U9" s="30">
        <v>2.851</v>
      </c>
      <c r="V9" s="30">
        <v>4.0000000000000001E-3</v>
      </c>
      <c r="W9" s="30">
        <v>3.0000000000000001E-3</v>
      </c>
      <c r="X9" s="30">
        <v>3.5529999999999999</v>
      </c>
      <c r="Y9" s="30">
        <v>0.80800000000000005</v>
      </c>
      <c r="Z9" s="30">
        <v>2E-3</v>
      </c>
      <c r="AA9" s="30">
        <v>4.0000000000000001E-3</v>
      </c>
      <c r="AB9" s="30">
        <v>-3.0000000000000001E-3</v>
      </c>
      <c r="AC9" s="30">
        <v>0</v>
      </c>
      <c r="AD9" s="30">
        <v>-1.7000000000000001E-2</v>
      </c>
      <c r="AE9" s="30">
        <v>-6.0000000000000001E-3</v>
      </c>
      <c r="AF9" s="30">
        <v>0</v>
      </c>
      <c r="AG9" s="30">
        <v>0</v>
      </c>
      <c r="AH9" s="38" t="s">
        <v>699</v>
      </c>
    </row>
    <row r="10" spans="1:34" s="36" customFormat="1" ht="15" x14ac:dyDescent="0.15">
      <c r="A10" s="83" t="s">
        <v>7</v>
      </c>
      <c r="B10" s="87">
        <v>43952</v>
      </c>
      <c r="C10" s="88" t="s">
        <v>4</v>
      </c>
      <c r="D10" s="88" t="s">
        <v>6</v>
      </c>
      <c r="E10" s="88" t="s">
        <v>151</v>
      </c>
      <c r="F10" s="88" t="s">
        <v>135</v>
      </c>
      <c r="G10" s="88" t="s">
        <v>152</v>
      </c>
      <c r="H10" s="88" t="s">
        <v>169</v>
      </c>
      <c r="I10" s="88" t="s">
        <v>170</v>
      </c>
      <c r="J10" s="89">
        <v>6.8150199999999996</v>
      </c>
      <c r="K10" s="88" t="s">
        <v>171</v>
      </c>
      <c r="L10" s="89">
        <v>7.9861110999999999E-2</v>
      </c>
      <c r="M10" s="88" t="s">
        <v>140</v>
      </c>
      <c r="N10" s="89">
        <v>0.86684899999999998</v>
      </c>
      <c r="O10" s="88" t="s">
        <v>157</v>
      </c>
      <c r="P10" s="89">
        <v>5.1181101999999999E-2</v>
      </c>
      <c r="Q10" s="90">
        <v>0.115</v>
      </c>
      <c r="R10" s="30">
        <v>-4.0000000000000001E-3</v>
      </c>
      <c r="S10" s="30">
        <v>1.0539999999999998</v>
      </c>
      <c r="T10" s="30">
        <v>3.3120000000000003</v>
      </c>
      <c r="U10" s="30">
        <v>2.8069999999999999</v>
      </c>
      <c r="V10" s="30">
        <v>0.16500000000000001</v>
      </c>
      <c r="W10" s="30">
        <v>-1E-3</v>
      </c>
      <c r="X10" s="30">
        <v>3.2890000000000001</v>
      </c>
      <c r="Y10" s="30">
        <v>0.183</v>
      </c>
      <c r="Z10" s="30">
        <v>0</v>
      </c>
      <c r="AA10" s="30">
        <v>0</v>
      </c>
      <c r="AB10" s="30">
        <v>-5.0000000000000001E-3</v>
      </c>
      <c r="AC10" s="30">
        <v>-8.0000000000000002E-3</v>
      </c>
      <c r="AD10" s="30">
        <v>-8.0000000000000002E-3</v>
      </c>
      <c r="AE10" s="30">
        <v>-3.0000000000000001E-3</v>
      </c>
      <c r="AF10" s="30">
        <v>0</v>
      </c>
      <c r="AG10" s="30">
        <v>0</v>
      </c>
      <c r="AH10" s="38" t="s">
        <v>699</v>
      </c>
    </row>
    <row r="11" spans="1:34" s="36" customFormat="1" ht="15" x14ac:dyDescent="0.15">
      <c r="A11" s="83" t="s">
        <v>7</v>
      </c>
      <c r="B11" s="87">
        <v>43952</v>
      </c>
      <c r="C11" s="88" t="s">
        <v>2</v>
      </c>
      <c r="D11" s="88" t="s">
        <v>6</v>
      </c>
      <c r="E11" s="88" t="s">
        <v>151</v>
      </c>
      <c r="F11" s="88" t="s">
        <v>135</v>
      </c>
      <c r="G11" s="88" t="s">
        <v>152</v>
      </c>
      <c r="H11" s="88" t="s">
        <v>296</v>
      </c>
      <c r="I11" s="88" t="s">
        <v>297</v>
      </c>
      <c r="J11" s="89">
        <v>0.32780599999999999</v>
      </c>
      <c r="K11" s="88" t="s">
        <v>298</v>
      </c>
      <c r="L11" s="89">
        <v>4.5138889000000001E-2</v>
      </c>
      <c r="M11" s="88" t="s">
        <v>299</v>
      </c>
      <c r="N11" s="89">
        <v>0.27764</v>
      </c>
      <c r="O11" s="88" t="s">
        <v>300</v>
      </c>
      <c r="P11" s="89">
        <v>1.171875E-2</v>
      </c>
      <c r="Q11" s="90">
        <v>5.3730000000000002</v>
      </c>
      <c r="R11" s="30">
        <v>1E-3</v>
      </c>
      <c r="S11" s="30">
        <v>7.0000000000000001E-3</v>
      </c>
      <c r="T11" s="30">
        <v>1.3280000000000001</v>
      </c>
      <c r="U11" s="30">
        <v>1.4E-2</v>
      </c>
      <c r="V11" s="30">
        <v>1.4E-2</v>
      </c>
      <c r="W11" s="30">
        <v>1.6E-2</v>
      </c>
      <c r="X11" s="30">
        <v>8.0000000000000002E-3</v>
      </c>
      <c r="Y11" s="30">
        <v>1.3000000000000001E-2</v>
      </c>
      <c r="Z11" s="30">
        <v>0.01</v>
      </c>
      <c r="AA11" s="30">
        <v>6.0000000000000001E-3</v>
      </c>
      <c r="AB11" s="30">
        <v>6.0000000000000001E-3</v>
      </c>
      <c r="AC11" s="30">
        <v>6.0000000000000001E-3</v>
      </c>
      <c r="AD11" s="30">
        <v>-1.3999999999999999E-2</v>
      </c>
      <c r="AE11" s="30">
        <v>-3.9999999999999992E-3</v>
      </c>
      <c r="AF11" s="30">
        <v>0</v>
      </c>
      <c r="AG11" s="30">
        <v>0</v>
      </c>
      <c r="AH11" s="38" t="s">
        <v>701</v>
      </c>
    </row>
    <row r="12" spans="1:34" s="36" customFormat="1" ht="15" x14ac:dyDescent="0.15">
      <c r="A12" s="83" t="s">
        <v>7</v>
      </c>
      <c r="B12" s="87">
        <v>43952</v>
      </c>
      <c r="C12" s="88" t="s">
        <v>2</v>
      </c>
      <c r="D12" s="88" t="s">
        <v>6</v>
      </c>
      <c r="E12" s="88" t="s">
        <v>151</v>
      </c>
      <c r="F12" s="88" t="s">
        <v>135</v>
      </c>
      <c r="G12" s="88" t="s">
        <v>152</v>
      </c>
      <c r="H12" s="88" t="s">
        <v>214</v>
      </c>
      <c r="I12" s="88" t="s">
        <v>215</v>
      </c>
      <c r="J12" s="89">
        <v>8.0414899999999997E-2</v>
      </c>
      <c r="K12" s="88" t="s">
        <v>216</v>
      </c>
      <c r="L12" s="89">
        <v>4.8780487999999997E-2</v>
      </c>
      <c r="M12" s="88" t="s">
        <v>140</v>
      </c>
      <c r="N12" s="89">
        <v>0.42355300000000001</v>
      </c>
      <c r="O12" s="88" t="s">
        <v>217</v>
      </c>
      <c r="P12" s="89">
        <v>4.3010752999999999E-2</v>
      </c>
      <c r="Q12" s="90">
        <v>6.4000000000000001E-2</v>
      </c>
      <c r="R12" s="30">
        <v>-1.9999999999999992E-3</v>
      </c>
      <c r="S12" s="30">
        <v>1.4169999999999998</v>
      </c>
      <c r="T12" s="30">
        <v>3.181</v>
      </c>
      <c r="U12" s="30">
        <v>1.3000000000000001E-2</v>
      </c>
      <c r="V12" s="30">
        <v>0.17500000000000002</v>
      </c>
      <c r="W12" s="30">
        <v>4.0000000000000001E-3</v>
      </c>
      <c r="X12" s="30">
        <v>2.6579999999999999</v>
      </c>
      <c r="Y12" s="30">
        <v>4.0000000000000001E-3</v>
      </c>
      <c r="Z12" s="30">
        <v>5.0000000000000001E-3</v>
      </c>
      <c r="AA12" s="30">
        <v>3.0000000000000001E-3</v>
      </c>
      <c r="AB12" s="30">
        <v>3.0000000000000001E-3</v>
      </c>
      <c r="AC12" s="30">
        <v>2E-3</v>
      </c>
      <c r="AD12" s="30">
        <v>-8.0000000000000002E-3</v>
      </c>
      <c r="AE12" s="30">
        <v>8.0000000000000002E-3</v>
      </c>
      <c r="AF12" s="30">
        <v>0</v>
      </c>
      <c r="AG12" s="30">
        <v>0</v>
      </c>
      <c r="AH12" s="38" t="s">
        <v>699</v>
      </c>
    </row>
    <row r="13" spans="1:34" s="36" customFormat="1" ht="15" x14ac:dyDescent="0.15">
      <c r="A13" s="83" t="s">
        <v>7</v>
      </c>
      <c r="B13" s="87">
        <v>43952</v>
      </c>
      <c r="C13" s="88" t="s">
        <v>4</v>
      </c>
      <c r="D13" s="88" t="s">
        <v>6</v>
      </c>
      <c r="E13" s="88" t="s">
        <v>151</v>
      </c>
      <c r="F13" s="88" t="s">
        <v>135</v>
      </c>
      <c r="G13" s="88" t="s">
        <v>152</v>
      </c>
      <c r="H13" s="88" t="s">
        <v>218</v>
      </c>
      <c r="I13" s="88" t="s">
        <v>219</v>
      </c>
      <c r="J13" s="89">
        <v>7.5766700000000006E-2</v>
      </c>
      <c r="K13" s="88" t="s">
        <v>220</v>
      </c>
      <c r="L13" s="89">
        <v>5.0505051000000002E-2</v>
      </c>
      <c r="M13" s="88" t="s">
        <v>184</v>
      </c>
      <c r="N13" s="89">
        <v>0.425817</v>
      </c>
      <c r="O13" s="88" t="s">
        <v>221</v>
      </c>
      <c r="P13" s="89">
        <v>3.7037039999999999E-3</v>
      </c>
      <c r="Q13" s="90">
        <v>2.7759999999999998</v>
      </c>
      <c r="R13" s="30">
        <v>-9.9999999999999985E-3</v>
      </c>
      <c r="S13" s="30">
        <v>-2.1999999999999999E-2</v>
      </c>
      <c r="T13" s="30">
        <v>-1.0999999999999999E-2</v>
      </c>
      <c r="U13" s="30">
        <v>0.55399999999999994</v>
      </c>
      <c r="V13" s="30">
        <v>2E-3</v>
      </c>
      <c r="W13" s="30">
        <v>0</v>
      </c>
      <c r="X13" s="30">
        <v>-4.9999999999999992E-3</v>
      </c>
      <c r="Y13" s="30">
        <v>6.9999999999999993E-3</v>
      </c>
      <c r="Z13" s="30">
        <v>-9.9999999999999985E-3</v>
      </c>
      <c r="AA13" s="30">
        <v>-1.0999999999999999E-2</v>
      </c>
      <c r="AB13" s="30">
        <v>-1.7000000000000001E-2</v>
      </c>
      <c r="AC13" s="30">
        <v>-1.6E-2</v>
      </c>
      <c r="AD13" s="30">
        <v>-4.9999999999999975E-3</v>
      </c>
      <c r="AE13" s="30">
        <v>1.2999999999999998E-2</v>
      </c>
      <c r="AF13" s="30">
        <v>0</v>
      </c>
      <c r="AG13" s="30">
        <v>0</v>
      </c>
      <c r="AH13" s="38" t="s">
        <v>701</v>
      </c>
    </row>
    <row r="14" spans="1:34" s="36" customFormat="1" ht="15" x14ac:dyDescent="0.15">
      <c r="A14" s="83" t="s">
        <v>7</v>
      </c>
      <c r="B14" s="87">
        <v>43952</v>
      </c>
      <c r="C14" s="88" t="s">
        <v>3</v>
      </c>
      <c r="D14" s="88" t="s">
        <v>6</v>
      </c>
      <c r="E14" s="88" t="s">
        <v>151</v>
      </c>
      <c r="F14" s="88" t="s">
        <v>135</v>
      </c>
      <c r="G14" s="88" t="s">
        <v>152</v>
      </c>
      <c r="H14" s="88" t="s">
        <v>210</v>
      </c>
      <c r="I14" s="88" t="s">
        <v>211</v>
      </c>
      <c r="J14" s="89">
        <v>0.26778200000000002</v>
      </c>
      <c r="K14" s="88" t="s">
        <v>212</v>
      </c>
      <c r="L14" s="89">
        <v>5.4982818000000003E-2</v>
      </c>
      <c r="M14" s="88" t="s">
        <v>140</v>
      </c>
      <c r="N14" s="89">
        <v>0.50046999999999997</v>
      </c>
      <c r="O14" s="88" t="s">
        <v>213</v>
      </c>
      <c r="P14" s="89">
        <v>1.5748030999999999E-2</v>
      </c>
      <c r="Q14" s="90">
        <v>2E-3</v>
      </c>
      <c r="R14" s="30">
        <v>-3.9999999999999992E-3</v>
      </c>
      <c r="S14" s="30">
        <v>0.28899999999999998</v>
      </c>
      <c r="T14" s="30">
        <v>1.954</v>
      </c>
      <c r="U14" s="30">
        <v>0.27800000000000002</v>
      </c>
      <c r="V14" s="30">
        <v>3.2000000000000001E-2</v>
      </c>
      <c r="W14" s="30">
        <v>1.0999999999999999E-2</v>
      </c>
      <c r="X14" s="30">
        <v>1.3889999999999998</v>
      </c>
      <c r="Y14" s="30">
        <v>0.01</v>
      </c>
      <c r="Z14" s="30">
        <v>4.0000000000000001E-3</v>
      </c>
      <c r="AA14" s="30">
        <v>3.0000000000000001E-3</v>
      </c>
      <c r="AB14" s="30">
        <v>5.0000000000000001E-3</v>
      </c>
      <c r="AC14" s="30">
        <v>4.0000000000000001E-3</v>
      </c>
      <c r="AD14" s="30">
        <v>-1.0999999999999999E-2</v>
      </c>
      <c r="AE14" s="30">
        <v>0</v>
      </c>
      <c r="AF14" s="30">
        <v>0</v>
      </c>
      <c r="AG14" s="30">
        <v>0</v>
      </c>
      <c r="AH14" s="38" t="s">
        <v>699</v>
      </c>
    </row>
    <row r="15" spans="1:34" s="36" customFormat="1" ht="15" x14ac:dyDescent="0.15">
      <c r="A15" s="83" t="s">
        <v>7</v>
      </c>
      <c r="B15" s="87">
        <v>43952</v>
      </c>
      <c r="C15" s="88" t="s">
        <v>2</v>
      </c>
      <c r="D15" s="88" t="s">
        <v>6</v>
      </c>
      <c r="E15" s="88" t="s">
        <v>151</v>
      </c>
      <c r="F15" s="88" t="s">
        <v>135</v>
      </c>
      <c r="G15" s="88" t="s">
        <v>152</v>
      </c>
      <c r="H15" s="88" t="s">
        <v>293</v>
      </c>
      <c r="I15" s="88" t="s">
        <v>294</v>
      </c>
      <c r="J15" s="89">
        <v>1.9886299999999999</v>
      </c>
      <c r="K15" s="88" t="s">
        <v>295</v>
      </c>
      <c r="L15" s="89">
        <v>0.120274914</v>
      </c>
      <c r="M15" s="88" t="s">
        <v>156</v>
      </c>
      <c r="N15" s="89">
        <v>0.81380799999999998</v>
      </c>
      <c r="O15" s="88" t="s">
        <v>146</v>
      </c>
      <c r="P15" s="89">
        <v>9.0909090999999997E-2</v>
      </c>
      <c r="Q15" s="90">
        <v>2.3220000000000001</v>
      </c>
      <c r="R15" s="30">
        <v>1E-3</v>
      </c>
      <c r="S15" s="30">
        <v>2.0999999999999998E-2</v>
      </c>
      <c r="T15" s="30">
        <v>1.452</v>
      </c>
      <c r="U15" s="30">
        <v>0.158</v>
      </c>
      <c r="V15" s="30">
        <v>5.0000000000000001E-3</v>
      </c>
      <c r="W15" s="30">
        <v>3.0000000000000001E-3</v>
      </c>
      <c r="X15" s="30">
        <v>-4.0000000000000001E-3</v>
      </c>
      <c r="Y15" s="30">
        <v>0.01</v>
      </c>
      <c r="Z15" s="30">
        <v>-6.9999999999999993E-3</v>
      </c>
      <c r="AA15" s="30">
        <v>-3.9E-2</v>
      </c>
      <c r="AB15" s="30">
        <v>-0.04</v>
      </c>
      <c r="AC15" s="30">
        <v>-6.9999999999999993E-3</v>
      </c>
      <c r="AD15" s="30">
        <v>-1.2E-2</v>
      </c>
      <c r="AE15" s="30">
        <v>-5.0000000000000001E-3</v>
      </c>
      <c r="AF15" s="30">
        <v>0</v>
      </c>
      <c r="AG15" s="30">
        <v>0</v>
      </c>
      <c r="AH15" s="38" t="s">
        <v>701</v>
      </c>
    </row>
    <row r="16" spans="1:34" s="36" customFormat="1" ht="15" x14ac:dyDescent="0.15">
      <c r="A16" s="83" t="s">
        <v>7</v>
      </c>
      <c r="B16" s="87">
        <v>43952</v>
      </c>
      <c r="C16" s="88" t="s">
        <v>3</v>
      </c>
      <c r="D16" s="88" t="s">
        <v>6</v>
      </c>
      <c r="E16" s="88" t="s">
        <v>151</v>
      </c>
      <c r="F16" s="88" t="s">
        <v>135</v>
      </c>
      <c r="G16" s="88" t="s">
        <v>152</v>
      </c>
      <c r="H16" s="88" t="s">
        <v>172</v>
      </c>
      <c r="I16" s="88" t="s">
        <v>173</v>
      </c>
      <c r="J16" s="89">
        <v>0.406893</v>
      </c>
      <c r="K16" s="88" t="s">
        <v>174</v>
      </c>
      <c r="L16" s="89">
        <v>9.0592333999999997E-2</v>
      </c>
      <c r="M16" s="88" t="s">
        <v>140</v>
      </c>
      <c r="N16" s="89">
        <v>0.52381100000000003</v>
      </c>
      <c r="O16" s="88" t="s">
        <v>157</v>
      </c>
      <c r="P16" s="89">
        <v>4.9242424E-2</v>
      </c>
      <c r="Q16" s="90">
        <v>0.35799999999999998</v>
      </c>
      <c r="R16" s="30">
        <v>-6.9999999999999993E-3</v>
      </c>
      <c r="S16" s="30">
        <v>1E-3</v>
      </c>
      <c r="T16" s="30">
        <v>2.0359999999999996</v>
      </c>
      <c r="U16" s="30">
        <v>0.11700000000000001</v>
      </c>
      <c r="V16" s="30">
        <v>2E-3</v>
      </c>
      <c r="W16" s="30">
        <v>-2E-3</v>
      </c>
      <c r="X16" s="30">
        <v>3.3159999999999998</v>
      </c>
      <c r="Y16" s="30">
        <v>0.82599999999999996</v>
      </c>
      <c r="Z16" s="30">
        <v>-3.0000000000000001E-3</v>
      </c>
      <c r="AA16" s="30">
        <v>-2E-3</v>
      </c>
      <c r="AB16" s="30">
        <v>-6.9999999999999993E-3</v>
      </c>
      <c r="AC16" s="30">
        <v>-0.01</v>
      </c>
      <c r="AD16" s="30">
        <v>-8.9999999999999993E-3</v>
      </c>
      <c r="AE16" s="30">
        <v>-8.9999999999999993E-3</v>
      </c>
      <c r="AF16" s="30">
        <v>0</v>
      </c>
      <c r="AG16" s="30">
        <v>0</v>
      </c>
      <c r="AH16" s="38" t="s">
        <v>699</v>
      </c>
    </row>
    <row r="17" spans="1:34" s="36" customFormat="1" ht="15" x14ac:dyDescent="0.15">
      <c r="A17" s="83" t="s">
        <v>7</v>
      </c>
      <c r="B17" s="84">
        <v>43952</v>
      </c>
      <c r="C17" s="85" t="s">
        <v>5</v>
      </c>
      <c r="D17" s="85" t="s">
        <v>6</v>
      </c>
      <c r="E17" s="85" t="s">
        <v>135</v>
      </c>
      <c r="F17" s="85" t="s">
        <v>135</v>
      </c>
      <c r="G17" s="85" t="s">
        <v>142</v>
      </c>
      <c r="H17" s="85" t="s">
        <v>175</v>
      </c>
      <c r="I17" s="85" t="s">
        <v>176</v>
      </c>
      <c r="J17" s="86">
        <v>0.28206399999999998</v>
      </c>
      <c r="K17" s="85" t="s">
        <v>177</v>
      </c>
      <c r="L17" s="86">
        <v>0.114982578397213</v>
      </c>
      <c r="M17" s="85" t="s">
        <v>140</v>
      </c>
      <c r="N17" s="86">
        <v>0.313309</v>
      </c>
      <c r="O17" s="85" t="s">
        <v>164</v>
      </c>
      <c r="P17" s="86">
        <v>6.0283687943262401E-2</v>
      </c>
      <c r="Q17" s="67">
        <v>0.26300000000000001</v>
      </c>
      <c r="R17" s="26">
        <v>-3.0000000000000001E-3</v>
      </c>
      <c r="S17" s="26">
        <v>1.3999999999999999E-2</v>
      </c>
      <c r="T17" s="26">
        <v>2.4430000000000001</v>
      </c>
      <c r="U17" s="26">
        <v>8.1000000000000003E-2</v>
      </c>
      <c r="V17" s="26">
        <v>-5.0000000000000001E-3</v>
      </c>
      <c r="W17" s="26">
        <v>-8.0000000000000002E-3</v>
      </c>
      <c r="X17" s="26">
        <v>3.4730000000000003</v>
      </c>
      <c r="Y17" s="26">
        <v>1.7859999999999998</v>
      </c>
      <c r="Z17" s="26">
        <v>1E-3</v>
      </c>
      <c r="AA17" s="26">
        <v>5.0000000000000001E-3</v>
      </c>
      <c r="AB17" s="26">
        <v>2E-3</v>
      </c>
      <c r="AC17" s="26">
        <v>-3.0000000000000001E-3</v>
      </c>
      <c r="AD17" s="26">
        <v>-0.01</v>
      </c>
      <c r="AE17" s="26">
        <v>-3.0000000000000001E-3</v>
      </c>
      <c r="AF17" s="26">
        <v>0</v>
      </c>
      <c r="AG17" s="26">
        <v>0</v>
      </c>
      <c r="AH17" s="37" t="s">
        <v>699</v>
      </c>
    </row>
    <row r="18" spans="1:34" s="39" customFormat="1" ht="15" x14ac:dyDescent="0.15">
      <c r="A18" s="83" t="s">
        <v>7</v>
      </c>
      <c r="B18" s="84">
        <v>43952</v>
      </c>
      <c r="C18" s="85" t="s">
        <v>5</v>
      </c>
      <c r="D18" s="85" t="s">
        <v>6</v>
      </c>
      <c r="E18" s="85" t="s">
        <v>135</v>
      </c>
      <c r="F18" s="85" t="s">
        <v>135</v>
      </c>
      <c r="G18" s="85" t="s">
        <v>142</v>
      </c>
      <c r="H18" s="85" t="s">
        <v>291</v>
      </c>
      <c r="I18" s="85" t="s">
        <v>292</v>
      </c>
      <c r="J18" s="86">
        <v>0.39330500000000002</v>
      </c>
      <c r="K18" s="85" t="s">
        <v>227</v>
      </c>
      <c r="L18" s="86">
        <v>7.3170731707317097E-2</v>
      </c>
      <c r="M18" s="85" t="s">
        <v>140</v>
      </c>
      <c r="N18" s="86">
        <v>1.8778600000000001</v>
      </c>
      <c r="O18" s="85" t="s">
        <v>217</v>
      </c>
      <c r="P18" s="86">
        <v>1.0752688172042999E-2</v>
      </c>
      <c r="Q18" s="67">
        <v>0.56000000000000005</v>
      </c>
      <c r="R18" s="26">
        <v>-6.0000000000000001E-3</v>
      </c>
      <c r="S18" s="26">
        <v>0.115</v>
      </c>
      <c r="T18" s="26">
        <v>2.9859999999999998</v>
      </c>
      <c r="U18" s="26">
        <v>-2E-3</v>
      </c>
      <c r="V18" s="26">
        <v>3.7999999999999999E-2</v>
      </c>
      <c r="W18" s="26">
        <v>-1.0999999999999999E-2</v>
      </c>
      <c r="X18" s="26">
        <v>-8.0000000000000002E-3</v>
      </c>
      <c r="Y18" s="26">
        <v>-3.0000000000000001E-3</v>
      </c>
      <c r="Z18" s="26">
        <v>3.0000000000000001E-3</v>
      </c>
      <c r="AA18" s="26">
        <v>3.0000000000000001E-3</v>
      </c>
      <c r="AB18" s="26">
        <v>-1E-3</v>
      </c>
      <c r="AC18" s="26">
        <v>-8.0000000000000002E-3</v>
      </c>
      <c r="AD18" s="26">
        <v>3.0000000000000001E-3</v>
      </c>
      <c r="AE18" s="26">
        <v>-3.0000000000000001E-3</v>
      </c>
      <c r="AF18" s="26">
        <v>0</v>
      </c>
      <c r="AG18" s="26">
        <v>0</v>
      </c>
      <c r="AH18" s="37" t="s">
        <v>701</v>
      </c>
    </row>
    <row r="19" spans="1:34" s="39" customFormat="1" ht="16" thickBot="1" x14ac:dyDescent="0.2">
      <c r="A19" s="91" t="s">
        <v>7</v>
      </c>
      <c r="B19" s="92">
        <v>43952</v>
      </c>
      <c r="C19" s="93" t="s">
        <v>4</v>
      </c>
      <c r="D19" s="93" t="s">
        <v>6</v>
      </c>
      <c r="E19" s="93" t="s">
        <v>151</v>
      </c>
      <c r="F19" s="93" t="s">
        <v>135</v>
      </c>
      <c r="G19" s="93" t="s">
        <v>152</v>
      </c>
      <c r="H19" s="93" t="s">
        <v>178</v>
      </c>
      <c r="I19" s="93" t="s">
        <v>179</v>
      </c>
      <c r="J19" s="94">
        <v>0.10613599999999999</v>
      </c>
      <c r="K19" s="93" t="s">
        <v>149</v>
      </c>
      <c r="L19" s="94">
        <v>7.6388889000000001E-2</v>
      </c>
      <c r="M19" s="93" t="s">
        <v>140</v>
      </c>
      <c r="N19" s="94">
        <v>0.83408300000000002</v>
      </c>
      <c r="O19" s="93" t="s">
        <v>180</v>
      </c>
      <c r="P19" s="94">
        <v>2.7559054999999999E-2</v>
      </c>
      <c r="Q19" s="95">
        <v>0.68300000000000005</v>
      </c>
      <c r="R19" s="31">
        <v>-4.0000000000000001E-3</v>
      </c>
      <c r="S19" s="31">
        <v>-9.0000000000000011E-3</v>
      </c>
      <c r="T19" s="31">
        <v>1.3000000000000001E-2</v>
      </c>
      <c r="U19" s="31">
        <v>2E-3</v>
      </c>
      <c r="V19" s="31">
        <v>1E-3</v>
      </c>
      <c r="W19" s="31">
        <v>-1E-3</v>
      </c>
      <c r="X19" s="31">
        <v>3.4170000000000003</v>
      </c>
      <c r="Y19" s="31">
        <v>1.5369999999999999</v>
      </c>
      <c r="Z19" s="31">
        <v>-3.0000000000000001E-3</v>
      </c>
      <c r="AA19" s="31">
        <v>0</v>
      </c>
      <c r="AB19" s="31">
        <v>-4.0000000000000001E-3</v>
      </c>
      <c r="AC19" s="31">
        <v>-9.0000000000000011E-3</v>
      </c>
      <c r="AD19" s="31">
        <v>-1.2E-2</v>
      </c>
      <c r="AE19" s="31">
        <v>-5.0000000000000001E-3</v>
      </c>
      <c r="AF19" s="31">
        <v>0</v>
      </c>
      <c r="AG19" s="31">
        <v>0</v>
      </c>
      <c r="AH19" s="40" t="s">
        <v>700</v>
      </c>
    </row>
    <row r="20" spans="1:34" s="36" customFormat="1" ht="15" x14ac:dyDescent="0.15">
      <c r="A20" s="79" t="s">
        <v>7</v>
      </c>
      <c r="B20" s="96">
        <v>43952</v>
      </c>
      <c r="C20" s="97" t="s">
        <v>3</v>
      </c>
      <c r="D20" s="97" t="s">
        <v>6</v>
      </c>
      <c r="E20" s="97" t="s">
        <v>151</v>
      </c>
      <c r="F20" s="97" t="s">
        <v>135</v>
      </c>
      <c r="G20" s="97" t="s">
        <v>152</v>
      </c>
      <c r="H20" s="97" t="s">
        <v>181</v>
      </c>
      <c r="I20" s="97" t="s">
        <v>182</v>
      </c>
      <c r="J20" s="98">
        <v>7.0760699999999996</v>
      </c>
      <c r="K20" s="97" t="s">
        <v>183</v>
      </c>
      <c r="L20" s="98">
        <v>6.1855670000000001E-2</v>
      </c>
      <c r="M20" s="97" t="s">
        <v>184</v>
      </c>
      <c r="N20" s="98">
        <v>0.37189499999999998</v>
      </c>
      <c r="O20" s="97" t="s">
        <v>185</v>
      </c>
      <c r="P20" s="98">
        <v>9.0196077999999999E-2</v>
      </c>
      <c r="Q20" s="99">
        <v>0.56599999999999995</v>
      </c>
      <c r="R20" s="33">
        <v>-3.9999999999999992E-3</v>
      </c>
      <c r="S20" s="33">
        <v>1.242</v>
      </c>
      <c r="T20" s="33">
        <v>-8.0000000000000002E-3</v>
      </c>
      <c r="U20" s="33">
        <v>6.0000000000000001E-3</v>
      </c>
      <c r="V20" s="33">
        <v>0.65100000000000002</v>
      </c>
      <c r="W20" s="33">
        <v>3.1390000000000002</v>
      </c>
      <c r="X20" s="33">
        <v>3.089</v>
      </c>
      <c r="Y20" s="33">
        <v>6.0000000000000001E-3</v>
      </c>
      <c r="Z20" s="33">
        <v>1E-3</v>
      </c>
      <c r="AA20" s="33">
        <v>4.0000000000000001E-3</v>
      </c>
      <c r="AB20" s="33">
        <v>5.0000000000000001E-3</v>
      </c>
      <c r="AC20" s="33">
        <v>5.0000000000000001E-3</v>
      </c>
      <c r="AD20" s="33">
        <v>-1.7999999999999999E-2</v>
      </c>
      <c r="AE20" s="33">
        <v>-4.9999999999999992E-3</v>
      </c>
      <c r="AF20" s="33">
        <v>0</v>
      </c>
      <c r="AG20" s="33">
        <v>0</v>
      </c>
      <c r="AH20" s="41" t="s">
        <v>699</v>
      </c>
    </row>
    <row r="21" spans="1:34" s="36" customFormat="1" ht="15" x14ac:dyDescent="0.15">
      <c r="A21" s="83" t="s">
        <v>7</v>
      </c>
      <c r="B21" s="84">
        <v>43952</v>
      </c>
      <c r="C21" s="85" t="s">
        <v>5</v>
      </c>
      <c r="D21" s="85" t="s">
        <v>6</v>
      </c>
      <c r="E21" s="85" t="s">
        <v>135</v>
      </c>
      <c r="F21" s="85" t="s">
        <v>135</v>
      </c>
      <c r="G21" s="85" t="s">
        <v>142</v>
      </c>
      <c r="H21" s="85" t="s">
        <v>186</v>
      </c>
      <c r="I21" s="85" t="s">
        <v>187</v>
      </c>
      <c r="J21" s="86">
        <v>0.29629299999999997</v>
      </c>
      <c r="K21" s="85" t="s">
        <v>183</v>
      </c>
      <c r="L21" s="86">
        <v>6.6666666666666693E-2</v>
      </c>
      <c r="M21" s="85" t="s">
        <v>140</v>
      </c>
      <c r="N21" s="86">
        <v>0.26700699999999999</v>
      </c>
      <c r="O21" s="85" t="s">
        <v>188</v>
      </c>
      <c r="P21" s="86">
        <v>2.9962546816479401E-2</v>
      </c>
      <c r="Q21" s="67">
        <v>0.16300000000000001</v>
      </c>
      <c r="R21" s="26">
        <v>-3.0000000000000001E-3</v>
      </c>
      <c r="S21" s="26">
        <v>1.016</v>
      </c>
      <c r="T21" s="26">
        <v>-5.0000000000000001E-3</v>
      </c>
      <c r="U21" s="26">
        <v>-2E-3</v>
      </c>
      <c r="V21" s="26">
        <v>0.71799999999999997</v>
      </c>
      <c r="W21" s="26">
        <v>2.7759999999999998</v>
      </c>
      <c r="X21" s="26">
        <v>3.3419999999999996</v>
      </c>
      <c r="Y21" s="26">
        <v>-2E-3</v>
      </c>
      <c r="Z21" s="26">
        <v>0</v>
      </c>
      <c r="AA21" s="26">
        <v>4.0000000000000001E-3</v>
      </c>
      <c r="AB21" s="26">
        <v>2E-3</v>
      </c>
      <c r="AC21" s="26">
        <v>-5.0000000000000001E-3</v>
      </c>
      <c r="AD21" s="26">
        <v>-4.0000000000000001E-3</v>
      </c>
      <c r="AE21" s="26">
        <v>-1E-3</v>
      </c>
      <c r="AF21" s="26">
        <v>0</v>
      </c>
      <c r="AG21" s="26">
        <v>0</v>
      </c>
      <c r="AH21" s="37" t="s">
        <v>699</v>
      </c>
    </row>
    <row r="22" spans="1:34" s="36" customFormat="1" ht="15" x14ac:dyDescent="0.15">
      <c r="A22" s="83" t="s">
        <v>7</v>
      </c>
      <c r="B22" s="87">
        <v>43952</v>
      </c>
      <c r="C22" s="88" t="s">
        <v>3</v>
      </c>
      <c r="D22" s="88" t="s">
        <v>6</v>
      </c>
      <c r="E22" s="88" t="s">
        <v>151</v>
      </c>
      <c r="F22" s="88" t="s">
        <v>135</v>
      </c>
      <c r="G22" s="88" t="s">
        <v>152</v>
      </c>
      <c r="H22" s="88" t="s">
        <v>189</v>
      </c>
      <c r="I22" s="88" t="s">
        <v>190</v>
      </c>
      <c r="J22" s="89">
        <v>2.6286399999999999</v>
      </c>
      <c r="K22" s="88" t="s">
        <v>183</v>
      </c>
      <c r="L22" s="89">
        <v>9.4736842000000002E-2</v>
      </c>
      <c r="M22" s="88" t="s">
        <v>140</v>
      </c>
      <c r="N22" s="89">
        <v>0.17260600000000001</v>
      </c>
      <c r="O22" s="88" t="s">
        <v>191</v>
      </c>
      <c r="P22" s="89">
        <v>5.9259259000000002E-2</v>
      </c>
      <c r="Q22" s="90">
        <v>0.55900000000000005</v>
      </c>
      <c r="R22" s="30">
        <v>-6.0000000000000001E-3</v>
      </c>
      <c r="S22" s="30">
        <v>0.32800000000000001</v>
      </c>
      <c r="T22" s="30">
        <v>-3.0000000000000001E-3</v>
      </c>
      <c r="U22" s="30">
        <v>1E-3</v>
      </c>
      <c r="V22" s="30">
        <v>9.0000000000000011E-3</v>
      </c>
      <c r="W22" s="30">
        <v>1.032</v>
      </c>
      <c r="X22" s="30">
        <v>2.8609999999999998</v>
      </c>
      <c r="Y22" s="30">
        <v>0</v>
      </c>
      <c r="Z22" s="30">
        <v>8.0000000000000002E-3</v>
      </c>
      <c r="AA22" s="30">
        <v>-1E-3</v>
      </c>
      <c r="AB22" s="30">
        <v>-6.0000000000000001E-3</v>
      </c>
      <c r="AC22" s="30">
        <v>-8.9999999999999993E-3</v>
      </c>
      <c r="AD22" s="30">
        <v>-0.01</v>
      </c>
      <c r="AE22" s="30">
        <v>-2E-3</v>
      </c>
      <c r="AF22" s="30">
        <v>0</v>
      </c>
      <c r="AG22" s="30">
        <v>0</v>
      </c>
      <c r="AH22" s="38" t="s">
        <v>699</v>
      </c>
    </row>
    <row r="23" spans="1:34" s="36" customFormat="1" ht="15" x14ac:dyDescent="0.15">
      <c r="A23" s="83" t="s">
        <v>7</v>
      </c>
      <c r="B23" s="84">
        <v>43952</v>
      </c>
      <c r="C23" s="85" t="s">
        <v>1</v>
      </c>
      <c r="D23" s="85" t="s">
        <v>6</v>
      </c>
      <c r="E23" s="85" t="s">
        <v>135</v>
      </c>
      <c r="F23" s="85" t="s">
        <v>135</v>
      </c>
      <c r="G23" s="85" t="s">
        <v>136</v>
      </c>
      <c r="H23" s="85" t="s">
        <v>192</v>
      </c>
      <c r="I23" s="85" t="s">
        <v>193</v>
      </c>
      <c r="J23" s="86">
        <v>0.169213</v>
      </c>
      <c r="K23" s="85" t="s">
        <v>194</v>
      </c>
      <c r="L23" s="86">
        <v>9.375E-2</v>
      </c>
      <c r="M23" s="85" t="s">
        <v>140</v>
      </c>
      <c r="N23" s="86">
        <v>0.21439800000000001</v>
      </c>
      <c r="O23" s="85" t="s">
        <v>195</v>
      </c>
      <c r="P23" s="86">
        <v>1.8726591760299598E-2</v>
      </c>
      <c r="Q23" s="67">
        <v>21.361999999999998</v>
      </c>
      <c r="R23" s="26">
        <v>0</v>
      </c>
      <c r="S23" s="26">
        <v>0.376</v>
      </c>
      <c r="T23" s="26">
        <v>-7.0000000000000001E-3</v>
      </c>
      <c r="U23" s="26">
        <v>0</v>
      </c>
      <c r="V23" s="26">
        <v>6.5000000000000002E-2</v>
      </c>
      <c r="W23" s="26">
        <v>0.76</v>
      </c>
      <c r="X23" s="26">
        <v>3.28</v>
      </c>
      <c r="Y23" s="26">
        <v>3.0000000000000001E-3</v>
      </c>
      <c r="Z23" s="26">
        <v>-6.0000000000000001E-3</v>
      </c>
      <c r="AA23" s="26">
        <v>-3.9E-2</v>
      </c>
      <c r="AB23" s="26">
        <v>-4.5999999999999999E-2</v>
      </c>
      <c r="AC23" s="26">
        <v>-1.0999999999999999E-2</v>
      </c>
      <c r="AD23" s="26">
        <v>-1.0999999999999999E-2</v>
      </c>
      <c r="AE23" s="26">
        <v>7.000000000000001E-3</v>
      </c>
      <c r="AF23" s="26">
        <v>0</v>
      </c>
      <c r="AG23" s="26">
        <v>0</v>
      </c>
      <c r="AH23" s="37" t="s">
        <v>699</v>
      </c>
    </row>
    <row r="24" spans="1:34" s="36" customFormat="1" ht="15" x14ac:dyDescent="0.15">
      <c r="A24" s="83" t="s">
        <v>7</v>
      </c>
      <c r="B24" s="84">
        <v>43952</v>
      </c>
      <c r="C24" s="85" t="s">
        <v>1</v>
      </c>
      <c r="D24" s="85" t="s">
        <v>6</v>
      </c>
      <c r="E24" s="85" t="s">
        <v>135</v>
      </c>
      <c r="F24" s="85" t="s">
        <v>135</v>
      </c>
      <c r="G24" s="85" t="s">
        <v>136</v>
      </c>
      <c r="H24" s="85" t="s">
        <v>196</v>
      </c>
      <c r="I24" s="85" t="s">
        <v>197</v>
      </c>
      <c r="J24" s="86">
        <v>0.115398</v>
      </c>
      <c r="K24" s="85" t="s">
        <v>149</v>
      </c>
      <c r="L24" s="86">
        <v>7.4829931972789102E-2</v>
      </c>
      <c r="M24" s="85" t="s">
        <v>140</v>
      </c>
      <c r="N24" s="86">
        <v>4.3780700000000004E-3</v>
      </c>
      <c r="O24" s="85" t="s">
        <v>198</v>
      </c>
      <c r="P24" s="86">
        <v>3.03030303030303E-2</v>
      </c>
      <c r="Q24" s="67">
        <v>1.4339999999999999</v>
      </c>
      <c r="R24" s="26">
        <v>-1E-3</v>
      </c>
      <c r="S24" s="26">
        <v>0.69199999999999995</v>
      </c>
      <c r="T24" s="26">
        <v>-9.0000000000000011E-3</v>
      </c>
      <c r="U24" s="26">
        <v>0</v>
      </c>
      <c r="V24" s="26">
        <v>0.13200000000000001</v>
      </c>
      <c r="W24" s="26">
        <v>0.38500000000000001</v>
      </c>
      <c r="X24" s="26">
        <v>3.2490000000000001</v>
      </c>
      <c r="Y24" s="26">
        <v>7.0000000000000001E-3</v>
      </c>
      <c r="Z24" s="26">
        <v>-2E-3</v>
      </c>
      <c r="AA24" s="26">
        <v>-3.9E-2</v>
      </c>
      <c r="AB24" s="26">
        <v>-0.05</v>
      </c>
      <c r="AC24" s="26">
        <v>-9.9999999999999985E-3</v>
      </c>
      <c r="AD24" s="26">
        <v>-1.6E-2</v>
      </c>
      <c r="AE24" s="26">
        <v>-5.000000000000001E-3</v>
      </c>
      <c r="AF24" s="26">
        <v>0</v>
      </c>
      <c r="AG24" s="26">
        <v>0</v>
      </c>
      <c r="AH24" s="37" t="s">
        <v>699</v>
      </c>
    </row>
    <row r="25" spans="1:34" s="36" customFormat="1" ht="15" x14ac:dyDescent="0.15">
      <c r="A25" s="83" t="s">
        <v>7</v>
      </c>
      <c r="B25" s="84">
        <v>43952</v>
      </c>
      <c r="C25" s="85" t="s">
        <v>5</v>
      </c>
      <c r="D25" s="85" t="s">
        <v>6</v>
      </c>
      <c r="E25" s="85" t="s">
        <v>135</v>
      </c>
      <c r="F25" s="85" t="s">
        <v>135</v>
      </c>
      <c r="G25" s="85" t="s">
        <v>142</v>
      </c>
      <c r="H25" s="85" t="s">
        <v>199</v>
      </c>
      <c r="I25" s="85" t="s">
        <v>200</v>
      </c>
      <c r="J25" s="86">
        <v>0.99829199999999996</v>
      </c>
      <c r="K25" s="85" t="s">
        <v>201</v>
      </c>
      <c r="L25" s="86">
        <v>0.100694444444444</v>
      </c>
      <c r="M25" s="85" t="s">
        <v>140</v>
      </c>
      <c r="N25" s="86">
        <v>0.21629000000000001</v>
      </c>
      <c r="O25" s="85" t="s">
        <v>202</v>
      </c>
      <c r="P25" s="86">
        <v>7.4074074074074098E-2</v>
      </c>
      <c r="Q25" s="67">
        <v>0.34599999999999997</v>
      </c>
      <c r="R25" s="26">
        <v>-4.0000000000000001E-3</v>
      </c>
      <c r="S25" s="26">
        <v>0.38200000000000001</v>
      </c>
      <c r="T25" s="26">
        <v>-8.0000000000000002E-3</v>
      </c>
      <c r="U25" s="26">
        <v>-2E-3</v>
      </c>
      <c r="V25" s="26">
        <v>2.4E-2</v>
      </c>
      <c r="W25" s="26">
        <v>0.26900000000000002</v>
      </c>
      <c r="X25" s="26">
        <v>3.2469999999999999</v>
      </c>
      <c r="Y25" s="26">
        <v>-4.0000000000000001E-3</v>
      </c>
      <c r="Z25" s="26">
        <v>-1E-3</v>
      </c>
      <c r="AA25" s="26">
        <v>-1E-3</v>
      </c>
      <c r="AB25" s="26">
        <v>6.0000000000000001E-3</v>
      </c>
      <c r="AC25" s="26">
        <v>-6.0000000000000001E-3</v>
      </c>
      <c r="AD25" s="26">
        <v>-1.2E-2</v>
      </c>
      <c r="AE25" s="26">
        <v>1E-3</v>
      </c>
      <c r="AF25" s="26">
        <v>0</v>
      </c>
      <c r="AG25" s="26">
        <v>0</v>
      </c>
      <c r="AH25" s="37" t="s">
        <v>699</v>
      </c>
    </row>
    <row r="26" spans="1:34" s="36" customFormat="1" ht="16" thickBot="1" x14ac:dyDescent="0.2">
      <c r="A26" s="91" t="s">
        <v>7</v>
      </c>
      <c r="B26" s="100">
        <v>43952</v>
      </c>
      <c r="C26" s="101" t="s">
        <v>1</v>
      </c>
      <c r="D26" s="101" t="s">
        <v>6</v>
      </c>
      <c r="E26" s="101" t="s">
        <v>135</v>
      </c>
      <c r="F26" s="101" t="s">
        <v>135</v>
      </c>
      <c r="G26" s="101" t="s">
        <v>136</v>
      </c>
      <c r="H26" s="101" t="s">
        <v>203</v>
      </c>
      <c r="I26" s="101" t="s">
        <v>204</v>
      </c>
      <c r="J26" s="102">
        <v>8.1061400000000006E-2</v>
      </c>
      <c r="K26" s="101" t="s">
        <v>149</v>
      </c>
      <c r="L26" s="102">
        <v>5.5555555555555601E-2</v>
      </c>
      <c r="M26" s="101" t="s">
        <v>140</v>
      </c>
      <c r="N26" s="102">
        <v>0.31616899999999998</v>
      </c>
      <c r="O26" s="101" t="s">
        <v>205</v>
      </c>
      <c r="P26" s="102">
        <v>2.7777777777777801E-2</v>
      </c>
      <c r="Q26" s="68">
        <v>1.9910000000000001</v>
      </c>
      <c r="R26" s="27">
        <v>-2E-3</v>
      </c>
      <c r="S26" s="27">
        <v>0.35599999999999998</v>
      </c>
      <c r="T26" s="27">
        <v>-4.0000000000000001E-3</v>
      </c>
      <c r="U26" s="27">
        <v>-2E-3</v>
      </c>
      <c r="V26" s="27">
        <v>0.10100000000000001</v>
      </c>
      <c r="W26" s="27">
        <v>0.246</v>
      </c>
      <c r="X26" s="27">
        <v>3.3329999999999997</v>
      </c>
      <c r="Y26" s="27">
        <v>1E-3</v>
      </c>
      <c r="Z26" s="27">
        <v>0</v>
      </c>
      <c r="AA26" s="27">
        <v>2E-3</v>
      </c>
      <c r="AB26" s="27">
        <v>3.0000000000000001E-3</v>
      </c>
      <c r="AC26" s="27">
        <v>-3.0000000000000001E-3</v>
      </c>
      <c r="AD26" s="27">
        <v>-1.4999999999999999E-2</v>
      </c>
      <c r="AE26" s="27">
        <v>-1.0999999999999999E-2</v>
      </c>
      <c r="AF26" s="27">
        <v>0</v>
      </c>
      <c r="AG26" s="27">
        <v>0</v>
      </c>
      <c r="AH26" s="42" t="s">
        <v>699</v>
      </c>
    </row>
    <row r="27" spans="1:34" s="39" customFormat="1" ht="15" x14ac:dyDescent="0.15">
      <c r="A27" s="79" t="s">
        <v>7</v>
      </c>
      <c r="B27" s="96">
        <v>43952</v>
      </c>
      <c r="C27" s="97" t="s">
        <v>4</v>
      </c>
      <c r="D27" s="97" t="s">
        <v>6</v>
      </c>
      <c r="E27" s="97" t="s">
        <v>151</v>
      </c>
      <c r="F27" s="97" t="s">
        <v>135</v>
      </c>
      <c r="G27" s="97" t="s">
        <v>152</v>
      </c>
      <c r="H27" s="97" t="s">
        <v>222</v>
      </c>
      <c r="I27" s="97" t="s">
        <v>223</v>
      </c>
      <c r="J27" s="98">
        <v>6.7934400000000004</v>
      </c>
      <c r="K27" s="97" t="s">
        <v>224</v>
      </c>
      <c r="L27" s="98">
        <v>6.6666666999999999E-2</v>
      </c>
      <c r="M27" s="97" t="s">
        <v>140</v>
      </c>
      <c r="N27" s="98">
        <v>3.4633400000000002E-2</v>
      </c>
      <c r="O27" s="97" t="s">
        <v>195</v>
      </c>
      <c r="P27" s="98">
        <v>5.6179775000000001E-2</v>
      </c>
      <c r="Q27" s="99">
        <v>3.4319999999999999</v>
      </c>
      <c r="R27" s="33">
        <v>3.6059999999999999</v>
      </c>
      <c r="S27" s="33">
        <v>3.5710000000000002</v>
      </c>
      <c r="T27" s="33">
        <v>0</v>
      </c>
      <c r="U27" s="33">
        <v>1E-3</v>
      </c>
      <c r="V27" s="33">
        <v>1.159</v>
      </c>
      <c r="W27" s="33">
        <v>1.2999999999999999E-2</v>
      </c>
      <c r="X27" s="33">
        <v>2.262</v>
      </c>
      <c r="Y27" s="33">
        <v>1.6E-2</v>
      </c>
      <c r="Z27" s="33">
        <v>4.0000000000000001E-3</v>
      </c>
      <c r="AA27" s="33">
        <v>2E-3</v>
      </c>
      <c r="AB27" s="33">
        <v>-4.0000000000000001E-3</v>
      </c>
      <c r="AC27" s="33">
        <v>-3.0000000000000001E-3</v>
      </c>
      <c r="AD27" s="33">
        <v>-0.02</v>
      </c>
      <c r="AE27" s="33">
        <v>-3.0000000000000009E-3</v>
      </c>
      <c r="AF27" s="33">
        <v>0</v>
      </c>
      <c r="AG27" s="33">
        <v>0</v>
      </c>
      <c r="AH27" s="41" t="s">
        <v>699</v>
      </c>
    </row>
    <row r="28" spans="1:34" s="39" customFormat="1" ht="15" x14ac:dyDescent="0.15">
      <c r="A28" s="83" t="s">
        <v>7</v>
      </c>
      <c r="B28" s="87">
        <v>43952</v>
      </c>
      <c r="C28" s="88" t="s">
        <v>4</v>
      </c>
      <c r="D28" s="88" t="s">
        <v>6</v>
      </c>
      <c r="E28" s="88" t="s">
        <v>151</v>
      </c>
      <c r="F28" s="88" t="s">
        <v>135</v>
      </c>
      <c r="G28" s="88" t="s">
        <v>152</v>
      </c>
      <c r="H28" s="88" t="s">
        <v>228</v>
      </c>
      <c r="I28" s="88" t="s">
        <v>229</v>
      </c>
      <c r="J28" s="89">
        <v>8.2505999999999996E-2</v>
      </c>
      <c r="K28" s="88" t="s">
        <v>177</v>
      </c>
      <c r="L28" s="89">
        <v>8.0139373E-2</v>
      </c>
      <c r="M28" s="88" t="s">
        <v>140</v>
      </c>
      <c r="N28" s="89">
        <v>0.74582899999999996</v>
      </c>
      <c r="O28" s="88" t="s">
        <v>230</v>
      </c>
      <c r="P28" s="89">
        <v>1.5384615000000001E-2</v>
      </c>
      <c r="Q28" s="90">
        <v>0.54200000000000004</v>
      </c>
      <c r="R28" s="30">
        <v>3.3319999999999999</v>
      </c>
      <c r="S28" s="30">
        <v>2.927</v>
      </c>
      <c r="T28" s="30">
        <v>-2E-3</v>
      </c>
      <c r="U28" s="30">
        <v>0</v>
      </c>
      <c r="V28" s="30">
        <v>1.079</v>
      </c>
      <c r="W28" s="30">
        <v>0</v>
      </c>
      <c r="X28" s="30">
        <v>1.581</v>
      </c>
      <c r="Y28" s="30">
        <v>1E-3</v>
      </c>
      <c r="Z28" s="30">
        <v>-4.0000000000000001E-3</v>
      </c>
      <c r="AA28" s="30">
        <v>-1E-3</v>
      </c>
      <c r="AB28" s="30">
        <v>-5.0000000000000001E-3</v>
      </c>
      <c r="AC28" s="30">
        <v>-8.0000000000000002E-3</v>
      </c>
      <c r="AD28" s="30">
        <v>-1.0999999999999999E-2</v>
      </c>
      <c r="AE28" s="30">
        <v>0</v>
      </c>
      <c r="AF28" s="30">
        <v>0</v>
      </c>
      <c r="AG28" s="30">
        <v>0</v>
      </c>
      <c r="AH28" s="38" t="s">
        <v>699</v>
      </c>
    </row>
    <row r="29" spans="1:34" s="39" customFormat="1" ht="15" x14ac:dyDescent="0.15">
      <c r="A29" s="83" t="s">
        <v>7</v>
      </c>
      <c r="B29" s="84">
        <v>43952</v>
      </c>
      <c r="C29" s="85" t="s">
        <v>5</v>
      </c>
      <c r="D29" s="85" t="s">
        <v>6</v>
      </c>
      <c r="E29" s="85" t="s">
        <v>135</v>
      </c>
      <c r="F29" s="85" t="s">
        <v>135</v>
      </c>
      <c r="G29" s="85" t="s">
        <v>142</v>
      </c>
      <c r="H29" s="85" t="s">
        <v>225</v>
      </c>
      <c r="I29" s="85" t="s">
        <v>226</v>
      </c>
      <c r="J29" s="86">
        <v>0.30162800000000001</v>
      </c>
      <c r="K29" s="85" t="s">
        <v>227</v>
      </c>
      <c r="L29" s="86">
        <v>5.5749128919860599E-2</v>
      </c>
      <c r="M29" s="85" t="s">
        <v>140</v>
      </c>
      <c r="N29" s="86">
        <v>0.21237200000000001</v>
      </c>
      <c r="O29" s="85" t="s">
        <v>221</v>
      </c>
      <c r="P29" s="86">
        <v>3.3333333333333298E-2</v>
      </c>
      <c r="Q29" s="67">
        <v>1.248</v>
      </c>
      <c r="R29" s="26">
        <v>3.2850000000000001</v>
      </c>
      <c r="S29" s="26">
        <v>3.0049999999999999</v>
      </c>
      <c r="T29" s="26">
        <v>-6.0000000000000001E-3</v>
      </c>
      <c r="U29" s="26">
        <v>-3.0000000000000001E-3</v>
      </c>
      <c r="V29" s="26">
        <v>0.42099999999999999</v>
      </c>
      <c r="W29" s="26">
        <v>-1.2999999999999999E-2</v>
      </c>
      <c r="X29" s="26">
        <v>1.7070000000000001</v>
      </c>
      <c r="Y29" s="26">
        <v>-5.0000000000000001E-3</v>
      </c>
      <c r="Z29" s="26">
        <v>-1E-3</v>
      </c>
      <c r="AA29" s="26">
        <v>-2E-3</v>
      </c>
      <c r="AB29" s="26">
        <v>-1E-3</v>
      </c>
      <c r="AC29" s="26">
        <v>0</v>
      </c>
      <c r="AD29" s="26">
        <v>1E-3</v>
      </c>
      <c r="AE29" s="26">
        <v>-1E-3</v>
      </c>
      <c r="AF29" s="26">
        <v>0</v>
      </c>
      <c r="AG29" s="26">
        <v>0</v>
      </c>
      <c r="AH29" s="37" t="s">
        <v>699</v>
      </c>
    </row>
    <row r="30" spans="1:34" s="39" customFormat="1" ht="15" x14ac:dyDescent="0.15">
      <c r="A30" s="83" t="s">
        <v>7</v>
      </c>
      <c r="B30" s="87">
        <v>43952</v>
      </c>
      <c r="C30" s="88" t="s">
        <v>2</v>
      </c>
      <c r="D30" s="88" t="s">
        <v>6</v>
      </c>
      <c r="E30" s="88" t="s">
        <v>151</v>
      </c>
      <c r="F30" s="88" t="s">
        <v>135</v>
      </c>
      <c r="G30" s="88" t="s">
        <v>152</v>
      </c>
      <c r="H30" s="88" t="s">
        <v>231</v>
      </c>
      <c r="I30" s="88" t="s">
        <v>232</v>
      </c>
      <c r="J30" s="89">
        <v>0.16270799999999999</v>
      </c>
      <c r="K30" s="88" t="s">
        <v>233</v>
      </c>
      <c r="L30" s="89">
        <v>6.25E-2</v>
      </c>
      <c r="M30" s="88" t="s">
        <v>140</v>
      </c>
      <c r="N30" s="89">
        <v>0.27169599999999999</v>
      </c>
      <c r="O30" s="88" t="s">
        <v>164</v>
      </c>
      <c r="P30" s="89">
        <v>4.6099291000000001E-2</v>
      </c>
      <c r="Q30" s="90">
        <v>0.27800000000000002</v>
      </c>
      <c r="R30" s="30">
        <v>3.2789999999999999</v>
      </c>
      <c r="S30" s="30">
        <v>2.7759999999999998</v>
      </c>
      <c r="T30" s="30">
        <v>-6.9999999999999993E-3</v>
      </c>
      <c r="U30" s="30">
        <v>-1E-3</v>
      </c>
      <c r="V30" s="30">
        <v>0.63700000000000001</v>
      </c>
      <c r="W30" s="30">
        <v>2E-3</v>
      </c>
      <c r="X30" s="30">
        <v>1.5529999999999999</v>
      </c>
      <c r="Y30" s="30">
        <v>2E-3</v>
      </c>
      <c r="Z30" s="30">
        <v>-1.0999999999999999E-2</v>
      </c>
      <c r="AA30" s="30">
        <v>-4.2999999999999997E-2</v>
      </c>
      <c r="AB30" s="30">
        <v>-4.4999999999999998E-2</v>
      </c>
      <c r="AC30" s="30">
        <v>-8.9999999999999993E-3</v>
      </c>
      <c r="AD30" s="30">
        <v>-8.0000000000000002E-3</v>
      </c>
      <c r="AE30" s="30">
        <v>-1E-3</v>
      </c>
      <c r="AF30" s="30">
        <v>0</v>
      </c>
      <c r="AG30" s="30">
        <v>0</v>
      </c>
      <c r="AH30" s="38" t="s">
        <v>699</v>
      </c>
    </row>
    <row r="31" spans="1:34" s="39" customFormat="1" ht="15" x14ac:dyDescent="0.15">
      <c r="A31" s="83" t="s">
        <v>7</v>
      </c>
      <c r="B31" s="87">
        <v>43952</v>
      </c>
      <c r="C31" s="88" t="s">
        <v>4</v>
      </c>
      <c r="D31" s="88" t="s">
        <v>6</v>
      </c>
      <c r="E31" s="88" t="s">
        <v>151</v>
      </c>
      <c r="F31" s="88" t="s">
        <v>135</v>
      </c>
      <c r="G31" s="88" t="s">
        <v>152</v>
      </c>
      <c r="H31" s="88" t="s">
        <v>234</v>
      </c>
      <c r="I31" s="88" t="s">
        <v>235</v>
      </c>
      <c r="J31" s="89">
        <v>0.245702</v>
      </c>
      <c r="K31" s="88" t="s">
        <v>236</v>
      </c>
      <c r="L31" s="89">
        <v>5.2083333000000002E-2</v>
      </c>
      <c r="M31" s="88" t="s">
        <v>140</v>
      </c>
      <c r="N31" s="89">
        <v>0.262235</v>
      </c>
      <c r="O31" s="88" t="s">
        <v>237</v>
      </c>
      <c r="P31" s="89">
        <v>4.6099291000000001E-2</v>
      </c>
      <c r="Q31" s="90">
        <v>0.39800000000000002</v>
      </c>
      <c r="R31" s="30">
        <v>2.8240000000000003</v>
      </c>
      <c r="S31" s="30">
        <v>1.8939999999999999</v>
      </c>
      <c r="T31" s="30">
        <v>-2E-3</v>
      </c>
      <c r="U31" s="30">
        <v>2E-3</v>
      </c>
      <c r="V31" s="30">
        <v>0.52100000000000002</v>
      </c>
      <c r="W31" s="30">
        <v>-1E-3</v>
      </c>
      <c r="X31" s="30">
        <v>1.0179999999999998</v>
      </c>
      <c r="Y31" s="30">
        <v>2E-3</v>
      </c>
      <c r="Z31" s="30">
        <v>-3.0000000000000001E-3</v>
      </c>
      <c r="AA31" s="30">
        <v>-1E-3</v>
      </c>
      <c r="AB31" s="30">
        <v>-5.0000000000000001E-3</v>
      </c>
      <c r="AC31" s="30">
        <v>-8.0000000000000002E-3</v>
      </c>
      <c r="AD31" s="30">
        <v>-1E-3</v>
      </c>
      <c r="AE31" s="30">
        <v>6.0000000000000001E-3</v>
      </c>
      <c r="AF31" s="30">
        <v>0</v>
      </c>
      <c r="AG31" s="30">
        <v>0</v>
      </c>
      <c r="AH31" s="38" t="s">
        <v>699</v>
      </c>
    </row>
    <row r="32" spans="1:34" s="39" customFormat="1" ht="15" x14ac:dyDescent="0.15">
      <c r="A32" s="83" t="s">
        <v>7</v>
      </c>
      <c r="B32" s="84">
        <v>43952</v>
      </c>
      <c r="C32" s="85" t="s">
        <v>1</v>
      </c>
      <c r="D32" s="85" t="s">
        <v>6</v>
      </c>
      <c r="E32" s="85" t="s">
        <v>135</v>
      </c>
      <c r="F32" s="85" t="s">
        <v>135</v>
      </c>
      <c r="G32" s="85" t="s">
        <v>136</v>
      </c>
      <c r="H32" s="85" t="s">
        <v>238</v>
      </c>
      <c r="I32" s="85" t="s">
        <v>239</v>
      </c>
      <c r="J32" s="86">
        <v>0.16119</v>
      </c>
      <c r="K32" s="85" t="s">
        <v>227</v>
      </c>
      <c r="L32" s="86">
        <v>5.5749128919860599E-2</v>
      </c>
      <c r="M32" s="85" t="s">
        <v>140</v>
      </c>
      <c r="N32" s="86">
        <v>0.21826999999999999</v>
      </c>
      <c r="O32" s="85" t="s">
        <v>198</v>
      </c>
      <c r="P32" s="86">
        <v>4.5454545454545497E-2</v>
      </c>
      <c r="Q32" s="67">
        <v>1.77</v>
      </c>
      <c r="R32" s="26">
        <v>2.6679999999999997</v>
      </c>
      <c r="S32" s="26">
        <v>1.286</v>
      </c>
      <c r="T32" s="26">
        <v>-5.0000000000000001E-3</v>
      </c>
      <c r="U32" s="26">
        <v>-2E-3</v>
      </c>
      <c r="V32" s="26">
        <v>0.64200000000000002</v>
      </c>
      <c r="W32" s="26">
        <v>-0.01</v>
      </c>
      <c r="X32" s="26">
        <v>1.4330000000000001</v>
      </c>
      <c r="Y32" s="26">
        <v>1E-3</v>
      </c>
      <c r="Z32" s="26">
        <v>-1E-3</v>
      </c>
      <c r="AA32" s="26">
        <v>1E-3</v>
      </c>
      <c r="AB32" s="26">
        <v>4.0000000000000001E-3</v>
      </c>
      <c r="AC32" s="26">
        <v>-4.0000000000000001E-3</v>
      </c>
      <c r="AD32" s="26">
        <v>-5.0000000000000001E-3</v>
      </c>
      <c r="AE32" s="26">
        <v>5.0000000000000001E-3</v>
      </c>
      <c r="AF32" s="26">
        <v>0</v>
      </c>
      <c r="AG32" s="26">
        <v>0</v>
      </c>
      <c r="AH32" s="37" t="s">
        <v>699</v>
      </c>
    </row>
    <row r="33" spans="1:34" s="39" customFormat="1" ht="16" thickBot="1" x14ac:dyDescent="0.2">
      <c r="A33" s="91" t="s">
        <v>7</v>
      </c>
      <c r="B33" s="92">
        <v>43952</v>
      </c>
      <c r="C33" s="93" t="s">
        <v>4</v>
      </c>
      <c r="D33" s="93" t="s">
        <v>6</v>
      </c>
      <c r="E33" s="93" t="s">
        <v>151</v>
      </c>
      <c r="F33" s="93" t="s">
        <v>135</v>
      </c>
      <c r="G33" s="93" t="s">
        <v>152</v>
      </c>
      <c r="H33" s="93" t="s">
        <v>301</v>
      </c>
      <c r="I33" s="93" t="s">
        <v>302</v>
      </c>
      <c r="J33" s="94">
        <v>8.8054999999999994E-2</v>
      </c>
      <c r="K33" s="93" t="s">
        <v>303</v>
      </c>
      <c r="L33" s="94">
        <v>4.8780487999999997E-2</v>
      </c>
      <c r="M33" s="93" t="s">
        <v>140</v>
      </c>
      <c r="N33" s="94">
        <v>0.62684099999999998</v>
      </c>
      <c r="O33" s="93" t="s">
        <v>180</v>
      </c>
      <c r="P33" s="94">
        <v>3.90625E-2</v>
      </c>
      <c r="Q33" s="95">
        <v>2.2890000000000001</v>
      </c>
      <c r="R33" s="31">
        <v>0.60199999999999998</v>
      </c>
      <c r="S33" s="31">
        <v>0.188</v>
      </c>
      <c r="T33" s="31">
        <v>-0.01</v>
      </c>
      <c r="U33" s="31">
        <v>-7.0000000000000001E-3</v>
      </c>
      <c r="V33" s="31">
        <v>0.183</v>
      </c>
      <c r="W33" s="31">
        <v>-0.01</v>
      </c>
      <c r="X33" s="31">
        <v>2.2000000000000002E-2</v>
      </c>
      <c r="Y33" s="31">
        <v>-0.01</v>
      </c>
      <c r="Z33" s="31">
        <v>-1.0999999999999999E-2</v>
      </c>
      <c r="AA33" s="31">
        <v>-9.0000000000000011E-3</v>
      </c>
      <c r="AB33" s="31">
        <v>-1.4E-2</v>
      </c>
      <c r="AC33" s="31">
        <v>-1.6E-2</v>
      </c>
      <c r="AD33" s="31">
        <v>-1.2E-2</v>
      </c>
      <c r="AE33" s="31">
        <v>0</v>
      </c>
      <c r="AF33" s="31">
        <v>0</v>
      </c>
      <c r="AG33" s="31">
        <v>0</v>
      </c>
      <c r="AH33" s="40" t="s">
        <v>701</v>
      </c>
    </row>
    <row r="34" spans="1:34" s="39" customFormat="1" ht="15" x14ac:dyDescent="0.15">
      <c r="A34" s="79" t="s">
        <v>7</v>
      </c>
      <c r="B34" s="80">
        <v>43952</v>
      </c>
      <c r="C34" s="81" t="s">
        <v>5</v>
      </c>
      <c r="D34" s="81" t="s">
        <v>6</v>
      </c>
      <c r="E34" s="81" t="s">
        <v>135</v>
      </c>
      <c r="F34" s="81" t="s">
        <v>135</v>
      </c>
      <c r="G34" s="81" t="s">
        <v>142</v>
      </c>
      <c r="H34" s="81" t="s">
        <v>247</v>
      </c>
      <c r="I34" s="81" t="s">
        <v>290</v>
      </c>
      <c r="J34" s="82">
        <v>9.23683E-2</v>
      </c>
      <c r="K34" s="81" t="s">
        <v>209</v>
      </c>
      <c r="L34" s="82">
        <v>9.7560975609756101E-2</v>
      </c>
      <c r="M34" s="81" t="s">
        <v>140</v>
      </c>
      <c r="N34" s="82">
        <v>3.1872799999999999</v>
      </c>
      <c r="O34" s="81" t="s">
        <v>221</v>
      </c>
      <c r="P34" s="82">
        <v>1.1111111111111099E-2</v>
      </c>
      <c r="Q34" s="66">
        <v>5.3999999999999999E-2</v>
      </c>
      <c r="R34" s="24">
        <v>7.9999999999999984E-3</v>
      </c>
      <c r="S34" s="24">
        <v>-8.0000000000000002E-3</v>
      </c>
      <c r="T34" s="24">
        <v>-7.0000000000000001E-3</v>
      </c>
      <c r="U34" s="24">
        <v>-0.01</v>
      </c>
      <c r="V34" s="24">
        <v>-1.4999999999999999E-2</v>
      </c>
      <c r="W34" s="24">
        <v>-2.1999999999999999E-2</v>
      </c>
      <c r="X34" s="24">
        <v>0.56099999999999994</v>
      </c>
      <c r="Y34" s="24">
        <v>-1.4E-2</v>
      </c>
      <c r="Z34" s="24">
        <v>-9.0000000000000011E-3</v>
      </c>
      <c r="AA34" s="24">
        <v>-0.01</v>
      </c>
      <c r="AB34" s="24">
        <v>-1.2E-2</v>
      </c>
      <c r="AC34" s="24">
        <v>-1.8000000000000002E-2</v>
      </c>
      <c r="AD34" s="24">
        <v>-4.0000000000000001E-3</v>
      </c>
      <c r="AE34" s="24">
        <v>-3.0000000000000001E-3</v>
      </c>
      <c r="AF34" s="24">
        <v>0</v>
      </c>
      <c r="AG34" s="24">
        <v>0</v>
      </c>
      <c r="AH34" s="35" t="s">
        <v>700</v>
      </c>
    </row>
    <row r="35" spans="1:34" s="39" customFormat="1" ht="15" x14ac:dyDescent="0.15">
      <c r="A35" s="83" t="s">
        <v>7</v>
      </c>
      <c r="B35" s="84">
        <v>43952</v>
      </c>
      <c r="C35" s="85" t="s">
        <v>5</v>
      </c>
      <c r="D35" s="85" t="s">
        <v>6</v>
      </c>
      <c r="E35" s="85" t="s">
        <v>135</v>
      </c>
      <c r="F35" s="85" t="s">
        <v>135</v>
      </c>
      <c r="G35" s="85" t="s">
        <v>142</v>
      </c>
      <c r="H35" s="85" t="s">
        <v>247</v>
      </c>
      <c r="I35" s="85" t="s">
        <v>248</v>
      </c>
      <c r="J35" s="86">
        <v>9.23683E-2</v>
      </c>
      <c r="K35" s="85" t="s">
        <v>209</v>
      </c>
      <c r="L35" s="86">
        <v>9.7560975609756101E-2</v>
      </c>
      <c r="M35" s="85" t="s">
        <v>140</v>
      </c>
      <c r="N35" s="86">
        <v>0.103946</v>
      </c>
      <c r="O35" s="85" t="s">
        <v>249</v>
      </c>
      <c r="P35" s="86">
        <v>6.1302681992337203E-2</v>
      </c>
      <c r="Q35" s="67">
        <v>0.85399999999999998</v>
      </c>
      <c r="R35" s="26">
        <v>7.0000000000000001E-3</v>
      </c>
      <c r="S35" s="26">
        <v>0.128</v>
      </c>
      <c r="T35" s="26">
        <v>-8.0000000000000002E-3</v>
      </c>
      <c r="U35" s="26">
        <v>-4.0000000000000001E-3</v>
      </c>
      <c r="V35" s="26">
        <v>0</v>
      </c>
      <c r="W35" s="26">
        <v>1.3999999999999999E-2</v>
      </c>
      <c r="X35" s="26">
        <v>3.3050000000000002</v>
      </c>
      <c r="Y35" s="26">
        <v>-4.0000000000000001E-3</v>
      </c>
      <c r="Z35" s="26">
        <v>2E-3</v>
      </c>
      <c r="AA35" s="26">
        <v>0</v>
      </c>
      <c r="AB35" s="26">
        <v>-2E-3</v>
      </c>
      <c r="AC35" s="26">
        <v>-9.9999999999999985E-3</v>
      </c>
      <c r="AD35" s="26">
        <v>-3.0000000000000001E-3</v>
      </c>
      <c r="AE35" s="26">
        <v>0</v>
      </c>
      <c r="AF35" s="26">
        <v>0</v>
      </c>
      <c r="AG35" s="26">
        <v>0</v>
      </c>
      <c r="AH35" s="37" t="s">
        <v>700</v>
      </c>
    </row>
    <row r="36" spans="1:34" s="39" customFormat="1" ht="15" x14ac:dyDescent="0.15">
      <c r="A36" s="83" t="s">
        <v>7</v>
      </c>
      <c r="B36" s="87">
        <v>43952</v>
      </c>
      <c r="C36" s="88" t="s">
        <v>3</v>
      </c>
      <c r="D36" s="88" t="s">
        <v>6</v>
      </c>
      <c r="E36" s="88" t="s">
        <v>151</v>
      </c>
      <c r="F36" s="88" t="s">
        <v>135</v>
      </c>
      <c r="G36" s="88" t="s">
        <v>152</v>
      </c>
      <c r="H36" s="88" t="s">
        <v>254</v>
      </c>
      <c r="I36" s="88" t="s">
        <v>255</v>
      </c>
      <c r="J36" s="89">
        <v>16.577000000000002</v>
      </c>
      <c r="K36" s="88" t="s">
        <v>171</v>
      </c>
      <c r="L36" s="89">
        <v>0.173652695</v>
      </c>
      <c r="M36" s="88" t="s">
        <v>140</v>
      </c>
      <c r="N36" s="89">
        <v>0.428624</v>
      </c>
      <c r="O36" s="88" t="s">
        <v>256</v>
      </c>
      <c r="P36" s="89">
        <v>8.8122605000000007E-2</v>
      </c>
      <c r="Q36" s="90">
        <v>7.5999999999999998E-2</v>
      </c>
      <c r="R36" s="30">
        <v>4.9999999999999992E-3</v>
      </c>
      <c r="S36" s="30">
        <v>1.2E-2</v>
      </c>
      <c r="T36" s="30">
        <v>8.9999999999999993E-3</v>
      </c>
      <c r="U36" s="30">
        <v>2.3E-2</v>
      </c>
      <c r="V36" s="30">
        <v>1.3999999999999999E-2</v>
      </c>
      <c r="W36" s="30">
        <v>1.7000000000000001E-2</v>
      </c>
      <c r="X36" s="30">
        <v>2.0420000000000003</v>
      </c>
      <c r="Y36" s="30">
        <v>1.7999999999999999E-2</v>
      </c>
      <c r="Z36" s="30">
        <v>1.2E-2</v>
      </c>
      <c r="AA36" s="30">
        <v>9.9999999999999985E-3</v>
      </c>
      <c r="AB36" s="30">
        <v>1.2999999999999999E-2</v>
      </c>
      <c r="AC36" s="30">
        <v>1.4999999999999999E-2</v>
      </c>
      <c r="AD36" s="30">
        <v>-1.3000000000000001E-2</v>
      </c>
      <c r="AE36" s="30">
        <v>-1E-3</v>
      </c>
      <c r="AF36" s="30">
        <v>0</v>
      </c>
      <c r="AG36" s="30">
        <v>0</v>
      </c>
      <c r="AH36" s="38" t="s">
        <v>700</v>
      </c>
    </row>
    <row r="37" spans="1:34" s="39" customFormat="1" ht="15" x14ac:dyDescent="0.15">
      <c r="A37" s="83" t="s">
        <v>7</v>
      </c>
      <c r="B37" s="84">
        <v>43952</v>
      </c>
      <c r="C37" s="85" t="s">
        <v>5</v>
      </c>
      <c r="D37" s="85" t="s">
        <v>6</v>
      </c>
      <c r="E37" s="85" t="s">
        <v>135</v>
      </c>
      <c r="F37" s="85" t="s">
        <v>135</v>
      </c>
      <c r="G37" s="85" t="s">
        <v>142</v>
      </c>
      <c r="H37" s="85" t="s">
        <v>242</v>
      </c>
      <c r="I37" s="85" t="s">
        <v>243</v>
      </c>
      <c r="J37" s="86">
        <v>0.246757</v>
      </c>
      <c r="K37" s="85" t="s">
        <v>244</v>
      </c>
      <c r="L37" s="86">
        <v>7.9861111111111105E-2</v>
      </c>
      <c r="M37" s="85" t="s">
        <v>140</v>
      </c>
      <c r="N37" s="86">
        <v>0.236738</v>
      </c>
      <c r="O37" s="85" t="s">
        <v>195</v>
      </c>
      <c r="P37" s="86">
        <v>2.6217228464419502E-2</v>
      </c>
      <c r="Q37" s="67">
        <v>1.4430000000000001</v>
      </c>
      <c r="R37" s="26">
        <v>2E-3</v>
      </c>
      <c r="S37" s="26">
        <v>0.193</v>
      </c>
      <c r="T37" s="26">
        <v>5.0000000000000001E-3</v>
      </c>
      <c r="U37" s="26">
        <v>-2E-3</v>
      </c>
      <c r="V37" s="26">
        <v>1.8000000000000002E-2</v>
      </c>
      <c r="W37" s="26">
        <v>4.0000000000000001E-3</v>
      </c>
      <c r="X37" s="26">
        <v>3.6850000000000001</v>
      </c>
      <c r="Y37" s="26">
        <v>-1E-3</v>
      </c>
      <c r="Z37" s="26">
        <v>0</v>
      </c>
      <c r="AA37" s="26">
        <v>-1E-3</v>
      </c>
      <c r="AB37" s="26">
        <v>0</v>
      </c>
      <c r="AC37" s="26">
        <v>-6.0000000000000001E-3</v>
      </c>
      <c r="AD37" s="26">
        <v>-5.0000000000000001E-3</v>
      </c>
      <c r="AE37" s="26">
        <v>3.0000000000000001E-3</v>
      </c>
      <c r="AF37" s="26">
        <v>0</v>
      </c>
      <c r="AG37" s="26">
        <v>0</v>
      </c>
      <c r="AH37" s="37" t="s">
        <v>700</v>
      </c>
    </row>
    <row r="38" spans="1:34" s="39" customFormat="1" ht="15" x14ac:dyDescent="0.15">
      <c r="A38" s="83" t="s">
        <v>7</v>
      </c>
      <c r="B38" s="87">
        <v>43952</v>
      </c>
      <c r="C38" s="88" t="s">
        <v>3</v>
      </c>
      <c r="D38" s="88" t="s">
        <v>6</v>
      </c>
      <c r="E38" s="88" t="s">
        <v>151</v>
      </c>
      <c r="F38" s="88" t="s">
        <v>135</v>
      </c>
      <c r="G38" s="88" t="s">
        <v>152</v>
      </c>
      <c r="H38" s="88" t="s">
        <v>254</v>
      </c>
      <c r="I38" s="88" t="s">
        <v>257</v>
      </c>
      <c r="J38" s="89">
        <v>16.577000000000002</v>
      </c>
      <c r="K38" s="88" t="s">
        <v>171</v>
      </c>
      <c r="L38" s="89">
        <v>0.173652695</v>
      </c>
      <c r="M38" s="88" t="s">
        <v>140</v>
      </c>
      <c r="N38" s="89">
        <v>0.77924700000000002</v>
      </c>
      <c r="O38" s="88" t="s">
        <v>141</v>
      </c>
      <c r="P38" s="89">
        <v>3.7037037000000002E-2</v>
      </c>
      <c r="Q38" s="90">
        <v>0.441</v>
      </c>
      <c r="R38" s="30">
        <v>0</v>
      </c>
      <c r="S38" s="30">
        <v>8.0000000000000002E-3</v>
      </c>
      <c r="T38" s="30">
        <v>-2E-3</v>
      </c>
      <c r="U38" s="30">
        <v>0.01</v>
      </c>
      <c r="V38" s="30">
        <v>0.01</v>
      </c>
      <c r="W38" s="30">
        <v>1.3000000000000001E-2</v>
      </c>
      <c r="X38" s="30">
        <v>2.843</v>
      </c>
      <c r="Y38" s="30">
        <v>1.4E-2</v>
      </c>
      <c r="Z38" s="30">
        <v>8.0000000000000002E-3</v>
      </c>
      <c r="AA38" s="30">
        <v>8.0000000000000002E-3</v>
      </c>
      <c r="AB38" s="30">
        <v>1.3000000000000001E-2</v>
      </c>
      <c r="AC38" s="30">
        <v>0.01</v>
      </c>
      <c r="AD38" s="30">
        <v>-1.2E-2</v>
      </c>
      <c r="AE38" s="30">
        <v>0</v>
      </c>
      <c r="AF38" s="30">
        <v>0</v>
      </c>
      <c r="AG38" s="30">
        <v>0</v>
      </c>
      <c r="AH38" s="38" t="s">
        <v>700</v>
      </c>
    </row>
    <row r="39" spans="1:34" s="39" customFormat="1" ht="15" x14ac:dyDescent="0.15">
      <c r="A39" s="83" t="s">
        <v>7</v>
      </c>
      <c r="B39" s="84">
        <v>43952</v>
      </c>
      <c r="C39" s="85" t="s">
        <v>1</v>
      </c>
      <c r="D39" s="85" t="s">
        <v>6</v>
      </c>
      <c r="E39" s="85" t="s">
        <v>135</v>
      </c>
      <c r="F39" s="85" t="s">
        <v>135</v>
      </c>
      <c r="G39" s="85" t="s">
        <v>136</v>
      </c>
      <c r="H39" s="85" t="s">
        <v>240</v>
      </c>
      <c r="I39" s="85" t="s">
        <v>241</v>
      </c>
      <c r="J39" s="86">
        <v>0.68956099999999998</v>
      </c>
      <c r="K39" s="85" t="s">
        <v>224</v>
      </c>
      <c r="L39" s="86">
        <v>4.2105263157894701E-2</v>
      </c>
      <c r="M39" s="85" t="s">
        <v>140</v>
      </c>
      <c r="N39" s="86">
        <v>7.6502100000000003E-2</v>
      </c>
      <c r="O39" s="85" t="s">
        <v>198</v>
      </c>
      <c r="P39" s="86">
        <v>3.4090909090909102E-2</v>
      </c>
      <c r="Q39" s="67">
        <v>2.0110000000000001</v>
      </c>
      <c r="R39" s="26">
        <v>0</v>
      </c>
      <c r="S39" s="26">
        <v>0.39400000000000002</v>
      </c>
      <c r="T39" s="26">
        <v>-5.0000000000000001E-3</v>
      </c>
      <c r="U39" s="26">
        <v>-1E-3</v>
      </c>
      <c r="V39" s="26">
        <v>2.5999999999999999E-2</v>
      </c>
      <c r="W39" s="26">
        <v>3.0000000000000001E-3</v>
      </c>
      <c r="X39" s="26">
        <v>3.2919999999999998</v>
      </c>
      <c r="Y39" s="26">
        <v>-1E-3</v>
      </c>
      <c r="Z39" s="26">
        <v>2E-3</v>
      </c>
      <c r="AA39" s="26">
        <v>3.0000000000000001E-3</v>
      </c>
      <c r="AB39" s="26">
        <v>1E-3</v>
      </c>
      <c r="AC39" s="26">
        <v>-4.0000000000000001E-3</v>
      </c>
      <c r="AD39" s="26">
        <v>-2.9999999999999992E-3</v>
      </c>
      <c r="AE39" s="26">
        <v>3.0000000000000009E-3</v>
      </c>
      <c r="AF39" s="26">
        <v>0</v>
      </c>
      <c r="AG39" s="26">
        <v>0</v>
      </c>
      <c r="AH39" s="37" t="s">
        <v>699</v>
      </c>
    </row>
    <row r="40" spans="1:34" s="39" customFormat="1" ht="15" x14ac:dyDescent="0.15">
      <c r="A40" s="83" t="s">
        <v>7</v>
      </c>
      <c r="B40" s="87">
        <v>43952</v>
      </c>
      <c r="C40" s="88" t="s">
        <v>3</v>
      </c>
      <c r="D40" s="88" t="s">
        <v>6</v>
      </c>
      <c r="E40" s="88" t="s">
        <v>151</v>
      </c>
      <c r="F40" s="88" t="s">
        <v>135</v>
      </c>
      <c r="G40" s="88" t="s">
        <v>152</v>
      </c>
      <c r="H40" s="88" t="s">
        <v>264</v>
      </c>
      <c r="I40" s="88" t="s">
        <v>265</v>
      </c>
      <c r="J40" s="89">
        <v>5.6201099999999997E-2</v>
      </c>
      <c r="K40" s="88" t="s">
        <v>209</v>
      </c>
      <c r="L40" s="89">
        <v>0.10104529600000001</v>
      </c>
      <c r="M40" s="88" t="s">
        <v>140</v>
      </c>
      <c r="N40" s="89">
        <v>8.3877799999999993</v>
      </c>
      <c r="O40" s="88" t="s">
        <v>195</v>
      </c>
      <c r="P40" s="89">
        <v>3.7453184E-2</v>
      </c>
      <c r="Q40" s="90">
        <v>0.17399999999999999</v>
      </c>
      <c r="R40" s="30">
        <v>-1.9999999999999992E-3</v>
      </c>
      <c r="S40" s="30">
        <v>5.0000000000000001E-3</v>
      </c>
      <c r="T40" s="30">
        <v>-3.9999999999999992E-3</v>
      </c>
      <c r="U40" s="30">
        <v>6.0000000000000001E-3</v>
      </c>
      <c r="V40" s="30">
        <v>1.4E-2</v>
      </c>
      <c r="W40" s="30">
        <v>7.0000000000000001E-3</v>
      </c>
      <c r="X40" s="30">
        <v>2.2110000000000003</v>
      </c>
      <c r="Y40" s="30">
        <v>0.01</v>
      </c>
      <c r="Z40" s="30">
        <v>5.0000000000000001E-3</v>
      </c>
      <c r="AA40" s="30">
        <v>5.0000000000000001E-3</v>
      </c>
      <c r="AB40" s="30">
        <v>7.0000000000000001E-3</v>
      </c>
      <c r="AC40" s="30">
        <v>5.0000000000000001E-3</v>
      </c>
      <c r="AD40" s="30">
        <v>-1.9E-2</v>
      </c>
      <c r="AE40" s="30">
        <v>-6.0000000000000001E-3</v>
      </c>
      <c r="AF40" s="30">
        <v>0</v>
      </c>
      <c r="AG40" s="30">
        <v>0</v>
      </c>
      <c r="AH40" s="38" t="s">
        <v>700</v>
      </c>
    </row>
    <row r="41" spans="1:34" s="39" customFormat="1" ht="15" x14ac:dyDescent="0.15">
      <c r="A41" s="83" t="s">
        <v>7</v>
      </c>
      <c r="B41" s="84">
        <v>43952</v>
      </c>
      <c r="C41" s="85" t="s">
        <v>1</v>
      </c>
      <c r="D41" s="85" t="s">
        <v>6</v>
      </c>
      <c r="E41" s="85" t="s">
        <v>135</v>
      </c>
      <c r="F41" s="85" t="s">
        <v>135</v>
      </c>
      <c r="G41" s="85" t="s">
        <v>136</v>
      </c>
      <c r="H41" s="85" t="s">
        <v>281</v>
      </c>
      <c r="I41" s="85" t="s">
        <v>282</v>
      </c>
      <c r="J41" s="86">
        <v>0.28043299999999999</v>
      </c>
      <c r="K41" s="85" t="s">
        <v>283</v>
      </c>
      <c r="L41" s="86">
        <v>4.9122807017543901E-2</v>
      </c>
      <c r="M41" s="85" t="s">
        <v>140</v>
      </c>
      <c r="N41" s="86">
        <v>0.473084</v>
      </c>
      <c r="O41" s="85" t="s">
        <v>188</v>
      </c>
      <c r="P41" s="86">
        <v>3.7453183520599301E-2</v>
      </c>
      <c r="Q41" s="67">
        <v>0.23300000000000001</v>
      </c>
      <c r="R41" s="26">
        <v>-2E-3</v>
      </c>
      <c r="S41" s="26">
        <v>1.6E-2</v>
      </c>
      <c r="T41" s="26">
        <v>-5.0000000000000001E-3</v>
      </c>
      <c r="U41" s="26">
        <v>-2E-3</v>
      </c>
      <c r="V41" s="26">
        <v>-5.0000000000000001E-3</v>
      </c>
      <c r="W41" s="26">
        <v>-8.9999999999999993E-3</v>
      </c>
      <c r="X41" s="26">
        <v>3.1949999999999998</v>
      </c>
      <c r="Y41" s="26">
        <v>2E-3</v>
      </c>
      <c r="Z41" s="26">
        <v>-1E-3</v>
      </c>
      <c r="AA41" s="26">
        <v>3.0000000000000001E-3</v>
      </c>
      <c r="AB41" s="26">
        <v>1E-3</v>
      </c>
      <c r="AC41" s="26">
        <v>-6.0000000000000001E-3</v>
      </c>
      <c r="AD41" s="26">
        <v>-3.0000000000000001E-3</v>
      </c>
      <c r="AE41" s="26">
        <v>1E-3</v>
      </c>
      <c r="AF41" s="26">
        <v>0</v>
      </c>
      <c r="AG41" s="26">
        <v>0</v>
      </c>
      <c r="AH41" s="37" t="s">
        <v>700</v>
      </c>
    </row>
    <row r="42" spans="1:34" s="39" customFormat="1" ht="15" x14ac:dyDescent="0.15">
      <c r="A42" s="83" t="s">
        <v>7</v>
      </c>
      <c r="B42" s="87">
        <v>43952</v>
      </c>
      <c r="C42" s="88" t="s">
        <v>4</v>
      </c>
      <c r="D42" s="88" t="s">
        <v>6</v>
      </c>
      <c r="E42" s="88" t="s">
        <v>151</v>
      </c>
      <c r="F42" s="88" t="s">
        <v>135</v>
      </c>
      <c r="G42" s="88" t="s">
        <v>152</v>
      </c>
      <c r="H42" s="88" t="s">
        <v>261</v>
      </c>
      <c r="I42" s="88" t="s">
        <v>262</v>
      </c>
      <c r="J42" s="89">
        <v>3.6953</v>
      </c>
      <c r="K42" s="88" t="s">
        <v>183</v>
      </c>
      <c r="L42" s="89">
        <v>7.3684210999999999E-2</v>
      </c>
      <c r="M42" s="88" t="s">
        <v>263</v>
      </c>
      <c r="N42" s="89">
        <v>0.56613100000000005</v>
      </c>
      <c r="O42" s="88" t="s">
        <v>191</v>
      </c>
      <c r="P42" s="89">
        <v>7.6628351999999997E-2</v>
      </c>
      <c r="Q42" s="90">
        <v>4.0670000000000002</v>
      </c>
      <c r="R42" s="30">
        <v>-3.0000000000000001E-3</v>
      </c>
      <c r="S42" s="30">
        <v>-4.0000000000000001E-3</v>
      </c>
      <c r="T42" s="30">
        <v>0</v>
      </c>
      <c r="U42" s="30">
        <v>6.0000000000000001E-3</v>
      </c>
      <c r="V42" s="30">
        <v>9.0000000000000011E-3</v>
      </c>
      <c r="W42" s="30">
        <v>9.0000000000000011E-3</v>
      </c>
      <c r="X42" s="30">
        <v>3.1359999999999997</v>
      </c>
      <c r="Y42" s="30">
        <v>1.0999999999999999E-2</v>
      </c>
      <c r="Z42" s="30">
        <v>0</v>
      </c>
      <c r="AA42" s="30">
        <v>1E-3</v>
      </c>
      <c r="AB42" s="30">
        <v>-4.0000000000000001E-3</v>
      </c>
      <c r="AC42" s="30">
        <v>0</v>
      </c>
      <c r="AD42" s="30">
        <v>-1.2E-2</v>
      </c>
      <c r="AE42" s="30">
        <v>6.0000000000000019E-3</v>
      </c>
      <c r="AF42" s="30">
        <v>0</v>
      </c>
      <c r="AG42" s="30">
        <v>0</v>
      </c>
      <c r="AH42" s="38" t="s">
        <v>700</v>
      </c>
    </row>
    <row r="43" spans="1:34" s="39" customFormat="1" ht="15" x14ac:dyDescent="0.15">
      <c r="A43" s="83" t="s">
        <v>7</v>
      </c>
      <c r="B43" s="87">
        <v>43952</v>
      </c>
      <c r="C43" s="88" t="s">
        <v>4</v>
      </c>
      <c r="D43" s="88" t="s">
        <v>6</v>
      </c>
      <c r="E43" s="88" t="s">
        <v>151</v>
      </c>
      <c r="F43" s="88" t="s">
        <v>135</v>
      </c>
      <c r="G43" s="88" t="s">
        <v>152</v>
      </c>
      <c r="H43" s="88" t="s">
        <v>697</v>
      </c>
      <c r="I43" s="88" t="s">
        <v>698</v>
      </c>
      <c r="J43" s="89">
        <v>0.142539</v>
      </c>
      <c r="K43" s="88" t="s">
        <v>167</v>
      </c>
      <c r="L43" s="89">
        <v>7.6655052000000001E-2</v>
      </c>
      <c r="M43" s="88" t="s">
        <v>184</v>
      </c>
      <c r="N43" s="89">
        <v>4.5863299999999996E-3</v>
      </c>
      <c r="O43" s="88" t="s">
        <v>185</v>
      </c>
      <c r="P43" s="89">
        <v>4.2145594000000001E-2</v>
      </c>
      <c r="Q43" s="90">
        <v>2.8000000000000001E-2</v>
      </c>
      <c r="R43" s="30">
        <v>-3.0000000000000001E-3</v>
      </c>
      <c r="S43" s="30">
        <v>-8.9999999999999993E-3</v>
      </c>
      <c r="T43" s="30">
        <v>-4.0000000000000001E-3</v>
      </c>
      <c r="U43" s="30">
        <v>1E-3</v>
      </c>
      <c r="V43" s="30">
        <v>0</v>
      </c>
      <c r="W43" s="30">
        <v>0</v>
      </c>
      <c r="X43" s="30">
        <v>0.42399999999999999</v>
      </c>
      <c r="Y43" s="30">
        <v>0</v>
      </c>
      <c r="Z43" s="30">
        <v>3.0000000000000001E-3</v>
      </c>
      <c r="AA43" s="30">
        <v>3.0000000000000001E-3</v>
      </c>
      <c r="AB43" s="30">
        <v>-6.0000000000000001E-3</v>
      </c>
      <c r="AC43" s="30">
        <v>-6.0000000000000001E-3</v>
      </c>
      <c r="AD43" s="30">
        <v>-6.0000000000000001E-3</v>
      </c>
      <c r="AE43" s="30">
        <v>5.0000000000000001E-3</v>
      </c>
      <c r="AF43" s="30">
        <v>0</v>
      </c>
      <c r="AG43" s="30">
        <v>0</v>
      </c>
      <c r="AH43" s="38" t="s">
        <v>700</v>
      </c>
    </row>
    <row r="44" spans="1:34" s="39" customFormat="1" ht="15" x14ac:dyDescent="0.15">
      <c r="A44" s="83" t="s">
        <v>7</v>
      </c>
      <c r="B44" s="84">
        <v>43952</v>
      </c>
      <c r="C44" s="85" t="s">
        <v>1</v>
      </c>
      <c r="D44" s="85" t="s">
        <v>6</v>
      </c>
      <c r="E44" s="85" t="s">
        <v>135</v>
      </c>
      <c r="F44" s="85" t="s">
        <v>135</v>
      </c>
      <c r="G44" s="85" t="s">
        <v>136</v>
      </c>
      <c r="H44" s="85" t="s">
        <v>288</v>
      </c>
      <c r="I44" s="85" t="s">
        <v>289</v>
      </c>
      <c r="J44" s="86">
        <v>0.49190299999999998</v>
      </c>
      <c r="K44" s="85" t="s">
        <v>278</v>
      </c>
      <c r="L44" s="86">
        <v>5.9027777777777797E-2</v>
      </c>
      <c r="M44" s="85" t="s">
        <v>140</v>
      </c>
      <c r="N44" s="86">
        <v>0.39373200000000003</v>
      </c>
      <c r="O44" s="85" t="s">
        <v>150</v>
      </c>
      <c r="P44" s="86">
        <v>3.4090909090909102E-2</v>
      </c>
      <c r="Q44" s="67">
        <v>0.12</v>
      </c>
      <c r="R44" s="26">
        <v>-3.0000000000000001E-3</v>
      </c>
      <c r="S44" s="26">
        <v>1E-3</v>
      </c>
      <c r="T44" s="26">
        <v>-2E-3</v>
      </c>
      <c r="U44" s="26">
        <v>-3.0000000000000001E-3</v>
      </c>
      <c r="V44" s="26">
        <v>-2E-3</v>
      </c>
      <c r="W44" s="26">
        <v>-4.0000000000000001E-3</v>
      </c>
      <c r="X44" s="26">
        <v>1.829</v>
      </c>
      <c r="Y44" s="26">
        <v>-1E-3</v>
      </c>
      <c r="Z44" s="26">
        <v>0</v>
      </c>
      <c r="AA44" s="26">
        <v>1E-3</v>
      </c>
      <c r="AB44" s="26">
        <v>1E-3</v>
      </c>
      <c r="AC44" s="26">
        <v>-1E-3</v>
      </c>
      <c r="AD44" s="26">
        <v>-6.0000000000000001E-3</v>
      </c>
      <c r="AE44" s="26">
        <v>-1E-3</v>
      </c>
      <c r="AF44" s="26">
        <v>0</v>
      </c>
      <c r="AG44" s="26">
        <v>0</v>
      </c>
      <c r="AH44" s="37" t="s">
        <v>700</v>
      </c>
    </row>
    <row r="45" spans="1:34" s="39" customFormat="1" ht="15" x14ac:dyDescent="0.15">
      <c r="A45" s="83" t="s">
        <v>7</v>
      </c>
      <c r="B45" s="84">
        <v>43952</v>
      </c>
      <c r="C45" s="85" t="s">
        <v>1</v>
      </c>
      <c r="D45" s="85" t="s">
        <v>6</v>
      </c>
      <c r="E45" s="85" t="s">
        <v>135</v>
      </c>
      <c r="F45" s="85" t="s">
        <v>135</v>
      </c>
      <c r="G45" s="85" t="s">
        <v>136</v>
      </c>
      <c r="H45" s="85" t="s">
        <v>276</v>
      </c>
      <c r="I45" s="85" t="s">
        <v>277</v>
      </c>
      <c r="J45" s="86">
        <v>0.41755100000000001</v>
      </c>
      <c r="K45" s="85" t="s">
        <v>278</v>
      </c>
      <c r="L45" s="86">
        <v>6.9444444444444406E-2</v>
      </c>
      <c r="M45" s="85" t="s">
        <v>140</v>
      </c>
      <c r="N45" s="86">
        <v>0.27788600000000002</v>
      </c>
      <c r="O45" s="85" t="s">
        <v>164</v>
      </c>
      <c r="P45" s="86">
        <v>5.6737588652482303E-2</v>
      </c>
      <c r="Q45" s="67">
        <v>1.238</v>
      </c>
      <c r="R45" s="26">
        <v>-3.0000000000000001E-3</v>
      </c>
      <c r="S45" s="26">
        <v>-4.0000000000000001E-3</v>
      </c>
      <c r="T45" s="26">
        <v>-6.0000000000000001E-3</v>
      </c>
      <c r="U45" s="26">
        <v>0</v>
      </c>
      <c r="V45" s="26">
        <v>-6.9999999999999993E-3</v>
      </c>
      <c r="W45" s="26">
        <v>-6.0000000000000001E-3</v>
      </c>
      <c r="X45" s="26">
        <v>3.3019999999999996</v>
      </c>
      <c r="Y45" s="26">
        <v>1E-3</v>
      </c>
      <c r="Z45" s="26">
        <v>-0.01</v>
      </c>
      <c r="AA45" s="26">
        <v>-4.1999999999999996E-2</v>
      </c>
      <c r="AB45" s="26">
        <v>-4.7E-2</v>
      </c>
      <c r="AC45" s="26">
        <v>-6.0000000000000001E-3</v>
      </c>
      <c r="AD45" s="26">
        <v>-8.0000000000000002E-3</v>
      </c>
      <c r="AE45" s="26">
        <v>-3.0000000000000001E-3</v>
      </c>
      <c r="AF45" s="26">
        <v>0</v>
      </c>
      <c r="AG45" s="26">
        <v>0</v>
      </c>
      <c r="AH45" s="37" t="s">
        <v>700</v>
      </c>
    </row>
    <row r="46" spans="1:34" s="39" customFormat="1" ht="15" x14ac:dyDescent="0.15">
      <c r="A46" s="83" t="s">
        <v>7</v>
      </c>
      <c r="B46" s="84">
        <v>43952</v>
      </c>
      <c r="C46" s="85" t="s">
        <v>5</v>
      </c>
      <c r="D46" s="85" t="s">
        <v>6</v>
      </c>
      <c r="E46" s="85" t="s">
        <v>135</v>
      </c>
      <c r="F46" s="85" t="s">
        <v>135</v>
      </c>
      <c r="G46" s="85" t="s">
        <v>142</v>
      </c>
      <c r="H46" s="85" t="s">
        <v>279</v>
      </c>
      <c r="I46" s="85" t="s">
        <v>280</v>
      </c>
      <c r="J46" s="86">
        <v>0.99243300000000001</v>
      </c>
      <c r="K46" s="85" t="s">
        <v>194</v>
      </c>
      <c r="L46" s="86">
        <v>6.25E-2</v>
      </c>
      <c r="M46" s="85" t="s">
        <v>140</v>
      </c>
      <c r="N46" s="86">
        <v>0.65532800000000002</v>
      </c>
      <c r="O46" s="85" t="s">
        <v>195</v>
      </c>
      <c r="P46" s="86">
        <v>4.49438202247191E-2</v>
      </c>
      <c r="Q46" s="67">
        <v>0.17299999999999999</v>
      </c>
      <c r="R46" s="26">
        <v>-3.0000000000000001E-3</v>
      </c>
      <c r="S46" s="26">
        <v>-4.0000000000000001E-3</v>
      </c>
      <c r="T46" s="26">
        <v>-6.0000000000000001E-3</v>
      </c>
      <c r="U46" s="26">
        <v>-1E-3</v>
      </c>
      <c r="V46" s="26">
        <v>-5.0000000000000001E-3</v>
      </c>
      <c r="W46" s="26">
        <v>-6.9999999999999993E-3</v>
      </c>
      <c r="X46" s="26">
        <v>3.2949999999999999</v>
      </c>
      <c r="Y46" s="26">
        <v>0</v>
      </c>
      <c r="Z46" s="26">
        <v>0</v>
      </c>
      <c r="AA46" s="26">
        <v>3.0000000000000001E-3</v>
      </c>
      <c r="AB46" s="26">
        <v>1E-3</v>
      </c>
      <c r="AC46" s="26">
        <v>-3.0000000000000001E-3</v>
      </c>
      <c r="AD46" s="26">
        <v>-6.0000000000000001E-3</v>
      </c>
      <c r="AE46" s="26">
        <v>-2E-3</v>
      </c>
      <c r="AF46" s="26">
        <v>0</v>
      </c>
      <c r="AG46" s="26">
        <v>0</v>
      </c>
      <c r="AH46" s="37" t="s">
        <v>700</v>
      </c>
    </row>
    <row r="47" spans="1:34" s="39" customFormat="1" ht="15" x14ac:dyDescent="0.15">
      <c r="A47" s="83" t="s">
        <v>7</v>
      </c>
      <c r="B47" s="87">
        <v>43952</v>
      </c>
      <c r="C47" s="88" t="s">
        <v>3</v>
      </c>
      <c r="D47" s="88" t="s">
        <v>6</v>
      </c>
      <c r="E47" s="88" t="s">
        <v>151</v>
      </c>
      <c r="F47" s="88" t="s">
        <v>135</v>
      </c>
      <c r="G47" s="88" t="s">
        <v>152</v>
      </c>
      <c r="H47" s="88" t="s">
        <v>181</v>
      </c>
      <c r="I47" s="88" t="s">
        <v>206</v>
      </c>
      <c r="J47" s="89">
        <v>7.0760699999999996</v>
      </c>
      <c r="K47" s="88" t="s">
        <v>183</v>
      </c>
      <c r="L47" s="89">
        <v>6.1855670000000001E-2</v>
      </c>
      <c r="M47" s="88" t="s">
        <v>184</v>
      </c>
      <c r="N47" s="89">
        <v>6.5284200000000001E-2</v>
      </c>
      <c r="O47" s="88" t="s">
        <v>195</v>
      </c>
      <c r="P47" s="89">
        <v>1.4981273E-2</v>
      </c>
      <c r="Q47" s="90">
        <v>0.38400000000000001</v>
      </c>
      <c r="R47" s="30">
        <v>-3.9999999999999992E-3</v>
      </c>
      <c r="S47" s="30">
        <v>2.7E-2</v>
      </c>
      <c r="T47" s="30">
        <v>-7.0000000000000001E-3</v>
      </c>
      <c r="U47" s="30">
        <v>5.0000000000000001E-3</v>
      </c>
      <c r="V47" s="30">
        <v>6.0000000000000001E-3</v>
      </c>
      <c r="W47" s="30">
        <v>0.14600000000000002</v>
      </c>
      <c r="X47" s="30">
        <v>3.153</v>
      </c>
      <c r="Y47" s="30">
        <v>0.01</v>
      </c>
      <c r="Z47" s="30">
        <v>5.0000000000000001E-3</v>
      </c>
      <c r="AA47" s="30">
        <v>4.0000000000000001E-3</v>
      </c>
      <c r="AB47" s="30">
        <v>5.0000000000000001E-3</v>
      </c>
      <c r="AC47" s="30">
        <v>7.0000000000000001E-3</v>
      </c>
      <c r="AD47" s="30">
        <v>-1.2E-2</v>
      </c>
      <c r="AE47" s="30">
        <v>1E-3</v>
      </c>
      <c r="AF47" s="30">
        <v>0</v>
      </c>
      <c r="AG47" s="30">
        <v>0</v>
      </c>
      <c r="AH47" s="38" t="s">
        <v>700</v>
      </c>
    </row>
    <row r="48" spans="1:34" s="39" customFormat="1" ht="15" x14ac:dyDescent="0.15">
      <c r="A48" s="83" t="s">
        <v>7</v>
      </c>
      <c r="B48" s="87">
        <v>43952</v>
      </c>
      <c r="C48" s="88" t="s">
        <v>3</v>
      </c>
      <c r="D48" s="88" t="s">
        <v>6</v>
      </c>
      <c r="E48" s="88" t="s">
        <v>151</v>
      </c>
      <c r="F48" s="88" t="s">
        <v>135</v>
      </c>
      <c r="G48" s="88" t="s">
        <v>152</v>
      </c>
      <c r="H48" s="88" t="s">
        <v>266</v>
      </c>
      <c r="I48" s="88" t="s">
        <v>267</v>
      </c>
      <c r="J48" s="89">
        <v>4.00122</v>
      </c>
      <c r="K48" s="88" t="s">
        <v>183</v>
      </c>
      <c r="L48" s="89">
        <v>3.6303630000000003E-2</v>
      </c>
      <c r="M48" s="88" t="s">
        <v>140</v>
      </c>
      <c r="N48" s="89">
        <v>0.54331799999999997</v>
      </c>
      <c r="O48" s="88" t="s">
        <v>202</v>
      </c>
      <c r="P48" s="89">
        <v>3.8314175999999998E-2</v>
      </c>
      <c r="Q48" s="90">
        <v>5.2999999999999999E-2</v>
      </c>
      <c r="R48" s="30">
        <v>-3.9999999999999992E-3</v>
      </c>
      <c r="S48" s="30">
        <v>4.0000000000000001E-3</v>
      </c>
      <c r="T48" s="30">
        <v>-7.0000000000000001E-3</v>
      </c>
      <c r="U48" s="30">
        <v>4.0000000000000001E-3</v>
      </c>
      <c r="V48" s="30">
        <v>6.0000000000000001E-3</v>
      </c>
      <c r="W48" s="30">
        <v>0.01</v>
      </c>
      <c r="X48" s="30">
        <v>2.3970000000000002</v>
      </c>
      <c r="Y48" s="30">
        <v>6.0000000000000001E-3</v>
      </c>
      <c r="Z48" s="30">
        <v>4.0000000000000001E-3</v>
      </c>
      <c r="AA48" s="30">
        <v>2E-3</v>
      </c>
      <c r="AB48" s="30">
        <v>5.0000000000000001E-3</v>
      </c>
      <c r="AC48" s="30">
        <v>4.0000000000000001E-3</v>
      </c>
      <c r="AD48" s="30">
        <v>-1.0999999999999999E-2</v>
      </c>
      <c r="AE48" s="30">
        <v>0</v>
      </c>
      <c r="AF48" s="30">
        <v>0</v>
      </c>
      <c r="AG48" s="30">
        <v>0</v>
      </c>
      <c r="AH48" s="38" t="s">
        <v>700</v>
      </c>
    </row>
    <row r="49" spans="1:34" s="39" customFormat="1" ht="15" x14ac:dyDescent="0.15">
      <c r="A49" s="83" t="s">
        <v>7</v>
      </c>
      <c r="B49" s="87">
        <v>43952</v>
      </c>
      <c r="C49" s="88" t="s">
        <v>3</v>
      </c>
      <c r="D49" s="88" t="s">
        <v>6</v>
      </c>
      <c r="E49" s="88" t="s">
        <v>151</v>
      </c>
      <c r="F49" s="88" t="s">
        <v>135</v>
      </c>
      <c r="G49" s="88" t="s">
        <v>152</v>
      </c>
      <c r="H49" s="88" t="s">
        <v>250</v>
      </c>
      <c r="I49" s="88" t="s">
        <v>251</v>
      </c>
      <c r="J49" s="89">
        <v>0.133633</v>
      </c>
      <c r="K49" s="88" t="s">
        <v>252</v>
      </c>
      <c r="L49" s="89">
        <v>0.121527778</v>
      </c>
      <c r="M49" s="88" t="s">
        <v>156</v>
      </c>
      <c r="N49" s="89">
        <v>1.80962</v>
      </c>
      <c r="O49" s="88" t="s">
        <v>253</v>
      </c>
      <c r="P49" s="89">
        <v>8.203125E-2</v>
      </c>
      <c r="Q49" s="90">
        <v>3.3000000000000002E-2</v>
      </c>
      <c r="R49" s="30">
        <v>-4.0000000000000001E-3</v>
      </c>
      <c r="S49" s="30">
        <v>4.0000000000000001E-3</v>
      </c>
      <c r="T49" s="30">
        <v>-6.0000000000000001E-3</v>
      </c>
      <c r="U49" s="30">
        <v>2.5999999999999999E-2</v>
      </c>
      <c r="V49" s="30">
        <v>1.0999999999999999E-2</v>
      </c>
      <c r="W49" s="30">
        <v>1.2E-2</v>
      </c>
      <c r="X49" s="30">
        <v>1.786</v>
      </c>
      <c r="Y49" s="30">
        <v>7.0000000000000001E-3</v>
      </c>
      <c r="Z49" s="30">
        <v>3.0000000000000001E-3</v>
      </c>
      <c r="AA49" s="30">
        <v>2E-3</v>
      </c>
      <c r="AB49" s="30">
        <v>6.0000000000000001E-3</v>
      </c>
      <c r="AC49" s="30">
        <v>4.0000000000000001E-3</v>
      </c>
      <c r="AD49" s="30">
        <v>-1.2E-2</v>
      </c>
      <c r="AE49" s="30">
        <v>0</v>
      </c>
      <c r="AF49" s="30">
        <v>0</v>
      </c>
      <c r="AG49" s="30">
        <v>0</v>
      </c>
      <c r="AH49" s="38" t="s">
        <v>700</v>
      </c>
    </row>
    <row r="50" spans="1:34" s="39" customFormat="1" ht="15" x14ac:dyDescent="0.15">
      <c r="A50" s="83" t="s">
        <v>7</v>
      </c>
      <c r="B50" s="87">
        <v>43952</v>
      </c>
      <c r="C50" s="88" t="s">
        <v>3</v>
      </c>
      <c r="D50" s="88" t="s">
        <v>6</v>
      </c>
      <c r="E50" s="88" t="s">
        <v>151</v>
      </c>
      <c r="F50" s="88" t="s">
        <v>135</v>
      </c>
      <c r="G50" s="88" t="s">
        <v>152</v>
      </c>
      <c r="H50" s="88" t="s">
        <v>258</v>
      </c>
      <c r="I50" s="88" t="s">
        <v>259</v>
      </c>
      <c r="J50" s="89">
        <v>6.7441300000000002</v>
      </c>
      <c r="K50" s="88" t="s">
        <v>260</v>
      </c>
      <c r="L50" s="89">
        <v>0.13793103400000001</v>
      </c>
      <c r="M50" s="88" t="s">
        <v>156</v>
      </c>
      <c r="N50" s="89">
        <v>0.26175799999999999</v>
      </c>
      <c r="O50" s="88" t="s">
        <v>221</v>
      </c>
      <c r="P50" s="89">
        <v>7.7777778000000006E-2</v>
      </c>
      <c r="Q50" s="90">
        <v>0.42299999999999999</v>
      </c>
      <c r="R50" s="30">
        <v>-4.0000000000000001E-3</v>
      </c>
      <c r="S50" s="30">
        <v>6.0000000000000001E-3</v>
      </c>
      <c r="T50" s="30">
        <v>-6.0000000000000001E-3</v>
      </c>
      <c r="U50" s="30">
        <v>6.0000000000000001E-3</v>
      </c>
      <c r="V50" s="30">
        <v>8.0000000000000002E-3</v>
      </c>
      <c r="W50" s="30">
        <v>0.01</v>
      </c>
      <c r="X50" s="30">
        <v>3.2709999999999999</v>
      </c>
      <c r="Y50" s="30">
        <v>8.0000000000000002E-3</v>
      </c>
      <c r="Z50" s="30">
        <v>5.0000000000000001E-3</v>
      </c>
      <c r="AA50" s="30">
        <v>3.0000000000000001E-3</v>
      </c>
      <c r="AB50" s="30">
        <v>5.0000000000000001E-3</v>
      </c>
      <c r="AC50" s="30">
        <v>4.0000000000000001E-3</v>
      </c>
      <c r="AD50" s="30">
        <v>-1.3999999999999999E-2</v>
      </c>
      <c r="AE50" s="30">
        <v>-3.0000000000000001E-3</v>
      </c>
      <c r="AF50" s="30">
        <v>0</v>
      </c>
      <c r="AG50" s="30">
        <v>0</v>
      </c>
      <c r="AH50" s="38" t="s">
        <v>700</v>
      </c>
    </row>
    <row r="51" spans="1:34" s="39" customFormat="1" ht="15" x14ac:dyDescent="0.15">
      <c r="A51" s="83" t="s">
        <v>7</v>
      </c>
      <c r="B51" s="87">
        <v>43952</v>
      </c>
      <c r="C51" s="88" t="s">
        <v>4</v>
      </c>
      <c r="D51" s="88" t="s">
        <v>6</v>
      </c>
      <c r="E51" s="88" t="s">
        <v>151</v>
      </c>
      <c r="F51" s="88" t="s">
        <v>135</v>
      </c>
      <c r="G51" s="88" t="s">
        <v>152</v>
      </c>
      <c r="H51" s="88" t="s">
        <v>273</v>
      </c>
      <c r="I51" s="88" t="s">
        <v>274</v>
      </c>
      <c r="J51" s="89">
        <v>5.8659999999999997</v>
      </c>
      <c r="K51" s="88" t="s">
        <v>275</v>
      </c>
      <c r="L51" s="89">
        <v>7.8014184E-2</v>
      </c>
      <c r="M51" s="88" t="s">
        <v>140</v>
      </c>
      <c r="N51" s="89">
        <v>0.43443599999999999</v>
      </c>
      <c r="O51" s="88" t="s">
        <v>157</v>
      </c>
      <c r="P51" s="89">
        <v>5.1181101999999999E-2</v>
      </c>
      <c r="Q51" s="90">
        <v>1.9E-2</v>
      </c>
      <c r="R51" s="30">
        <v>-4.0000000000000001E-3</v>
      </c>
      <c r="S51" s="30">
        <v>-1.0999999999999999E-2</v>
      </c>
      <c r="T51" s="30">
        <v>-1E-3</v>
      </c>
      <c r="U51" s="30">
        <v>1E-3</v>
      </c>
      <c r="V51" s="30">
        <v>1.2999999999999999E-2</v>
      </c>
      <c r="W51" s="30">
        <v>0</v>
      </c>
      <c r="X51" s="30">
        <v>2.9750000000000001</v>
      </c>
      <c r="Y51" s="30">
        <v>5.4000000000000006E-2</v>
      </c>
      <c r="Z51" s="30">
        <v>-1E-3</v>
      </c>
      <c r="AA51" s="30">
        <v>0</v>
      </c>
      <c r="AB51" s="30">
        <v>-4.0000000000000001E-3</v>
      </c>
      <c r="AC51" s="30">
        <v>-6.0000000000000001E-3</v>
      </c>
      <c r="AD51" s="30">
        <v>-1.0999999999999999E-2</v>
      </c>
      <c r="AE51" s="30">
        <v>0</v>
      </c>
      <c r="AF51" s="30">
        <v>0</v>
      </c>
      <c r="AG51" s="30">
        <v>0</v>
      </c>
      <c r="AH51" s="38" t="s">
        <v>700</v>
      </c>
    </row>
    <row r="52" spans="1:34" s="39" customFormat="1" ht="15" x14ac:dyDescent="0.15">
      <c r="A52" s="83" t="s">
        <v>7</v>
      </c>
      <c r="B52" s="84">
        <v>43952</v>
      </c>
      <c r="C52" s="85" t="s">
        <v>5</v>
      </c>
      <c r="D52" s="85" t="s">
        <v>6</v>
      </c>
      <c r="E52" s="85" t="s">
        <v>135</v>
      </c>
      <c r="F52" s="85" t="s">
        <v>135</v>
      </c>
      <c r="G52" s="85" t="s">
        <v>142</v>
      </c>
      <c r="H52" s="85" t="s">
        <v>284</v>
      </c>
      <c r="I52" s="85" t="s">
        <v>243</v>
      </c>
      <c r="J52" s="86">
        <v>0.437614</v>
      </c>
      <c r="K52" s="85" t="s">
        <v>216</v>
      </c>
      <c r="L52" s="86">
        <v>8.7108013937282194E-2</v>
      </c>
      <c r="M52" s="85" t="s">
        <v>140</v>
      </c>
      <c r="N52" s="86">
        <v>0.236738</v>
      </c>
      <c r="O52" s="85" t="s">
        <v>195</v>
      </c>
      <c r="P52" s="86">
        <v>2.6217228464419502E-2</v>
      </c>
      <c r="Q52" s="67">
        <v>0.121</v>
      </c>
      <c r="R52" s="26">
        <v>-4.0000000000000001E-3</v>
      </c>
      <c r="S52" s="26">
        <v>4.5000000000000005E-2</v>
      </c>
      <c r="T52" s="26">
        <v>-2E-3</v>
      </c>
      <c r="U52" s="26">
        <v>-2E-3</v>
      </c>
      <c r="V52" s="26">
        <v>4.0000000000000001E-3</v>
      </c>
      <c r="W52" s="26">
        <v>-9.0000000000000011E-3</v>
      </c>
      <c r="X52" s="26">
        <v>3.2810000000000001</v>
      </c>
      <c r="Y52" s="26">
        <v>3.0000000000000001E-3</v>
      </c>
      <c r="Z52" s="26">
        <v>0</v>
      </c>
      <c r="AA52" s="26">
        <v>2E-3</v>
      </c>
      <c r="AB52" s="26">
        <v>1E-3</v>
      </c>
      <c r="AC52" s="26">
        <v>-5.0000000000000001E-3</v>
      </c>
      <c r="AD52" s="26">
        <v>-6.0000000000000001E-3</v>
      </c>
      <c r="AE52" s="26">
        <v>-1E-3</v>
      </c>
      <c r="AF52" s="26">
        <v>0</v>
      </c>
      <c r="AG52" s="26">
        <v>0</v>
      </c>
      <c r="AH52" s="37" t="s">
        <v>700</v>
      </c>
    </row>
    <row r="53" spans="1:34" s="39" customFormat="1" ht="15" x14ac:dyDescent="0.15">
      <c r="A53" s="83" t="s">
        <v>7</v>
      </c>
      <c r="B53" s="87">
        <v>43952</v>
      </c>
      <c r="C53" s="88" t="s">
        <v>3</v>
      </c>
      <c r="D53" s="88" t="s">
        <v>6</v>
      </c>
      <c r="E53" s="88" t="s">
        <v>151</v>
      </c>
      <c r="F53" s="88" t="s">
        <v>135</v>
      </c>
      <c r="G53" s="88" t="s">
        <v>152</v>
      </c>
      <c r="H53" s="88" t="s">
        <v>268</v>
      </c>
      <c r="I53" s="88" t="s">
        <v>269</v>
      </c>
      <c r="J53" s="89">
        <v>4.6090400000000002</v>
      </c>
      <c r="K53" s="88" t="s">
        <v>270</v>
      </c>
      <c r="L53" s="89">
        <v>6.0606061000000003E-2</v>
      </c>
      <c r="M53" s="88" t="s">
        <v>140</v>
      </c>
      <c r="N53" s="89">
        <v>0.17190900000000001</v>
      </c>
      <c r="O53" s="88" t="s">
        <v>164</v>
      </c>
      <c r="P53" s="89">
        <v>5.3191489000000002E-2</v>
      </c>
      <c r="Q53" s="90">
        <v>3.9E-2</v>
      </c>
      <c r="R53" s="30">
        <v>-5.0000000000000001E-3</v>
      </c>
      <c r="S53" s="30">
        <v>-1.2E-2</v>
      </c>
      <c r="T53" s="30">
        <v>0</v>
      </c>
      <c r="U53" s="30">
        <v>3.0000000000000001E-3</v>
      </c>
      <c r="V53" s="30">
        <v>0</v>
      </c>
      <c r="W53" s="30">
        <v>-1E-3</v>
      </c>
      <c r="X53" s="30">
        <v>0.68200000000000005</v>
      </c>
      <c r="Y53" s="30">
        <v>-3.9999999999999992E-3</v>
      </c>
      <c r="Z53" s="30">
        <v>-1E-3</v>
      </c>
      <c r="AA53" s="30">
        <v>1E-3</v>
      </c>
      <c r="AB53" s="30">
        <v>-3.9999999999999992E-3</v>
      </c>
      <c r="AC53" s="30">
        <v>-7.0000000000000001E-3</v>
      </c>
      <c r="AD53" s="30">
        <v>-6.0000000000000001E-3</v>
      </c>
      <c r="AE53" s="30">
        <v>1E-3</v>
      </c>
      <c r="AF53" s="30">
        <v>0</v>
      </c>
      <c r="AG53" s="30">
        <v>0</v>
      </c>
      <c r="AH53" s="38" t="s">
        <v>700</v>
      </c>
    </row>
    <row r="54" spans="1:34" s="39" customFormat="1" ht="15" x14ac:dyDescent="0.15">
      <c r="A54" s="83" t="s">
        <v>7</v>
      </c>
      <c r="B54" s="87">
        <v>43952</v>
      </c>
      <c r="C54" s="88" t="s">
        <v>3</v>
      </c>
      <c r="D54" s="88" t="s">
        <v>6</v>
      </c>
      <c r="E54" s="88" t="s">
        <v>151</v>
      </c>
      <c r="F54" s="88" t="s">
        <v>135</v>
      </c>
      <c r="G54" s="88" t="s">
        <v>152</v>
      </c>
      <c r="H54" s="88" t="s">
        <v>271</v>
      </c>
      <c r="I54" s="88" t="s">
        <v>272</v>
      </c>
      <c r="J54" s="89">
        <v>0.14163600000000001</v>
      </c>
      <c r="K54" s="88" t="s">
        <v>224</v>
      </c>
      <c r="L54" s="89">
        <v>8.0419580000000004E-2</v>
      </c>
      <c r="M54" s="88" t="s">
        <v>184</v>
      </c>
      <c r="N54" s="89">
        <v>0.21476000000000001</v>
      </c>
      <c r="O54" s="88" t="s">
        <v>191</v>
      </c>
      <c r="P54" s="89">
        <v>2.9629630000000001E-2</v>
      </c>
      <c r="Q54" s="90">
        <v>1.9E-2</v>
      </c>
      <c r="R54" s="30">
        <v>-5.9999999999999993E-3</v>
      </c>
      <c r="S54" s="30">
        <v>5.0000000000000001E-3</v>
      </c>
      <c r="T54" s="30">
        <v>-2E-3</v>
      </c>
      <c r="U54" s="30">
        <v>2E-3</v>
      </c>
      <c r="V54" s="30">
        <v>7.0000000000000001E-3</v>
      </c>
      <c r="W54" s="30">
        <v>0.04</v>
      </c>
      <c r="X54" s="30">
        <v>0.51400000000000001</v>
      </c>
      <c r="Y54" s="30">
        <v>1E-3</v>
      </c>
      <c r="Z54" s="30">
        <v>1.3000000000000001E-2</v>
      </c>
      <c r="AA54" s="30">
        <v>-1E-3</v>
      </c>
      <c r="AB54" s="30">
        <v>-5.0000000000000001E-3</v>
      </c>
      <c r="AC54" s="30">
        <v>-9.0000000000000011E-3</v>
      </c>
      <c r="AD54" s="30">
        <v>-4.2000000000000003E-2</v>
      </c>
      <c r="AE54" s="30">
        <v>-3.4000000000000002E-2</v>
      </c>
      <c r="AF54" s="30">
        <v>0</v>
      </c>
      <c r="AG54" s="30">
        <v>0</v>
      </c>
      <c r="AH54" s="38" t="s">
        <v>700</v>
      </c>
    </row>
    <row r="55" spans="1:34" s="39" customFormat="1" ht="15" x14ac:dyDescent="0.15">
      <c r="A55" s="83" t="s">
        <v>7</v>
      </c>
      <c r="B55" s="84">
        <v>43952</v>
      </c>
      <c r="C55" s="85" t="s">
        <v>1</v>
      </c>
      <c r="D55" s="85" t="s">
        <v>6</v>
      </c>
      <c r="E55" s="85" t="s">
        <v>135</v>
      </c>
      <c r="F55" s="85" t="s">
        <v>135</v>
      </c>
      <c r="G55" s="85" t="s">
        <v>136</v>
      </c>
      <c r="H55" s="85" t="s">
        <v>245</v>
      </c>
      <c r="I55" s="85" t="s">
        <v>246</v>
      </c>
      <c r="J55" s="86">
        <v>0.282696</v>
      </c>
      <c r="K55" s="85" t="s">
        <v>227</v>
      </c>
      <c r="L55" s="86">
        <v>3.8194444444444399E-2</v>
      </c>
      <c r="M55" s="85" t="s">
        <v>140</v>
      </c>
      <c r="N55" s="86">
        <v>10.684699999999999</v>
      </c>
      <c r="O55" s="85" t="s">
        <v>141</v>
      </c>
      <c r="P55" s="86">
        <v>0.15591397849462399</v>
      </c>
      <c r="Q55" s="67">
        <v>0.60899999999999999</v>
      </c>
      <c r="R55" s="26">
        <v>-8.0000000000000002E-3</v>
      </c>
      <c r="S55" s="26">
        <v>0.14099999999999999</v>
      </c>
      <c r="T55" s="26">
        <v>-1.7000000000000001E-2</v>
      </c>
      <c r="U55" s="26">
        <v>-4.0000000000000001E-3</v>
      </c>
      <c r="V55" s="26">
        <v>2.4E-2</v>
      </c>
      <c r="W55" s="26">
        <v>1.1999999999999999E-2</v>
      </c>
      <c r="X55" s="26">
        <v>3.2340000000000004</v>
      </c>
      <c r="Y55" s="26">
        <v>-4.0000000000000001E-3</v>
      </c>
      <c r="Z55" s="26">
        <v>-1.4999999999999999E-2</v>
      </c>
      <c r="AA55" s="26">
        <v>-4.9999999999999996E-2</v>
      </c>
      <c r="AB55" s="26">
        <v>-5.6999999999999995E-2</v>
      </c>
      <c r="AC55" s="26">
        <v>-1.8000000000000002E-2</v>
      </c>
      <c r="AD55" s="26">
        <v>-8.0000000000000002E-3</v>
      </c>
      <c r="AE55" s="26">
        <v>-5.0000000000000001E-3</v>
      </c>
      <c r="AF55" s="26">
        <v>0</v>
      </c>
      <c r="AG55" s="26">
        <v>0</v>
      </c>
      <c r="AH55" s="37" t="s">
        <v>700</v>
      </c>
    </row>
    <row r="56" spans="1:34" s="36" customFormat="1" ht="16" thickBot="1" x14ac:dyDescent="0.2">
      <c r="A56" s="91" t="s">
        <v>7</v>
      </c>
      <c r="B56" s="92">
        <v>43952</v>
      </c>
      <c r="C56" s="93" t="s">
        <v>4</v>
      </c>
      <c r="D56" s="93" t="s">
        <v>6</v>
      </c>
      <c r="E56" s="93" t="s">
        <v>151</v>
      </c>
      <c r="F56" s="93" t="s">
        <v>135</v>
      </c>
      <c r="G56" s="93" t="s">
        <v>152</v>
      </c>
      <c r="H56" s="93" t="s">
        <v>285</v>
      </c>
      <c r="I56" s="93" t="s">
        <v>286</v>
      </c>
      <c r="J56" s="94">
        <v>0.58601199999999998</v>
      </c>
      <c r="K56" s="93" t="s">
        <v>287</v>
      </c>
      <c r="L56" s="94">
        <v>0.115789474</v>
      </c>
      <c r="M56" s="93" t="s">
        <v>140</v>
      </c>
      <c r="N56" s="94">
        <v>0.33578200000000002</v>
      </c>
      <c r="O56" s="93" t="s">
        <v>205</v>
      </c>
      <c r="P56" s="94">
        <v>5.3030303000000001E-2</v>
      </c>
      <c r="Q56" s="95">
        <v>0.55000000000000004</v>
      </c>
      <c r="R56" s="31">
        <v>-8.0000000000000002E-3</v>
      </c>
      <c r="S56" s="31">
        <v>-1.7000000000000001E-2</v>
      </c>
      <c r="T56" s="31">
        <v>-5.0000000000000001E-3</v>
      </c>
      <c r="U56" s="31">
        <v>-3.0000000000000001E-3</v>
      </c>
      <c r="V56" s="31">
        <v>-2E-3</v>
      </c>
      <c r="W56" s="31">
        <v>-3.0000000000000001E-3</v>
      </c>
      <c r="X56" s="31">
        <v>3.0740000000000003</v>
      </c>
      <c r="Y56" s="31">
        <v>9.0000000000000011E-3</v>
      </c>
      <c r="Z56" s="31">
        <v>-6.0000000000000001E-3</v>
      </c>
      <c r="AA56" s="31">
        <v>-2E-3</v>
      </c>
      <c r="AB56" s="31">
        <v>-9.9999999999999985E-3</v>
      </c>
      <c r="AC56" s="31">
        <v>-8.0000000000000002E-3</v>
      </c>
      <c r="AD56" s="31">
        <v>-1.3999999999999999E-2</v>
      </c>
      <c r="AE56" s="31">
        <v>0</v>
      </c>
      <c r="AF56" s="31">
        <v>0</v>
      </c>
      <c r="AG56" s="31">
        <v>0</v>
      </c>
      <c r="AH56" s="40" t="s">
        <v>700</v>
      </c>
    </row>
  </sheetData>
  <autoFilter ref="A1:AG29" xr:uid="{00000000-0009-0000-0000-00000A000000}"/>
  <sortState xmlns:xlrd2="http://schemas.microsoft.com/office/spreadsheetml/2017/richdata2" ref="A27:AH56">
    <sortCondition descending="1" ref="R27:R56"/>
  </sortState>
  <conditionalFormatting sqref="R20:AG26 R16:AG17 R2:AG13">
    <cfRule type="dataBar" priority="5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B4DD4BF-8EA9-3747-8C42-FF118B59DF35}</x14:id>
        </ext>
      </extLst>
    </cfRule>
  </conditionalFormatting>
  <conditionalFormatting sqref="R56:AG56 R14:AG15">
    <cfRule type="dataBar" priority="27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D74C304-818F-774D-A518-B44C83D3E0E9}</x14:id>
        </ext>
      </extLst>
    </cfRule>
  </conditionalFormatting>
  <conditionalFormatting sqref="R27:AG54 R18:AG19">
    <cfRule type="dataBar" priority="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8B5303C-675C-E048-B461-0AA45489D802}</x14:id>
        </ext>
      </extLst>
    </cfRule>
  </conditionalFormatting>
  <conditionalFormatting sqref="R27:AG54 R18:AG19 R55:W55 Y55:AG55">
    <cfRule type="dataBar" priority="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8F1E089-6B68-4841-AE67-0066E7E61C07}</x14:id>
        </ext>
      </extLst>
    </cfRule>
  </conditionalFormatting>
  <conditionalFormatting sqref="R27:AG55 R18:AG19">
    <cfRule type="dataBar" priority="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EF0C12B-3D18-DB43-993D-06D52C8FA55A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2B4DD4BF-8EA9-3747-8C42-FF118B59DF3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R20:AG26 R16:AG17 R2:AG13</xm:sqref>
        </x14:conditionalFormatting>
        <x14:conditionalFormatting xmlns:xm="http://schemas.microsoft.com/office/excel/2006/main">
          <x14:cfRule type="dataBar" id="{AD74C304-818F-774D-A518-B44C83D3E0E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R56:AG56 R14:AG15</xm:sqref>
        </x14:conditionalFormatting>
        <x14:conditionalFormatting xmlns:xm="http://schemas.microsoft.com/office/excel/2006/main">
          <x14:cfRule type="dataBar" id="{A8B5303C-675C-E048-B461-0AA45489D80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R27:AG54 R18:AG19</xm:sqref>
        </x14:conditionalFormatting>
        <x14:conditionalFormatting xmlns:xm="http://schemas.microsoft.com/office/excel/2006/main">
          <x14:cfRule type="dataBar" id="{98F1E089-6B68-4841-AE67-0066E7E61C0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R27:AG54 R18:AG19 R55:W55 Y55:AG55</xm:sqref>
        </x14:conditionalFormatting>
        <x14:conditionalFormatting xmlns:xm="http://schemas.microsoft.com/office/excel/2006/main">
          <x14:cfRule type="dataBar" id="{6EF0C12B-3D18-DB43-993D-06D52C8FA55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R27:AG55 R18:AG19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ARS-CoV-2 Donor Plasmablast</vt:lpstr>
      <vt:lpstr>SARS-CoV-2 Donor MBC</vt:lpstr>
      <vt:lpstr>SARS-CoV-1 Donor MB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peng Li</dc:creator>
  <cp:lastModifiedBy>Kevin Saunders</cp:lastModifiedBy>
  <dcterms:created xsi:type="dcterms:W3CDTF">2020-05-31T16:27:03Z</dcterms:created>
  <dcterms:modified xsi:type="dcterms:W3CDTF">2021-02-05T21:26:44Z</dcterms:modified>
</cp:coreProperties>
</file>